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ankit\Desktop\Research Paper section\Taag MQTL Final\VER 1.0\Supplementary\"/>
    </mc:Choice>
  </mc:AlternateContent>
  <xr:revisionPtr revIDLastSave="0" documentId="13_ncr:1_{48E4D749-DA26-44E7-A341-7A2E1729E94C}" xr6:coauthVersionLast="47" xr6:coauthVersionMax="47" xr10:uidLastSave="{00000000-0000-0000-0000-000000000000}"/>
  <bookViews>
    <workbookView xWindow="-110" yWindow="-110" windowWidth="19420" windowHeight="10300" tabRatio="793" xr2:uid="{00000000-000D-0000-FFFF-FFFF00000000}"/>
  </bookViews>
  <sheets>
    <sheet name="all qtls" sheetId="15" r:id="rId1"/>
    <sheet name="meta from all" sheetId="13" r:id="rId2"/>
    <sheet name="meta morph" sheetId="17" r:id="rId3"/>
    <sheet name="meta nak" sheetId="16" r:id="rId4"/>
    <sheet name="chr1" sheetId="1" r:id="rId5"/>
    <sheet name="chr2" sheetId="2" r:id="rId6"/>
    <sheet name="chr3" sheetId="3" r:id="rId7"/>
    <sheet name="chr4" sheetId="4" r:id="rId8"/>
    <sheet name="chr5" sheetId="5" r:id="rId9"/>
    <sheet name="chr6" sheetId="6" r:id="rId10"/>
    <sheet name="chr7" sheetId="7" r:id="rId11"/>
    <sheet name="chr8" sheetId="8" r:id="rId12"/>
    <sheet name="chr9" sheetId="9" r:id="rId13"/>
    <sheet name="chr10" sheetId="10" r:id="rId14"/>
    <sheet name="chr11" sheetId="11" r:id="rId15"/>
    <sheet name="chr12" sheetId="12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" i="16" l="1"/>
  <c r="N51" i="16"/>
  <c r="M51" i="16"/>
  <c r="M3" i="16"/>
  <c r="N3" i="16"/>
  <c r="M4" i="16"/>
  <c r="N4" i="16"/>
  <c r="M5" i="16"/>
  <c r="N5" i="16"/>
  <c r="M6" i="16"/>
  <c r="N6" i="16"/>
  <c r="M7" i="16"/>
  <c r="N7" i="16"/>
  <c r="M8" i="16"/>
  <c r="N8" i="16"/>
  <c r="M9" i="16"/>
  <c r="N9" i="16"/>
  <c r="M10" i="16"/>
  <c r="N10" i="16"/>
  <c r="M11" i="16"/>
  <c r="N11" i="16"/>
  <c r="M12" i="16"/>
  <c r="N12" i="16"/>
  <c r="M13" i="16"/>
  <c r="N13" i="16"/>
  <c r="M14" i="16"/>
  <c r="N14" i="16"/>
  <c r="M15" i="16"/>
  <c r="N15" i="16"/>
  <c r="M16" i="16"/>
  <c r="N16" i="16"/>
  <c r="M17" i="16"/>
  <c r="N17" i="16"/>
  <c r="M18" i="16"/>
  <c r="N18" i="16"/>
  <c r="M19" i="16"/>
  <c r="N19" i="16"/>
  <c r="M20" i="16"/>
  <c r="N20" i="16"/>
  <c r="M21" i="16"/>
  <c r="N21" i="16"/>
  <c r="M22" i="16"/>
  <c r="N22" i="16"/>
  <c r="M23" i="16"/>
  <c r="N23" i="16"/>
  <c r="M24" i="16"/>
  <c r="N24" i="16"/>
  <c r="M25" i="16"/>
  <c r="N25" i="16"/>
  <c r="M26" i="16"/>
  <c r="N26" i="16"/>
  <c r="M27" i="16"/>
  <c r="N27" i="16"/>
  <c r="M28" i="16"/>
  <c r="N28" i="16"/>
  <c r="M29" i="16"/>
  <c r="N29" i="16"/>
  <c r="M30" i="16"/>
  <c r="N30" i="16"/>
  <c r="M31" i="16"/>
  <c r="N31" i="16"/>
  <c r="M32" i="16"/>
  <c r="N32" i="16"/>
  <c r="M33" i="16"/>
  <c r="N33" i="16"/>
  <c r="M34" i="16"/>
  <c r="N34" i="16"/>
  <c r="M35" i="16"/>
  <c r="N35" i="16"/>
  <c r="M36" i="16"/>
  <c r="N36" i="16"/>
  <c r="M37" i="16"/>
  <c r="N37" i="16"/>
  <c r="M38" i="16"/>
  <c r="N38" i="16"/>
  <c r="M39" i="16"/>
  <c r="N39" i="16"/>
  <c r="M40" i="16"/>
  <c r="N40" i="16"/>
  <c r="M41" i="16"/>
  <c r="N41" i="16"/>
  <c r="M42" i="16"/>
  <c r="N42" i="16"/>
  <c r="M43" i="16"/>
  <c r="N43" i="16"/>
  <c r="M44" i="16"/>
  <c r="N44" i="16"/>
  <c r="M45" i="16"/>
  <c r="N45" i="16"/>
  <c r="M46" i="16"/>
  <c r="N46" i="16"/>
  <c r="M47" i="16"/>
  <c r="N47" i="16"/>
  <c r="M48" i="16"/>
  <c r="N48" i="16"/>
  <c r="M49" i="16"/>
  <c r="N49" i="16"/>
  <c r="M50" i="16"/>
  <c r="N50" i="16"/>
  <c r="N2" i="16"/>
  <c r="M56" i="12"/>
  <c r="I29" i="10"/>
  <c r="J19" i="9"/>
  <c r="J29" i="9"/>
  <c r="J37" i="9"/>
  <c r="J20" i="7"/>
  <c r="J35" i="7"/>
  <c r="O54" i="5"/>
  <c r="M62" i="4"/>
  <c r="K23" i="3"/>
  <c r="K40" i="3"/>
  <c r="K58" i="3"/>
  <c r="K73" i="2"/>
  <c r="K45" i="2"/>
  <c r="K24" i="2"/>
  <c r="H73" i="1"/>
  <c r="H39" i="1"/>
</calcChain>
</file>

<file path=xl/sharedStrings.xml><?xml version="1.0" encoding="utf-8"?>
<sst xmlns="http://schemas.openxmlformats.org/spreadsheetml/2006/main" count="3043" uniqueCount="1242">
  <si>
    <t>##</t>
  </si>
  <si>
    <t># Meta-QTL Table</t>
  </si>
  <si>
    <t>--</t>
  </si>
  <si>
    <t>QTL</t>
  </si>
  <si>
    <t>Position</t>
  </si>
  <si>
    <t>Weight</t>
  </si>
  <si>
    <t>Distance</t>
  </si>
  <si>
    <t>CI(95%)</t>
  </si>
  <si>
    <t>UCI(95%)</t>
  </si>
  <si>
    <t>?</t>
  </si>
  <si>
    <t>-</t>
  </si>
  <si>
    <t># Observed QTL Table</t>
  </si>
  <si>
    <t>QTL Position CI(95%) Predicted Memberships 1 --&gt; 2</t>
  </si>
  <si>
    <t>qSH1.3</t>
  </si>
  <si>
    <t>QTL_1</t>
  </si>
  <si>
    <t>qDW1.1</t>
  </si>
  <si>
    <t>qRSKC1</t>
  </si>
  <si>
    <t>qNa/K1.1</t>
  </si>
  <si>
    <t>qNaK1.11</t>
  </si>
  <si>
    <t>SNaC1.1</t>
  </si>
  <si>
    <t>qSHL1.40</t>
  </si>
  <si>
    <t>qSHL1.3818</t>
  </si>
  <si>
    <t>qDWT1.21</t>
  </si>
  <si>
    <t>qRKNa1</t>
  </si>
  <si>
    <t>qDWT1.41</t>
  </si>
  <si>
    <t>qRFW1.1</t>
  </si>
  <si>
    <t>qDW1.3</t>
  </si>
  <si>
    <t>qSHL1.7</t>
  </si>
  <si>
    <t>qK1.11</t>
  </si>
  <si>
    <t>qRTL1.26</t>
  </si>
  <si>
    <t>qSKC1</t>
  </si>
  <si>
    <t>qDW1.4</t>
  </si>
  <si>
    <t>qSHL1.3810</t>
  </si>
  <si>
    <t>qK1.38</t>
  </si>
  <si>
    <t>qK1.8</t>
  </si>
  <si>
    <t>qDW1.2</t>
  </si>
  <si>
    <t>qSDW1.3</t>
  </si>
  <si>
    <t>qSNC1</t>
  </si>
  <si>
    <t>qSES1.4</t>
  </si>
  <si>
    <t>qSES1.2</t>
  </si>
  <si>
    <t>qSL1.3</t>
  </si>
  <si>
    <t>qSES1.3</t>
  </si>
  <si>
    <t>qRL1.1</t>
  </si>
  <si>
    <t>qDWsht1.1</t>
  </si>
  <si>
    <t>qRL1.2</t>
  </si>
  <si>
    <t>qRNaC1</t>
  </si>
  <si>
    <t>qDWsht1.2</t>
  </si>
  <si>
    <t>qFWsht1.3</t>
  </si>
  <si>
    <t>qDWsht1.3</t>
  </si>
  <si>
    <t>qSL1</t>
  </si>
  <si>
    <t>qFWsht1.2</t>
  </si>
  <si>
    <t>qPLH1.1</t>
  </si>
  <si>
    <t>qSES1.1</t>
  </si>
  <si>
    <t>qFWsht1.1</t>
  </si>
  <si>
    <t>qRDW1.1</t>
  </si>
  <si>
    <t>qSL1.2</t>
  </si>
  <si>
    <t>qSNK1</t>
  </si>
  <si>
    <t>QKr1.1</t>
  </si>
  <si>
    <t>qSSI1</t>
  </si>
  <si>
    <t>qSKNa1</t>
  </si>
  <si>
    <t>qSES1.5</t>
  </si>
  <si>
    <t>QTL15</t>
  </si>
  <si>
    <t>qSDW1.1</t>
  </si>
  <si>
    <t>qRDW1.2</t>
  </si>
  <si>
    <t>qSHL1.3863</t>
  </si>
  <si>
    <t>qNaL-1.1</t>
  </si>
  <si>
    <t>qKS-1</t>
  </si>
  <si>
    <t>qNa/KR-1</t>
  </si>
  <si>
    <t>qKR-1</t>
  </si>
  <si>
    <t>qK1.3863</t>
  </si>
  <si>
    <t>qSIS1</t>
  </si>
  <si>
    <t>qSIS1.39</t>
  </si>
  <si>
    <t>qSTR-1</t>
  </si>
  <si>
    <t>qSH1.1</t>
  </si>
  <si>
    <t>qSIS1.1</t>
  </si>
  <si>
    <t>qNaK-R1.1</t>
  </si>
  <si>
    <t>qSKC-1</t>
  </si>
  <si>
    <t>qSST1</t>
  </si>
  <si>
    <t>qCHL1.1</t>
  </si>
  <si>
    <t>SNAK1</t>
  </si>
  <si>
    <t>qPL1.1s</t>
  </si>
  <si>
    <t>qSF/DW1-b</t>
  </si>
  <si>
    <t>qSF/DW1-a</t>
  </si>
  <si>
    <t>qNa/KSH-1.1</t>
  </si>
  <si>
    <t>qNa/KSV-1.1</t>
  </si>
  <si>
    <t>qNaK1.1</t>
  </si>
  <si>
    <t>qSIS-1.1</t>
  </si>
  <si>
    <t>SalTol1-1</t>
  </si>
  <si>
    <t>QNas/Ks1</t>
  </si>
  <si>
    <t>SK1</t>
  </si>
  <si>
    <t>qBMr1.1</t>
  </si>
  <si>
    <t>rfw1</t>
  </si>
  <si>
    <t>qSHL1.3876</t>
  </si>
  <si>
    <t>qRDW-1</t>
  </si>
  <si>
    <t>qKSH-1.1</t>
  </si>
  <si>
    <t>QTL6</t>
  </si>
  <si>
    <t>qSDW1.2</t>
  </si>
  <si>
    <t>qNa/KL-1.2</t>
  </si>
  <si>
    <t>qNa/KL-1.3</t>
  </si>
  <si>
    <t>qNa/KL-1.1</t>
  </si>
  <si>
    <t>qSDS-1</t>
  </si>
  <si>
    <t>qSur1.1</t>
  </si>
  <si>
    <t>qSHL1.39</t>
  </si>
  <si>
    <t>qSRI-RTL1.1</t>
  </si>
  <si>
    <t>qSHL1.38</t>
  </si>
  <si>
    <t>qNaL-1.2</t>
  </si>
  <si>
    <t>qNaKR1.8</t>
  </si>
  <si>
    <t>qNa1.6</t>
  </si>
  <si>
    <t>qSHL1.41</t>
  </si>
  <si>
    <t>qNa1.7</t>
  </si>
  <si>
    <t>qClSV-1.1</t>
  </si>
  <si>
    <t>qSHL1.1</t>
  </si>
  <si>
    <t>qK1.1</t>
  </si>
  <si>
    <t>qSRI-Na1.1</t>
  </si>
  <si>
    <t>qK1.2</t>
  </si>
  <si>
    <t>QTL5</t>
  </si>
  <si>
    <t>qPH1.1</t>
  </si>
  <si>
    <t>qSFW1</t>
  </si>
  <si>
    <t>qPH-1</t>
  </si>
  <si>
    <t>qPH1.1s</t>
  </si>
  <si>
    <t>QNas1</t>
  </si>
  <si>
    <t>qSL1.1</t>
  </si>
  <si>
    <t>QTL14</t>
  </si>
  <si>
    <t>qSNC-1</t>
  </si>
  <si>
    <t>qSKC1.2</t>
  </si>
  <si>
    <t>qDWT1.42</t>
  </si>
  <si>
    <t>qPL1.2</t>
  </si>
  <si>
    <t>NAU1</t>
  </si>
  <si>
    <t>qNaSH-1.1</t>
  </si>
  <si>
    <t>qCHL1.2</t>
  </si>
  <si>
    <t>qCHL1.3</t>
  </si>
  <si>
    <t>qNaSV-1.1</t>
  </si>
  <si>
    <t>qSH1.2</t>
  </si>
  <si>
    <t>qNa1.1</t>
  </si>
  <si>
    <t>qKLV-1.1</t>
  </si>
  <si>
    <t>qSKC1.1</t>
  </si>
  <si>
    <t>qPF1.4</t>
  </si>
  <si>
    <t>QNar/Kr1</t>
  </si>
  <si>
    <t>qRNTQ-1</t>
  </si>
  <si>
    <t>qPF1.5</t>
  </si>
  <si>
    <t>qSNaC1.2</t>
  </si>
  <si>
    <t>rla1</t>
  </si>
  <si>
    <t>qSTR1</t>
  </si>
  <si>
    <t>QKr1.2</t>
  </si>
  <si>
    <t>qSTS1</t>
  </si>
  <si>
    <t>QTL Position CI(95%) Predicted Memberships 1 --&gt; 5</t>
  </si>
  <si>
    <t>qRTL2.24</t>
  </si>
  <si>
    <t>qRTL2.26</t>
  </si>
  <si>
    <t>qSIS2.19</t>
  </si>
  <si>
    <t>qSIS2.28</t>
  </si>
  <si>
    <t>qNa/K2.1</t>
  </si>
  <si>
    <t>qSES-2</t>
  </si>
  <si>
    <t>qSPFR2.1s</t>
  </si>
  <si>
    <t>qSKC-2</t>
  </si>
  <si>
    <t>qSHL2.3</t>
  </si>
  <si>
    <t>qDSS2.1</t>
  </si>
  <si>
    <t>qFRSP2.1s</t>
  </si>
  <si>
    <t>qSDW-2</t>
  </si>
  <si>
    <t>qRFW2.1</t>
  </si>
  <si>
    <t>qSNC-2</t>
  </si>
  <si>
    <t>qDWT2.3</t>
  </si>
  <si>
    <t>qSIS2.3</t>
  </si>
  <si>
    <t>qSFW2</t>
  </si>
  <si>
    <t>qSIS2.8</t>
  </si>
  <si>
    <t>qRSDW2</t>
  </si>
  <si>
    <t>qSST2</t>
  </si>
  <si>
    <t>qNa2.7</t>
  </si>
  <si>
    <t>qFWsht2.1</t>
  </si>
  <si>
    <t>qK2.1</t>
  </si>
  <si>
    <t>qGY2.1s</t>
  </si>
  <si>
    <t>qNFS2.1</t>
  </si>
  <si>
    <t>qYLD2.1</t>
  </si>
  <si>
    <t>qSRI-K2.1</t>
  </si>
  <si>
    <t>qSRI-NaK2.1</t>
  </si>
  <si>
    <t>qSIS2.2</t>
  </si>
  <si>
    <t>qK2.2</t>
  </si>
  <si>
    <t>qClSV-2.1</t>
  </si>
  <si>
    <t>qClLR-2.1</t>
  </si>
  <si>
    <t>qNaLR-2.1</t>
  </si>
  <si>
    <t>qNa2.1</t>
  </si>
  <si>
    <t>qSTS2</t>
  </si>
  <si>
    <t>qRFW2.2</t>
  </si>
  <si>
    <t>qNa/KSV-2.1</t>
  </si>
  <si>
    <t>qNa/KSV-2.2</t>
  </si>
  <si>
    <t>qNa/KSV-2.3</t>
  </si>
  <si>
    <t>qPL2.1s</t>
  </si>
  <si>
    <t>qNaSV-2.1</t>
  </si>
  <si>
    <t>qSESI2.1</t>
  </si>
  <si>
    <t>qSDW2.1</t>
  </si>
  <si>
    <t>qRTL2.20</t>
  </si>
  <si>
    <t>qPT-2</t>
  </si>
  <si>
    <t>qNAK2</t>
  </si>
  <si>
    <t>qSNAK2.2</t>
  </si>
  <si>
    <t>qRTL2.33</t>
  </si>
  <si>
    <t>qNa2.2</t>
  </si>
  <si>
    <t>qNaK-R2.2</t>
  </si>
  <si>
    <t>qGP-2</t>
  </si>
  <si>
    <t>qSK2</t>
  </si>
  <si>
    <t>qSNAK2.1</t>
  </si>
  <si>
    <t>qSF/DW2</t>
  </si>
  <si>
    <t>qSL2</t>
  </si>
  <si>
    <t>qSSI2</t>
  </si>
  <si>
    <t>qRDW2</t>
  </si>
  <si>
    <t>qSNC2</t>
  </si>
  <si>
    <t>qSKC2</t>
  </si>
  <si>
    <t>qSNK2</t>
  </si>
  <si>
    <t>qRFW2</t>
  </si>
  <si>
    <t>qPL-2</t>
  </si>
  <si>
    <t>qSRI-SHL2.1</t>
  </si>
  <si>
    <t>qSIS2.1</t>
  </si>
  <si>
    <t>qPFS2.1</t>
  </si>
  <si>
    <t>qGY-2</t>
  </si>
  <si>
    <t>qSTIGY-2</t>
  </si>
  <si>
    <t>qSDW2</t>
  </si>
  <si>
    <t>qIR-2</t>
  </si>
  <si>
    <t>qRTL3.7</t>
  </si>
  <si>
    <t>qGP-3</t>
  </si>
  <si>
    <t>qIR-3</t>
  </si>
  <si>
    <t>qRTL3.6</t>
  </si>
  <si>
    <t>qRTL3.1</t>
  </si>
  <si>
    <t>qRTL3.10</t>
  </si>
  <si>
    <t>qSFW-3</t>
  </si>
  <si>
    <t>qSIS3.1</t>
  </si>
  <si>
    <t>qSDW-3</t>
  </si>
  <si>
    <t>qBM-3</t>
  </si>
  <si>
    <t>QTL10</t>
  </si>
  <si>
    <t>qRL3.1</t>
  </si>
  <si>
    <t>qRDW3.2</t>
  </si>
  <si>
    <t>qDSS3</t>
  </si>
  <si>
    <t>qSDW3.2</t>
  </si>
  <si>
    <t>qSK3</t>
  </si>
  <si>
    <t>qSSI3</t>
  </si>
  <si>
    <t>qRFW3</t>
  </si>
  <si>
    <t>QTL22</t>
  </si>
  <si>
    <t>qSY-3</t>
  </si>
  <si>
    <t>QKr3</t>
  </si>
  <si>
    <t>qSTSP3.1s</t>
  </si>
  <si>
    <t>qRDW3.1</t>
  </si>
  <si>
    <t>qSKC3</t>
  </si>
  <si>
    <t>qK3.1</t>
  </si>
  <si>
    <t>qNaK3.1</t>
  </si>
  <si>
    <t>qRDW3.3</t>
  </si>
  <si>
    <t>qSFW3.1</t>
  </si>
  <si>
    <t>qSDW3.3</t>
  </si>
  <si>
    <t>qSNC3</t>
  </si>
  <si>
    <t>qSDW3.1</t>
  </si>
  <si>
    <t>QTL_9</t>
  </si>
  <si>
    <t>qRKNa3</t>
  </si>
  <si>
    <t>qRRKC3</t>
  </si>
  <si>
    <t>qNaK3.32</t>
  </si>
  <si>
    <t>qPH3.1s</t>
  </si>
  <si>
    <t>QTL16</t>
  </si>
  <si>
    <t>qRTL3.2</t>
  </si>
  <si>
    <t>qSRI-RTL3.1</t>
  </si>
  <si>
    <t>qRRW3</t>
  </si>
  <si>
    <t>qSES3.1</t>
  </si>
  <si>
    <t>qSur3.2</t>
  </si>
  <si>
    <t>qK3.2</t>
  </si>
  <si>
    <t>qBMs3.1</t>
  </si>
  <si>
    <t>qNa3.3</t>
  </si>
  <si>
    <t>qNaK-R3.3</t>
  </si>
  <si>
    <t>qBMr3.2</t>
  </si>
  <si>
    <t>qPL3.1s</t>
  </si>
  <si>
    <t>qNa3.1</t>
  </si>
  <si>
    <t>qCHL3.1</t>
  </si>
  <si>
    <t>qSL3</t>
  </si>
  <si>
    <t>qSHL3.34</t>
  </si>
  <si>
    <t>qSFW3.2</t>
  </si>
  <si>
    <t>qSNK3</t>
  </si>
  <si>
    <t>qSDW3</t>
  </si>
  <si>
    <t>QTL Position CI(95%) Predicted Memberships 1 --&gt; 7</t>
  </si>
  <si>
    <t>qSNC4</t>
  </si>
  <si>
    <t>qRDW4.1</t>
  </si>
  <si>
    <t>qRFW4</t>
  </si>
  <si>
    <t>qSFW4</t>
  </si>
  <si>
    <t>qSFW4.1</t>
  </si>
  <si>
    <t>qGY4.1s</t>
  </si>
  <si>
    <t>qTSP4.1s</t>
  </si>
  <si>
    <t>qSTW4.1s</t>
  </si>
  <si>
    <t>qFRSP4.1s</t>
  </si>
  <si>
    <t>qPN4.1s</t>
  </si>
  <si>
    <t>qSHL4.1</t>
  </si>
  <si>
    <t>qRTL4.10</t>
  </si>
  <si>
    <t>qRFW-4a</t>
  </si>
  <si>
    <t>qGP-4-1</t>
  </si>
  <si>
    <t>qSH4</t>
  </si>
  <si>
    <t>SNAK4</t>
  </si>
  <si>
    <t>KU4</t>
  </si>
  <si>
    <t>qRFW-4b</t>
  </si>
  <si>
    <t>SNA4</t>
  </si>
  <si>
    <t>qSNA4</t>
  </si>
  <si>
    <t>qFWsht4.1</t>
  </si>
  <si>
    <t>qDWsht4.1</t>
  </si>
  <si>
    <t>qSKC4</t>
  </si>
  <si>
    <t>qSNaC4</t>
  </si>
  <si>
    <t>qSNK4.1</t>
  </si>
  <si>
    <t>qRDW4.2</t>
  </si>
  <si>
    <t>qSIS4</t>
  </si>
  <si>
    <t>QKs4</t>
  </si>
  <si>
    <t>qSSI4.1</t>
  </si>
  <si>
    <t>qNa/KS-4</t>
  </si>
  <si>
    <t>qRDW-4</t>
  </si>
  <si>
    <t>qSTR-4</t>
  </si>
  <si>
    <t>qSNK4.2</t>
  </si>
  <si>
    <t>qDWsht4.2</t>
  </si>
  <si>
    <t>qSDW4</t>
  </si>
  <si>
    <t>qFWsht4.2</t>
  </si>
  <si>
    <t>qSES4.1</t>
  </si>
  <si>
    <t>qSSI4.2</t>
  </si>
  <si>
    <t>qDWT4.1</t>
  </si>
  <si>
    <t>qSNAK4</t>
  </si>
  <si>
    <t>qDTF4.1s</t>
  </si>
  <si>
    <t>QTL17</t>
  </si>
  <si>
    <t>QKr4</t>
  </si>
  <si>
    <t>QNar/Kr4</t>
  </si>
  <si>
    <t>qRKC-4</t>
  </si>
  <si>
    <t>qRFW4.1</t>
  </si>
  <si>
    <t>qNaK4.1</t>
  </si>
  <si>
    <t>qDWT4.32</t>
  </si>
  <si>
    <t>qSHL4.2</t>
  </si>
  <si>
    <t>qK4.1</t>
  </si>
  <si>
    <t>qGP-4-2</t>
  </si>
  <si>
    <t>qIR-4</t>
  </si>
  <si>
    <t>qSFW-4b</t>
  </si>
  <si>
    <t>qSFW-4a</t>
  </si>
  <si>
    <t>QTL Position CI(95%) Predicted Memberships 1 --&gt; 9</t>
  </si>
  <si>
    <t>qDWT5.2</t>
  </si>
  <si>
    <t>qSIS5.03</t>
  </si>
  <si>
    <t>qSK5</t>
  </si>
  <si>
    <t>qSIS5.034</t>
  </si>
  <si>
    <t>qSHL5.4</t>
  </si>
  <si>
    <t>qDWT5.4</t>
  </si>
  <si>
    <t>qK5.4</t>
  </si>
  <si>
    <t>qDWT5.5</t>
  </si>
  <si>
    <t>qSHL5.6</t>
  </si>
  <si>
    <t>qSFW5.1</t>
  </si>
  <si>
    <t>qCHL-5</t>
  </si>
  <si>
    <t>qRTL5.1</t>
  </si>
  <si>
    <t>qSHL5.04</t>
  </si>
  <si>
    <t>qSRI-RTL5.1</t>
  </si>
  <si>
    <t>qSNK-5</t>
  </si>
  <si>
    <t>QNar/Kr5</t>
  </si>
  <si>
    <t>qSNC5</t>
  </si>
  <si>
    <t>qTGW5.1s</t>
  </si>
  <si>
    <t>QKs5</t>
  </si>
  <si>
    <t>qSIS5.1</t>
  </si>
  <si>
    <t>qSDW5</t>
  </si>
  <si>
    <t>qSSI5</t>
  </si>
  <si>
    <t>qRDW5</t>
  </si>
  <si>
    <t>qSFW5</t>
  </si>
  <si>
    <t>qSFW-5b</t>
  </si>
  <si>
    <t>qTT5.1</t>
  </si>
  <si>
    <t>qSTR5</t>
  </si>
  <si>
    <t>qDWsht5.1</t>
  </si>
  <si>
    <t>qSIS5.24</t>
  </si>
  <si>
    <t>qSIS5.2</t>
  </si>
  <si>
    <t>qRTL5.2</t>
  </si>
  <si>
    <t>qNaK-R5.4</t>
  </si>
  <si>
    <t>qBMs5.2</t>
  </si>
  <si>
    <t>qSES5.2</t>
  </si>
  <si>
    <t>qSL5.3</t>
  </si>
  <si>
    <t>qNa5.4</t>
  </si>
  <si>
    <t>qPH5.1s</t>
  </si>
  <si>
    <t>qSFW-5a</t>
  </si>
  <si>
    <t>qSPFR2.5s</t>
  </si>
  <si>
    <t>qSST5</t>
  </si>
  <si>
    <t>qBM-5b</t>
  </si>
  <si>
    <t>qBM-5a</t>
  </si>
  <si>
    <t>qSDW-5b</t>
  </si>
  <si>
    <t>qSDW-5a</t>
  </si>
  <si>
    <t>qSKC-5</t>
  </si>
  <si>
    <t>qSHL-5</t>
  </si>
  <si>
    <t>qSIS6.7</t>
  </si>
  <si>
    <t>qSL6.1</t>
  </si>
  <si>
    <t>qSIS6.2</t>
  </si>
  <si>
    <t>qNaK6.2</t>
  </si>
  <si>
    <t>qK6.4</t>
  </si>
  <si>
    <t>qNaK6.5</t>
  </si>
  <si>
    <t>qNa6.5</t>
  </si>
  <si>
    <t>KU6</t>
  </si>
  <si>
    <t>DM6</t>
  </si>
  <si>
    <t>qSNaC6</t>
  </si>
  <si>
    <t>qRKNa6</t>
  </si>
  <si>
    <t>qDWT6.13</t>
  </si>
  <si>
    <t>qSF/DW6</t>
  </si>
  <si>
    <t>qSIS6.5</t>
  </si>
  <si>
    <t>qDWT6.5</t>
  </si>
  <si>
    <t>qSHL6.5</t>
  </si>
  <si>
    <t>qSDW6</t>
  </si>
  <si>
    <t>qDTF6.1s</t>
  </si>
  <si>
    <t>qRTW6</t>
  </si>
  <si>
    <t>qRRW6</t>
  </si>
  <si>
    <t>qRSW6</t>
  </si>
  <si>
    <t>qFWsht6.1</t>
  </si>
  <si>
    <t>qDWsht6.1</t>
  </si>
  <si>
    <t>qSHL-6</t>
  </si>
  <si>
    <t>qDWT6.20</t>
  </si>
  <si>
    <t>qSIS6.20</t>
  </si>
  <si>
    <t>qCHL6.1</t>
  </si>
  <si>
    <t>qDRW6</t>
  </si>
  <si>
    <t>qSSI6</t>
  </si>
  <si>
    <t>qIR-6</t>
  </si>
  <si>
    <t>qDWT6.23</t>
  </si>
  <si>
    <t>qSDS-6</t>
  </si>
  <si>
    <t>qRL6.1</t>
  </si>
  <si>
    <t>QTL8</t>
  </si>
  <si>
    <t>QTL18</t>
  </si>
  <si>
    <t>QTL23</t>
  </si>
  <si>
    <t>SNA6</t>
  </si>
  <si>
    <t>qSESI6.1</t>
  </si>
  <si>
    <t>qRTL6.1</t>
  </si>
  <si>
    <t>QNas6</t>
  </si>
  <si>
    <t>rdw6</t>
  </si>
  <si>
    <t>rfw6</t>
  </si>
  <si>
    <t>qDSW6.1</t>
  </si>
  <si>
    <t>qPN6.1s</t>
  </si>
  <si>
    <t>qTGW6.1s</t>
  </si>
  <si>
    <t>qGY6.1s</t>
  </si>
  <si>
    <t>qFRSP6.1s</t>
  </si>
  <si>
    <t>QTL12</t>
  </si>
  <si>
    <t>qRKC-6</t>
  </si>
  <si>
    <t>qRNC-6</t>
  </si>
  <si>
    <t>qBM-6</t>
  </si>
  <si>
    <t>qNAK6</t>
  </si>
  <si>
    <t>qSFW-6</t>
  </si>
  <si>
    <t>qRL6</t>
  </si>
  <si>
    <t>qDSW6.2</t>
  </si>
  <si>
    <t>QTL Position CI(95%) Predicted Memberships 1 --&gt; 4</t>
  </si>
  <si>
    <t>QTL_14</t>
  </si>
  <si>
    <t>QTL_15</t>
  </si>
  <si>
    <t>qDWsht7.1</t>
  </si>
  <si>
    <t>qRDW-7</t>
  </si>
  <si>
    <t>qSFW7</t>
  </si>
  <si>
    <t>qSNC-7</t>
  </si>
  <si>
    <t>qDWT7.1</t>
  </si>
  <si>
    <t>qSDS-7</t>
  </si>
  <si>
    <t>qSNTQ-7</t>
  </si>
  <si>
    <t>qRFW7</t>
  </si>
  <si>
    <t>qRKTQ-7</t>
  </si>
  <si>
    <t>qRKC-7</t>
  </si>
  <si>
    <t>QTL7</t>
  </si>
  <si>
    <t>qTN7.2</t>
  </si>
  <si>
    <t>qPH7.1</t>
  </si>
  <si>
    <t>qRDW7</t>
  </si>
  <si>
    <t>qSDW7</t>
  </si>
  <si>
    <t>qCHL-7</t>
  </si>
  <si>
    <t>qDWT7.18</t>
  </si>
  <si>
    <t>qTN7.3</t>
  </si>
  <si>
    <t>qPL7.4</t>
  </si>
  <si>
    <t>qSTSP7.1s</t>
  </si>
  <si>
    <t>qSRI-K7.1</t>
  </si>
  <si>
    <t>qSTW7.1s</t>
  </si>
  <si>
    <t>qTSP7.1s</t>
  </si>
  <si>
    <t>qSRI-NaK7.1</t>
  </si>
  <si>
    <t>qSES-7</t>
  </si>
  <si>
    <t>qRNaC7</t>
  </si>
  <si>
    <t>qDWT7.12</t>
  </si>
  <si>
    <t>qSHL7.12</t>
  </si>
  <si>
    <t>qSIS7.12</t>
  </si>
  <si>
    <t>qRTW7</t>
  </si>
  <si>
    <t>qRRW7</t>
  </si>
  <si>
    <t>qRSW7</t>
  </si>
  <si>
    <t>qKR-7.1</t>
  </si>
  <si>
    <t>qSES-7.1</t>
  </si>
  <si>
    <t>qGP-7-1</t>
  </si>
  <si>
    <t>qSIS7.17</t>
  </si>
  <si>
    <t>qDWT7.17</t>
  </si>
  <si>
    <t>qDWT7.20</t>
  </si>
  <si>
    <t>QTL3</t>
  </si>
  <si>
    <t>QTL1</t>
  </si>
  <si>
    <t>qRTL7.1</t>
  </si>
  <si>
    <t>qNa7.1</t>
  </si>
  <si>
    <t>qPH7.1s</t>
  </si>
  <si>
    <t>qSTS7</t>
  </si>
  <si>
    <t>qNa/KS-7</t>
  </si>
  <si>
    <t>qKR-7.2</t>
  </si>
  <si>
    <t>QTL2</t>
  </si>
  <si>
    <t>qSST7</t>
  </si>
  <si>
    <t>rdw7</t>
  </si>
  <si>
    <t>rla7</t>
  </si>
  <si>
    <t>rfw7</t>
  </si>
  <si>
    <t>rsh7</t>
  </si>
  <si>
    <t>QTL_16</t>
  </si>
  <si>
    <t>qRNC-7</t>
  </si>
  <si>
    <t>qRTL7.2</t>
  </si>
  <si>
    <t>qSRI-K7.2</t>
  </si>
  <si>
    <t>qGP-7-2</t>
  </si>
  <si>
    <t>qNa/K7.1</t>
  </si>
  <si>
    <t>QTL_17</t>
  </si>
  <si>
    <t>qRTL8.19</t>
  </si>
  <si>
    <t>QTL_18</t>
  </si>
  <si>
    <t>qCHL-8</t>
  </si>
  <si>
    <t>qBM-8</t>
  </si>
  <si>
    <t>qSDW8.1</t>
  </si>
  <si>
    <t>qRDW8</t>
  </si>
  <si>
    <t>qSDW8.2</t>
  </si>
  <si>
    <t>qNa8.1</t>
  </si>
  <si>
    <t>qCHL8.1</t>
  </si>
  <si>
    <t>qRTL8.4</t>
  </si>
  <si>
    <t>qSDW8.3</t>
  </si>
  <si>
    <t>qSTW8.1s</t>
  </si>
  <si>
    <t>qHI-8</t>
  </si>
  <si>
    <t>qSNK-8</t>
  </si>
  <si>
    <t>qNaSH-8.1</t>
  </si>
  <si>
    <t>qClLV-8.1a</t>
  </si>
  <si>
    <t>qBM8.2</t>
  </si>
  <si>
    <t>qTN8.1</t>
  </si>
  <si>
    <t>qSSISFH-8.1</t>
  </si>
  <si>
    <t>qCHL8.2</t>
  </si>
  <si>
    <t>qCILV-8.1b</t>
  </si>
  <si>
    <t>qNa/KR-8</t>
  </si>
  <si>
    <t>qDWS8</t>
  </si>
  <si>
    <t>qRSKC8</t>
  </si>
  <si>
    <t>qRNaC8</t>
  </si>
  <si>
    <t>qSRI-RTL8.1</t>
  </si>
  <si>
    <t>qSHL8.1</t>
  </si>
  <si>
    <t>qRTL8.1</t>
  </si>
  <si>
    <t>qSTR-8</t>
  </si>
  <si>
    <t>qDWT8.1</t>
  </si>
  <si>
    <t>qNaK8.1</t>
  </si>
  <si>
    <t>qK8.1</t>
  </si>
  <si>
    <t>qRTL8.27</t>
  </si>
  <si>
    <t>qDWsht8.1</t>
  </si>
  <si>
    <t>qFWsht8.1</t>
  </si>
  <si>
    <t>qNaLV-8.1</t>
  </si>
  <si>
    <t>qSIS8.1</t>
  </si>
  <si>
    <t>qIR-8</t>
  </si>
  <si>
    <t>QTL24</t>
  </si>
  <si>
    <t>QTL9</t>
  </si>
  <si>
    <t>QTL13</t>
  </si>
  <si>
    <t>QTL11</t>
  </si>
  <si>
    <t>qSFW8</t>
  </si>
  <si>
    <t>qGY8.1s</t>
  </si>
  <si>
    <t>qTGW8.1s</t>
  </si>
  <si>
    <t>QKr8</t>
  </si>
  <si>
    <t>QNar/Kr8</t>
  </si>
  <si>
    <t>qSRI-DWT8.1</t>
  </si>
  <si>
    <t>qRFW8</t>
  </si>
  <si>
    <t>qSL9.1</t>
  </si>
  <si>
    <t>qSFW9.1</t>
  </si>
  <si>
    <t>QTL_21</t>
  </si>
  <si>
    <t>qSFW9</t>
  </si>
  <si>
    <t>qSIS9.8</t>
  </si>
  <si>
    <t>qRDW9</t>
  </si>
  <si>
    <t>qRFW9.1</t>
  </si>
  <si>
    <t>qNaR-9</t>
  </si>
  <si>
    <t>qNa/KR-9</t>
  </si>
  <si>
    <t>qSDW9</t>
  </si>
  <si>
    <t>qKS-9</t>
  </si>
  <si>
    <t>qCHL-9</t>
  </si>
  <si>
    <t>qRL-9</t>
  </si>
  <si>
    <t>qSRI-NaK9.1</t>
  </si>
  <si>
    <t>qSRI-K9.1</t>
  </si>
  <si>
    <t>qRTL9.14</t>
  </si>
  <si>
    <t>qSIS9.14</t>
  </si>
  <si>
    <t>qRTL9.1</t>
  </si>
  <si>
    <t>qGP-9</t>
  </si>
  <si>
    <t>qRFW9</t>
  </si>
  <si>
    <t>qSTW9.1s</t>
  </si>
  <si>
    <t>qTSP9.1s</t>
  </si>
  <si>
    <t>qPN9.1s</t>
  </si>
  <si>
    <t>qSTR-9</t>
  </si>
  <si>
    <t>qDSS9</t>
  </si>
  <si>
    <t>qSHL-9</t>
  </si>
  <si>
    <t>qRL9.1</t>
  </si>
  <si>
    <t>QTL19</t>
  </si>
  <si>
    <t>qRNC-9</t>
  </si>
  <si>
    <t>QTL20</t>
  </si>
  <si>
    <t>qSNK-9</t>
  </si>
  <si>
    <t>QTL21</t>
  </si>
  <si>
    <t>qDWT9.1</t>
  </si>
  <si>
    <t>qSST9</t>
  </si>
  <si>
    <t>qRSW9</t>
  </si>
  <si>
    <t>qRTW9</t>
  </si>
  <si>
    <t>KU9</t>
  </si>
  <si>
    <t>qIR-9</t>
  </si>
  <si>
    <t>QTL Position CI(95%) Predicted Memberships 1 --&gt; 3</t>
  </si>
  <si>
    <t>qSSI10</t>
  </si>
  <si>
    <t>qSNC10</t>
  </si>
  <si>
    <t>QTL_23</t>
  </si>
  <si>
    <t>qRDW10</t>
  </si>
  <si>
    <t>qSNK10</t>
  </si>
  <si>
    <t>qSFW10</t>
  </si>
  <si>
    <t>qRFW10</t>
  </si>
  <si>
    <t>qSL10</t>
  </si>
  <si>
    <t>qPL-10</t>
  </si>
  <si>
    <t>qSTIGY-10</t>
  </si>
  <si>
    <t>qSDW10</t>
  </si>
  <si>
    <t>qSDS10</t>
  </si>
  <si>
    <t>qBM-10</t>
  </si>
  <si>
    <t>qSPAD10.1</t>
  </si>
  <si>
    <t>qSRI-RTL10.1</t>
  </si>
  <si>
    <t>qSKC-10b</t>
  </si>
  <si>
    <t>qSKC-10a</t>
  </si>
  <si>
    <t>qPF10.2</t>
  </si>
  <si>
    <t>SalTol10-1</t>
  </si>
  <si>
    <t>qPF10.1</t>
  </si>
  <si>
    <t>qRTL10.1</t>
  </si>
  <si>
    <t>qSKC10</t>
  </si>
  <si>
    <t>qTGW10.1s</t>
  </si>
  <si>
    <t>qSPFR2.10s</t>
  </si>
  <si>
    <t>qDTF10.1s</t>
  </si>
  <si>
    <t>qRTW10</t>
  </si>
  <si>
    <t>qRSW10</t>
  </si>
  <si>
    <t>qRRW10</t>
  </si>
  <si>
    <t>qFRSP10.1s</t>
  </si>
  <si>
    <t>qCHL10.1</t>
  </si>
  <si>
    <t>qSHL-10</t>
  </si>
  <si>
    <t>qGP-10</t>
  </si>
  <si>
    <t>qIR-10</t>
  </si>
  <si>
    <t>qSRI-DWT10.1</t>
  </si>
  <si>
    <t>qRTL10.2</t>
  </si>
  <si>
    <t>qK11.1</t>
  </si>
  <si>
    <t>QTL_24</t>
  </si>
  <si>
    <t>qCHL11.1</t>
  </si>
  <si>
    <t>qRDW11</t>
  </si>
  <si>
    <t>qSIS11.2</t>
  </si>
  <si>
    <t>qDWT11.2</t>
  </si>
  <si>
    <t>qCHL11.2</t>
  </si>
  <si>
    <t>qKS-11</t>
  </si>
  <si>
    <t>qCHL-11</t>
  </si>
  <si>
    <t>qTT11.1</t>
  </si>
  <si>
    <t>qSST11</t>
  </si>
  <si>
    <t>qDSS11</t>
  </si>
  <si>
    <t>qTS11.1</t>
  </si>
  <si>
    <t>qDWT11.1</t>
  </si>
  <si>
    <t>qSTR-11</t>
  </si>
  <si>
    <t>qSKC11</t>
  </si>
  <si>
    <t>qRL11.1</t>
  </si>
  <si>
    <t>qRDW11.2</t>
  </si>
  <si>
    <t>qSDW11.1</t>
  </si>
  <si>
    <t>qRDW11.1</t>
  </si>
  <si>
    <t>qSDW11.2</t>
  </si>
  <si>
    <t>QTL4</t>
  </si>
  <si>
    <t>QTL_25</t>
  </si>
  <si>
    <t>qDRW11</t>
  </si>
  <si>
    <t>qDW11.1</t>
  </si>
  <si>
    <t>qRTL11.1</t>
  </si>
  <si>
    <t>qSNC-11</t>
  </si>
  <si>
    <t>qSHL11.1</t>
  </si>
  <si>
    <t>qSFW11.2</t>
  </si>
  <si>
    <t>qSFW11.1</t>
  </si>
  <si>
    <t>qRFW11</t>
  </si>
  <si>
    <t>qSES11.1</t>
  </si>
  <si>
    <t>qSSI11</t>
  </si>
  <si>
    <t>qNa/K12.1</t>
  </si>
  <si>
    <t>qSDW12.1</t>
  </si>
  <si>
    <t>qRL12.1</t>
  </si>
  <si>
    <t>qSFW12.1</t>
  </si>
  <si>
    <t>qPRO-12</t>
  </si>
  <si>
    <t>qSIS12</t>
  </si>
  <si>
    <t>qSKNa12</t>
  </si>
  <si>
    <t>qSNaC12</t>
  </si>
  <si>
    <t>qKS-12</t>
  </si>
  <si>
    <t>qCHL12.1</t>
  </si>
  <si>
    <t>qFWsht12.1</t>
  </si>
  <si>
    <t>qDWsht12.1</t>
  </si>
  <si>
    <t>qCHL12.3</t>
  </si>
  <si>
    <t>qSTR-12</t>
  </si>
  <si>
    <t>qCHL12.2</t>
  </si>
  <si>
    <t>qBMs12.3</t>
  </si>
  <si>
    <t>qSES12.3</t>
  </si>
  <si>
    <t>qBMr12.3</t>
  </si>
  <si>
    <t>qK12.3</t>
  </si>
  <si>
    <t>qSNK-12</t>
  </si>
  <si>
    <t>qNaSV-12.1</t>
  </si>
  <si>
    <t>qSRI-SHL12.1</t>
  </si>
  <si>
    <t>qNa12.18</t>
  </si>
  <si>
    <t>qCHL12.4</t>
  </si>
  <si>
    <t>qSESI12.1</t>
  </si>
  <si>
    <t>qNa/KR-12</t>
  </si>
  <si>
    <t>qKR-12</t>
  </si>
  <si>
    <t>qSur12.3</t>
  </si>
  <si>
    <t>qSL12.1</t>
  </si>
  <si>
    <t>qSNC-12</t>
  </si>
  <si>
    <t>qRSFW12</t>
  </si>
  <si>
    <t>qRSDW12</t>
  </si>
  <si>
    <t>qRSH12</t>
  </si>
  <si>
    <t>qSRI-DWT12.1</t>
  </si>
  <si>
    <t>qIR-12</t>
  </si>
  <si>
    <t>qSH12.2</t>
  </si>
  <si>
    <t>qSH12.1</t>
  </si>
  <si>
    <t>qSFW12</t>
  </si>
  <si>
    <t>qSNC12</t>
  </si>
  <si>
    <t>qSES-12.1</t>
  </si>
  <si>
    <t>qSNA12</t>
  </si>
  <si>
    <t>qSDW12</t>
  </si>
  <si>
    <t>qSNK12</t>
  </si>
  <si>
    <t>qDSW12.1</t>
  </si>
  <si>
    <t>qRDW12</t>
  </si>
  <si>
    <t>qSL12</t>
  </si>
  <si>
    <t>qSSI12</t>
  </si>
  <si>
    <t>qRFW12</t>
  </si>
  <si>
    <t>all</t>
  </si>
  <si>
    <t>no of candidate qtls</t>
  </si>
  <si>
    <t>Traits</t>
  </si>
  <si>
    <t>MQTL1.1</t>
  </si>
  <si>
    <t>MQTL1.2</t>
  </si>
  <si>
    <t>MQTL2.1</t>
  </si>
  <si>
    <t>MQTL2.2</t>
  </si>
  <si>
    <t>MQTL2.3</t>
  </si>
  <si>
    <t>MQTL2.4</t>
  </si>
  <si>
    <t>MQTL2.5</t>
  </si>
  <si>
    <t>MQTL3.1</t>
  </si>
  <si>
    <t>MQTL3.2</t>
  </si>
  <si>
    <t>MQTL3.3</t>
  </si>
  <si>
    <t>MQTL3.4</t>
  </si>
  <si>
    <t>MQTL3.5</t>
  </si>
  <si>
    <t>MQTL4.1</t>
  </si>
  <si>
    <t>MQTL4.2</t>
  </si>
  <si>
    <t>MQTL4.3</t>
  </si>
  <si>
    <t>MQTL4.4</t>
  </si>
  <si>
    <t>MQTL4.5</t>
  </si>
  <si>
    <t>MQTL4.6</t>
  </si>
  <si>
    <t>MQTL4.7</t>
  </si>
  <si>
    <t>MQTL5.1</t>
  </si>
  <si>
    <t>MQTL5.2</t>
  </si>
  <si>
    <t>MQTL5.3</t>
  </si>
  <si>
    <t>MQTL5.4</t>
  </si>
  <si>
    <t>MQTL5.5</t>
  </si>
  <si>
    <t>MQTL6.1</t>
  </si>
  <si>
    <t>MQTL6.2</t>
  </si>
  <si>
    <t>MQTL6.3</t>
  </si>
  <si>
    <t>MQTL6.4</t>
  </si>
  <si>
    <t>MQTL6.5</t>
  </si>
  <si>
    <t>MQTL6.6</t>
  </si>
  <si>
    <t>MQTL6.7</t>
  </si>
  <si>
    <t>MQTL7.3</t>
  </si>
  <si>
    <t>MQTL8.1</t>
  </si>
  <si>
    <t>MQTL8.2</t>
  </si>
  <si>
    <t>MQTL8.3</t>
  </si>
  <si>
    <t>MQTL8.4</t>
  </si>
  <si>
    <t>MQTL9.1</t>
  </si>
  <si>
    <t>MQTL9.2</t>
  </si>
  <si>
    <t>MQTL9.3</t>
  </si>
  <si>
    <t>MQTL9.4</t>
  </si>
  <si>
    <t>MQTL10.2</t>
  </si>
  <si>
    <t>MQTL10.3</t>
  </si>
  <si>
    <t>MQTL11.1</t>
  </si>
  <si>
    <t>MQTL11.2</t>
  </si>
  <si>
    <t>MQTL11.4</t>
  </si>
  <si>
    <t>MQTL12.1</t>
  </si>
  <si>
    <t>MQTL12.2</t>
  </si>
  <si>
    <t>MQTL12.4</t>
  </si>
  <si>
    <t>SK</t>
  </si>
  <si>
    <t>RK</t>
  </si>
  <si>
    <t>RNA</t>
  </si>
  <si>
    <t>SNAK</t>
  </si>
  <si>
    <t>RNAK</t>
  </si>
  <si>
    <t>SES</t>
  </si>
  <si>
    <t>qNaLV-3.1</t>
  </si>
  <si>
    <t>NAU</t>
  </si>
  <si>
    <t>qNaLV-8.2</t>
  </si>
  <si>
    <t>qNaLR-3.1</t>
  </si>
  <si>
    <t>qNaLR-8.1</t>
  </si>
  <si>
    <t>qNaSV-8.1</t>
  </si>
  <si>
    <t>qKLV-3.1</t>
  </si>
  <si>
    <t>KU</t>
  </si>
  <si>
    <t>qKLR-8.1</t>
  </si>
  <si>
    <t>qKSV-1.1</t>
  </si>
  <si>
    <t>qNa/KLR-3.1</t>
  </si>
  <si>
    <t>NAKL</t>
  </si>
  <si>
    <t>qNa/KLR-8.1</t>
  </si>
  <si>
    <t>NAKS</t>
  </si>
  <si>
    <t>qNa/KSV-3.1</t>
  </si>
  <si>
    <t>qNa/KSV-8.1</t>
  </si>
  <si>
    <t>qClLV-3.1</t>
  </si>
  <si>
    <t>CLU</t>
  </si>
  <si>
    <t>RL</t>
  </si>
  <si>
    <t>SL</t>
  </si>
  <si>
    <t>SFW</t>
  </si>
  <si>
    <t>RFW</t>
  </si>
  <si>
    <t>SDW</t>
  </si>
  <si>
    <t>RDW</t>
  </si>
  <si>
    <t>qDEG-S-2-2</t>
  </si>
  <si>
    <t>DEG</t>
  </si>
  <si>
    <t>qDEG-S-4-3</t>
  </si>
  <si>
    <t>qK-S-1-1</t>
  </si>
  <si>
    <t>qSSI-STE-2-1</t>
  </si>
  <si>
    <t>STE</t>
  </si>
  <si>
    <t>qSSI-STE-2-2</t>
  </si>
  <si>
    <t>qSSI-STE-3-1</t>
  </si>
  <si>
    <t>qSSI-STE-4-1</t>
  </si>
  <si>
    <t>qSSI-STE-11-1</t>
  </si>
  <si>
    <t>qSSI-Grain-2-1</t>
  </si>
  <si>
    <t>SNA</t>
  </si>
  <si>
    <t>SKNA</t>
  </si>
  <si>
    <t>RKNA</t>
  </si>
  <si>
    <t>CHL</t>
  </si>
  <si>
    <t>BM</t>
  </si>
  <si>
    <t>qSNC-9</t>
  </si>
  <si>
    <t>qSL8</t>
  </si>
  <si>
    <t>SFD</t>
  </si>
  <si>
    <t>PH</t>
  </si>
  <si>
    <t>TN</t>
  </si>
  <si>
    <t>PN</t>
  </si>
  <si>
    <t>PF</t>
  </si>
  <si>
    <t>FNA</t>
  </si>
  <si>
    <t>FNAK</t>
  </si>
  <si>
    <t>SalTol8-1</t>
  </si>
  <si>
    <t>qGLWR-2</t>
  </si>
  <si>
    <t>GLWR</t>
  </si>
  <si>
    <t>qTGW-2</t>
  </si>
  <si>
    <t>TGW</t>
  </si>
  <si>
    <t>HI</t>
  </si>
  <si>
    <t>qUfGPa-7</t>
  </si>
  <si>
    <t>UGP</t>
  </si>
  <si>
    <t>qDM-8</t>
  </si>
  <si>
    <t>DMS</t>
  </si>
  <si>
    <t>STR</t>
  </si>
  <si>
    <t>RLA</t>
  </si>
  <si>
    <t>RST</t>
  </si>
  <si>
    <t>SK4</t>
  </si>
  <si>
    <t>DM</t>
  </si>
  <si>
    <t>QTL-14</t>
  </si>
  <si>
    <t>QTL-15</t>
  </si>
  <si>
    <t>QTL-23</t>
  </si>
  <si>
    <t>SDS</t>
  </si>
  <si>
    <t>RNAU</t>
  </si>
  <si>
    <t>RKU</t>
  </si>
  <si>
    <t>NAK</t>
  </si>
  <si>
    <t>SIS</t>
  </si>
  <si>
    <t>RSW</t>
  </si>
  <si>
    <t>PDW</t>
  </si>
  <si>
    <t>qSTR9</t>
  </si>
  <si>
    <t>qDWS9</t>
  </si>
  <si>
    <t>DTF</t>
  </si>
  <si>
    <t>PL</t>
  </si>
  <si>
    <t>NFS</t>
  </si>
  <si>
    <t>TSP</t>
  </si>
  <si>
    <t>GYLD</t>
  </si>
  <si>
    <t>SFP</t>
  </si>
  <si>
    <t>NKU</t>
  </si>
  <si>
    <t>NCLV</t>
  </si>
  <si>
    <t>NNAU</t>
  </si>
  <si>
    <t>PT</t>
  </si>
  <si>
    <t>PRO</t>
  </si>
  <si>
    <t>qNa/KL-6</t>
  </si>
  <si>
    <t>qSSIGY-6</t>
  </si>
  <si>
    <t>SSI</t>
  </si>
  <si>
    <t>STI</t>
  </si>
  <si>
    <t>RLSNA</t>
  </si>
  <si>
    <t>RLSK</t>
  </si>
  <si>
    <t>RLSNAK</t>
  </si>
  <si>
    <t>RLSL</t>
  </si>
  <si>
    <t>RLRL</t>
  </si>
  <si>
    <t>RLSDW</t>
  </si>
  <si>
    <t>qSL1.4</t>
  </si>
  <si>
    <t>RLRDW</t>
  </si>
  <si>
    <t>RTDW</t>
  </si>
  <si>
    <t>IR</t>
  </si>
  <si>
    <t>GP</t>
  </si>
  <si>
    <t>SH</t>
  </si>
  <si>
    <t>DSW</t>
  </si>
  <si>
    <t>DRW</t>
  </si>
  <si>
    <t>ahmadi</t>
  </si>
  <si>
    <t>amar</t>
  </si>
  <si>
    <t>chen</t>
  </si>
  <si>
    <t>deleon 2016</t>
  </si>
  <si>
    <t>deleon2017snp</t>
  </si>
  <si>
    <t>deleon2017ssr</t>
  </si>
  <si>
    <t>gimani</t>
  </si>
  <si>
    <t>haq</t>
  </si>
  <si>
    <t>hossain</t>
  </si>
  <si>
    <t>khan</t>
  </si>
  <si>
    <t>koyoma</t>
  </si>
  <si>
    <t>le</t>
  </si>
  <si>
    <t>mazumder</t>
  </si>
  <si>
    <t>ming-zhe</t>
  </si>
  <si>
    <t>mohmadi</t>
  </si>
  <si>
    <t>mondal</t>
  </si>
  <si>
    <t>pandit</t>
  </si>
  <si>
    <t>pundir</t>
  </si>
  <si>
    <t>purum17</t>
  </si>
  <si>
    <t>purum18</t>
  </si>
  <si>
    <t>qiu</t>
  </si>
  <si>
    <t>tian</t>
  </si>
  <si>
    <t>wang10</t>
  </si>
  <si>
    <t>wang12</t>
  </si>
  <si>
    <t>zheng</t>
  </si>
  <si>
    <t>rahman17</t>
  </si>
  <si>
    <t>rahman19</t>
  </si>
  <si>
    <t>masood</t>
  </si>
  <si>
    <t>lin</t>
  </si>
  <si>
    <t>kim</t>
  </si>
  <si>
    <t>javed</t>
  </si>
  <si>
    <t>islam</t>
  </si>
  <si>
    <t>ghomi</t>
  </si>
  <si>
    <t>chatto</t>
  </si>
  <si>
    <t>bizimana</t>
  </si>
  <si>
    <r>
      <t>BC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F</t>
    </r>
    <r>
      <rPr>
        <vertAlign val="subscript"/>
        <sz val="12"/>
        <color rgb="FF000000"/>
        <rFont val="Times New Roman"/>
        <family val="1"/>
      </rPr>
      <t>5</t>
    </r>
  </si>
  <si>
    <r>
      <t>F</t>
    </r>
    <r>
      <rPr>
        <b/>
        <vertAlign val="subscript"/>
        <sz val="12"/>
        <color rgb="FF000000"/>
        <rFont val="Times New Roman"/>
        <family val="1"/>
      </rPr>
      <t>2</t>
    </r>
  </si>
  <si>
    <t>RILs</t>
  </si>
  <si>
    <r>
      <t>BC</t>
    </r>
    <r>
      <rPr>
        <vertAlign val="sub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F</t>
    </r>
    <r>
      <rPr>
        <vertAlign val="subscript"/>
        <sz val="12"/>
        <color rgb="FF000000"/>
        <rFont val="Times New Roman"/>
        <family val="1"/>
      </rPr>
      <t>5</t>
    </r>
  </si>
  <si>
    <t>ILS</t>
  </si>
  <si>
    <r>
      <t>BC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F</t>
    </r>
    <r>
      <rPr>
        <vertAlign val="subscript"/>
        <sz val="12"/>
        <color rgb="FF000000"/>
        <rFont val="Times New Roman"/>
        <family val="1"/>
      </rPr>
      <t>2</t>
    </r>
  </si>
  <si>
    <t>F2</t>
  </si>
  <si>
    <r>
      <t>F</t>
    </r>
    <r>
      <rPr>
        <b/>
        <vertAlign val="subscript"/>
        <sz val="12"/>
        <color rgb="FF000000"/>
        <rFont val="Times New Roman"/>
        <family val="1"/>
      </rPr>
      <t>2:3</t>
    </r>
  </si>
  <si>
    <t>LRs</t>
  </si>
  <si>
    <t>BC3F5</t>
  </si>
  <si>
    <t>PS</t>
  </si>
  <si>
    <t>marker left</t>
  </si>
  <si>
    <t>marker right</t>
  </si>
  <si>
    <t>left position</t>
  </si>
  <si>
    <t>right position</t>
  </si>
  <si>
    <t>chr</t>
  </si>
  <si>
    <t>genomic left</t>
  </si>
  <si>
    <t>genomic right</t>
  </si>
  <si>
    <t>Bin1_22.95-23.21</t>
  </si>
  <si>
    <t>Dj04_07389255R</t>
  </si>
  <si>
    <t>Sj04_10032831R</t>
  </si>
  <si>
    <t>Dj05_00346988F</t>
  </si>
  <si>
    <t>Dj05_00419873F</t>
  </si>
  <si>
    <t>Dj07_13278293F</t>
  </si>
  <si>
    <t>Dj07_15679387F</t>
  </si>
  <si>
    <t>Sj07_15770335R</t>
  </si>
  <si>
    <t>Sj08_20428985F</t>
  </si>
  <si>
    <t>Dj09_10723996F</t>
  </si>
  <si>
    <t>Bin9_21.26-22.25</t>
  </si>
  <si>
    <t>Dj10_13102929R</t>
  </si>
  <si>
    <t>Dj11_02304244R</t>
  </si>
  <si>
    <t>Dj11_12928217R</t>
  </si>
  <si>
    <t>Dj11_17355923R</t>
  </si>
  <si>
    <t>Bin12_17.05-17.16</t>
  </si>
  <si>
    <t>Bin2_10.14-10.79</t>
  </si>
  <si>
    <t>Sj03_10553121R</t>
  </si>
  <si>
    <t>Dj03_22107671R</t>
  </si>
  <si>
    <t>QTL name</t>
  </si>
  <si>
    <t>Bin4_14.31-14.55</t>
  </si>
  <si>
    <t>Bin1_11.35-11.5</t>
  </si>
  <si>
    <t>Bin1_11.65-11.87</t>
  </si>
  <si>
    <t>Bin1_23.36-23.5</t>
  </si>
  <si>
    <t>Dj01_13425188F</t>
  </si>
  <si>
    <t>Sj01_13981650R</t>
  </si>
  <si>
    <t>Dj01_17227651R</t>
  </si>
  <si>
    <t>Sj01_18053167F</t>
  </si>
  <si>
    <t>Sj01_21160869F</t>
  </si>
  <si>
    <t>Sj01_22728151R</t>
  </si>
  <si>
    <t>Dj01_29556725R</t>
  </si>
  <si>
    <t>Dj01_29707926R</t>
  </si>
  <si>
    <t>Dj01_11451523F</t>
  </si>
  <si>
    <t>Dj01_11747889R</t>
  </si>
  <si>
    <t>Dj01_13193179F</t>
  </si>
  <si>
    <t>Bin1_11.98-12.32</t>
  </si>
  <si>
    <t>Dj01_17913806F</t>
  </si>
  <si>
    <t>Sj01_18108513F</t>
  </si>
  <si>
    <t>Dj01_23852434R</t>
  </si>
  <si>
    <t>Dj01_23986664R</t>
  </si>
  <si>
    <t>Dj02_07536262F</t>
  </si>
  <si>
    <t>Dj02_07781792F</t>
  </si>
  <si>
    <t>Dj02_14366103F</t>
  </si>
  <si>
    <t>Sj02_20734753R</t>
  </si>
  <si>
    <t>Sj02_21161357R</t>
  </si>
  <si>
    <t>Dj02_21613227F</t>
  </si>
  <si>
    <t>Dj02_23906291R</t>
  </si>
  <si>
    <t>Sj02_24185734F</t>
  </si>
  <si>
    <t>Dj02_06374313R</t>
  </si>
  <si>
    <t>Dj02_07234989F</t>
  </si>
  <si>
    <t>Sj02_13307122F</t>
  </si>
  <si>
    <t>Dj02_13470371F</t>
  </si>
  <si>
    <t>Sj02_15807823F</t>
  </si>
  <si>
    <t>Sj02_16056120R</t>
  </si>
  <si>
    <t>Sj02_07525457R</t>
  </si>
  <si>
    <t>Dj02_13958074R</t>
  </si>
  <si>
    <t>Sj02_15628225R</t>
  </si>
  <si>
    <t>Dj02_17960805F</t>
  </si>
  <si>
    <t>Sj02_21146226F</t>
  </si>
  <si>
    <t>Dj02_21461962R</t>
  </si>
  <si>
    <t>Dj02_18420474R</t>
  </si>
  <si>
    <t>Sj03_07607092R</t>
  </si>
  <si>
    <t>Dj03_08259469F</t>
  </si>
  <si>
    <t>Sj03_09896360F</t>
  </si>
  <si>
    <t>Dj03_10906789F</t>
  </si>
  <si>
    <t>Dj03_13985031R</t>
  </si>
  <si>
    <t>Sj03_15864306F</t>
  </si>
  <si>
    <t>Dj03_19251737F</t>
  </si>
  <si>
    <t>Sj03_19593937F</t>
  </si>
  <si>
    <t>Dj03_21966002R</t>
  </si>
  <si>
    <t>Dj03_22049522R</t>
  </si>
  <si>
    <t>Dj03_08991876F</t>
  </si>
  <si>
    <t>Sj03_11108193R</t>
  </si>
  <si>
    <t>Dj03_14901674R</t>
  </si>
  <si>
    <t>Dj03_22308425F</t>
  </si>
  <si>
    <t>Sj03_05343807R</t>
  </si>
  <si>
    <t>Sj03_05349416F</t>
  </si>
  <si>
    <t>Sj03_07508353F</t>
  </si>
  <si>
    <t>Dj03_08126378F</t>
  </si>
  <si>
    <t>Sj03_09754514F</t>
  </si>
  <si>
    <t>Dj03_10765931R</t>
  </si>
  <si>
    <t>Sj03_13841038R</t>
  </si>
  <si>
    <t>Sj03_16147935F</t>
  </si>
  <si>
    <t>Dj04_04170196F</t>
  </si>
  <si>
    <t>Dj04_05950987R</t>
  </si>
  <si>
    <t>Dj04_07593548R</t>
  </si>
  <si>
    <t>Sj04_08642688R</t>
  </si>
  <si>
    <t>Dj04_11058421R</t>
  </si>
  <si>
    <t>Dj04_11691619R</t>
  </si>
  <si>
    <t>Dj04_13251149F</t>
  </si>
  <si>
    <t>Dj04_13674458R</t>
  </si>
  <si>
    <t>Bin4_13.97-14.12</t>
  </si>
  <si>
    <t>Dj04_16001101R</t>
  </si>
  <si>
    <t>Sj04_20496453R</t>
  </si>
  <si>
    <t>Sj04_20593680F</t>
  </si>
  <si>
    <t>Dj04_08513161R</t>
  </si>
  <si>
    <t>Dj04_11140629F</t>
  </si>
  <si>
    <t>Dj04_13208124R</t>
  </si>
  <si>
    <t>Sj04_13619194F</t>
  </si>
  <si>
    <t>Bin4_13.21-13.47</t>
  </si>
  <si>
    <t>Dj04_16544534R</t>
  </si>
  <si>
    <t>Sj04_18249696F</t>
  </si>
  <si>
    <t>Dj04_18360204R</t>
  </si>
  <si>
    <t>Dj04_21067176F</t>
  </si>
  <si>
    <t>Dj04_05928778R</t>
  </si>
  <si>
    <t>Dj04_12650719R</t>
  </si>
  <si>
    <t>Dj04_14237029R</t>
  </si>
  <si>
    <t>Bin4_14.55-14.97</t>
  </si>
  <si>
    <t>Dj04_16709517R</t>
  </si>
  <si>
    <t>Dj04_20683782F</t>
  </si>
  <si>
    <t>Dj05_00087443R</t>
  </si>
  <si>
    <t>Sj05_00284249R</t>
  </si>
  <si>
    <t>Sj05_00426320R</t>
  </si>
  <si>
    <t>Dj05_03646263R</t>
  </si>
  <si>
    <t>Bin5_3.35-3.52</t>
  </si>
  <si>
    <t>Dj05_05140847R</t>
  </si>
  <si>
    <t>Sj05_05429548R</t>
  </si>
  <si>
    <t>Dj05_06947490R</t>
  </si>
  <si>
    <t>Bin5_6.13-6.33</t>
  </si>
  <si>
    <t>Sj05_09216782R</t>
  </si>
  <si>
    <t>Sj05_11207151R</t>
  </si>
  <si>
    <t>Dj05_13712994R</t>
  </si>
  <si>
    <t>Sj05_14450116F</t>
  </si>
  <si>
    <t>Sj05_15756028R</t>
  </si>
  <si>
    <t>Bin5_13.38-13.55</t>
  </si>
  <si>
    <t>Sj05_21045832R</t>
  </si>
  <si>
    <t>Dj05_21302103F</t>
  </si>
  <si>
    <t>Sj05_00426421F</t>
  </si>
  <si>
    <t>Dj05_02965029R</t>
  </si>
  <si>
    <t>Sj05_05181595R</t>
  </si>
  <si>
    <t>Sj05_13360830F</t>
  </si>
  <si>
    <t>Sj05_14844651F</t>
  </si>
  <si>
    <t>Dj05_15686652F</t>
  </si>
  <si>
    <t>Dj05_16418642R</t>
  </si>
  <si>
    <t>Dj05_19694342F</t>
  </si>
  <si>
    <t>Dj05_21726597F</t>
  </si>
  <si>
    <t>Sj05_23120805F</t>
  </si>
  <si>
    <t>Dj05_25651685R</t>
  </si>
  <si>
    <t>Sj05_00292585F</t>
  </si>
  <si>
    <t>Sj05_03619554F</t>
  </si>
  <si>
    <t>Sj05_04236843R</t>
  </si>
  <si>
    <t>Dj05_05422273F</t>
  </si>
  <si>
    <t>Dj05_07159743R</t>
  </si>
  <si>
    <t>Dj05_07915501F</t>
  </si>
  <si>
    <t>Sj05_13572519F</t>
  </si>
  <si>
    <t>Sj05_14344276R</t>
  </si>
  <si>
    <t>S5_20820664</t>
  </si>
  <si>
    <t>Dj05_20956305F</t>
  </si>
  <si>
    <t>Dj06_02441918R</t>
  </si>
  <si>
    <t>Dj06_02726962F</t>
  </si>
  <si>
    <t>Sj06_06485399F</t>
  </si>
  <si>
    <t>Dj06_07356656R</t>
  </si>
  <si>
    <t>Dj06_09635471F</t>
  </si>
  <si>
    <t>Sj06_10727303F</t>
  </si>
  <si>
    <t>Bin6_11.04-11.16</t>
  </si>
  <si>
    <t>Sj06_16652720F</t>
  </si>
  <si>
    <t>Sj06_24039978F</t>
  </si>
  <si>
    <t>Sj06_25103415R</t>
  </si>
  <si>
    <t>RM20608</t>
  </si>
  <si>
    <t>Bin6_26.29-26.39</t>
  </si>
  <si>
    <t>Dj06_04127010F</t>
  </si>
  <si>
    <t>Dj06_05208325F</t>
  </si>
  <si>
    <t>Bin6_4.34-4.51</t>
  </si>
  <si>
    <t>Dj06_08374194F</t>
  </si>
  <si>
    <t>Sj06_07730866F</t>
  </si>
  <si>
    <t>Dj06_08948186R</t>
  </si>
  <si>
    <t>Sj06_14925956F</t>
  </si>
  <si>
    <t>Sj06_17391129R</t>
  </si>
  <si>
    <t>Dj06_16822772F</t>
  </si>
  <si>
    <t>Dj06_18803272F</t>
  </si>
  <si>
    <t>Sj06_23592921R</t>
  </si>
  <si>
    <t>Dj06_23902659R</t>
  </si>
  <si>
    <t>Dj06_02526896F</t>
  </si>
  <si>
    <t>Dj06_05080843R</t>
  </si>
  <si>
    <t>Dj06_07088763R</t>
  </si>
  <si>
    <t>Bin6_5.11-5.52</t>
  </si>
  <si>
    <t>Sj06_09382846R</t>
  </si>
  <si>
    <t>Dj06_10547551F</t>
  </si>
  <si>
    <t>Dj06_14126219R</t>
  </si>
  <si>
    <t>Sj06_14265366R</t>
  </si>
  <si>
    <t>Sj06_15357537F</t>
  </si>
  <si>
    <t>Sj06_16286298F</t>
  </si>
  <si>
    <t>Dj06_17122068R</t>
  </si>
  <si>
    <t>Bin6_12.44-13.03</t>
  </si>
  <si>
    <t>Sj06_24128786R</t>
  </si>
  <si>
    <t>Bin6_24.99-25.55</t>
  </si>
  <si>
    <t>Dj07_14488453R</t>
  </si>
  <si>
    <t>Sj07_16873873F</t>
  </si>
  <si>
    <t>Dj07_17822391F</t>
  </si>
  <si>
    <t>Sj07_18705527R</t>
  </si>
  <si>
    <t>Dj07_02243271F</t>
  </si>
  <si>
    <t>Dj07_04187232R</t>
  </si>
  <si>
    <t>Sj07_05694269R</t>
  </si>
  <si>
    <t>Dj07_10340759R</t>
  </si>
  <si>
    <t>Dj07_12925540R</t>
  </si>
  <si>
    <t>Dj07_13572075R</t>
  </si>
  <si>
    <t>Dj07_15566174R</t>
  </si>
  <si>
    <t>Sj07_15887872F</t>
  </si>
  <si>
    <t>Dj07_18456267F</t>
  </si>
  <si>
    <t>Sj07_18529896F</t>
  </si>
  <si>
    <t>Sj07_00020401R</t>
  </si>
  <si>
    <t>Dj07_00702266F</t>
  </si>
  <si>
    <t>Sj07_01801193R</t>
  </si>
  <si>
    <t>Sj07_03154026R</t>
  </si>
  <si>
    <t>Sj07_12917011R</t>
  </si>
  <si>
    <t>Dj07_14672955R</t>
  </si>
  <si>
    <t>Sj08_05781693R</t>
  </si>
  <si>
    <t>Sj08_06044001R</t>
  </si>
  <si>
    <t>Dj08_07199222F</t>
  </si>
  <si>
    <t>Dj08_07660555R</t>
  </si>
  <si>
    <t>Sj08_12727680F</t>
  </si>
  <si>
    <t>Sj08_13753680F</t>
  </si>
  <si>
    <t>Dj08_14011170F</t>
  </si>
  <si>
    <t>Sj08_15714914F</t>
  </si>
  <si>
    <t>Dj08_16182076R</t>
  </si>
  <si>
    <t>Sj08_16466791F</t>
  </si>
  <si>
    <t>Dj08_16916155F</t>
  </si>
  <si>
    <t>Dj08_17215180R</t>
  </si>
  <si>
    <t>Sj08_17836122F</t>
  </si>
  <si>
    <t>Sj08_18161763R</t>
  </si>
  <si>
    <t>Dj08_18759191F</t>
  </si>
  <si>
    <t>Sj08_21582839F</t>
  </si>
  <si>
    <t>Dj08_21828309F</t>
  </si>
  <si>
    <t>Dj08_13104810R</t>
  </si>
  <si>
    <t>Dj08_16165476R</t>
  </si>
  <si>
    <t>Sj08_15174693F</t>
  </si>
  <si>
    <t>Sj08_17511228R</t>
  </si>
  <si>
    <t>Dj08_18717359R</t>
  </si>
  <si>
    <t>Dj08_22198956R</t>
  </si>
  <si>
    <t>Sj08_05750246F</t>
  </si>
  <si>
    <t>Sj08_10839663R</t>
  </si>
  <si>
    <t>Sj08_11031960R</t>
  </si>
  <si>
    <t>Sj08_13784736F</t>
  </si>
  <si>
    <t>Dj08_14173514F</t>
  </si>
  <si>
    <t>Dj08_15774856F</t>
  </si>
  <si>
    <t>Dj08_18747211R</t>
  </si>
  <si>
    <t>Sj08_20414708R</t>
  </si>
  <si>
    <t>Dj08_21747733F</t>
  </si>
  <si>
    <t>Dj09_06118286F</t>
  </si>
  <si>
    <t>Dj09_06831346F</t>
  </si>
  <si>
    <t>Dj09_10618925R</t>
  </si>
  <si>
    <t>Dj09_10752402R</t>
  </si>
  <si>
    <t>Dj09_16057823R</t>
  </si>
  <si>
    <t>Bin9_14.39-14.71</t>
  </si>
  <si>
    <t>Bin9_20.86-21.26</t>
  </si>
  <si>
    <t>Bin9_2.32-2.64</t>
  </si>
  <si>
    <t>Dj09_05782346R</t>
  </si>
  <si>
    <t>Dj09_06393161F</t>
  </si>
  <si>
    <t>Dj09_07523355F</t>
  </si>
  <si>
    <t>Dj09_10693019F</t>
  </si>
  <si>
    <t>Sj09_10752421F</t>
  </si>
  <si>
    <t>Bin9_12.72-13.11</t>
  </si>
  <si>
    <t>Sj09_17214079R</t>
  </si>
  <si>
    <t>Dj09_02600308F</t>
  </si>
  <si>
    <t>Dj09_04560639R</t>
  </si>
  <si>
    <t>Dj09_06791595F</t>
  </si>
  <si>
    <t>Dj09_10861176R</t>
  </si>
  <si>
    <t>Sj09_12146440F</t>
  </si>
  <si>
    <t>Sj09_12417996R</t>
  </si>
  <si>
    <t>Dj09_16078065R</t>
  </si>
  <si>
    <t>Dj09_16273653R</t>
  </si>
  <si>
    <t>Sj09_17029000F</t>
  </si>
  <si>
    <t>Dj09_18596107F</t>
  </si>
  <si>
    <t>Dj10_21071821F</t>
  </si>
  <si>
    <t>Sj10_22586330F</t>
  </si>
  <si>
    <t>RM8207</t>
  </si>
  <si>
    <t>RM3152</t>
  </si>
  <si>
    <t>Dj10_13395371R</t>
  </si>
  <si>
    <t>Dj10_20992328F</t>
  </si>
  <si>
    <t>RM311</t>
  </si>
  <si>
    <t>Dj11_00856573F</t>
  </si>
  <si>
    <t>Dj11_01638138F</t>
  </si>
  <si>
    <t>Sj11_02357853F</t>
  </si>
  <si>
    <t>Sj11_09688800F</t>
  </si>
  <si>
    <t>Dj11_10481269F</t>
  </si>
  <si>
    <t>Bin11_13.58-13.74</t>
  </si>
  <si>
    <t>S11_15844221</t>
  </si>
  <si>
    <t>Dj11_16422148F</t>
  </si>
  <si>
    <t>Dj11_17412175F</t>
  </si>
  <si>
    <t>Dj11_02884728R</t>
  </si>
  <si>
    <t>Dj11_06613044R</t>
  </si>
  <si>
    <t>Dj11_06642371F</t>
  </si>
  <si>
    <t>Sj11_10742605R</t>
  </si>
  <si>
    <t>Dj11_12639398F</t>
  </si>
  <si>
    <t>Dj11_16420985F</t>
  </si>
  <si>
    <t>Dj11_17873535F</t>
  </si>
  <si>
    <t>Dj11_17940068R</t>
  </si>
  <si>
    <t>Dj11_18273105R</t>
  </si>
  <si>
    <t>Sj11_01588543R</t>
  </si>
  <si>
    <t>Sj11_02345272F</t>
  </si>
  <si>
    <t>Dj11_10527020F</t>
  </si>
  <si>
    <t>Dj11_15867308F</t>
  </si>
  <si>
    <t>Dj11_16408944F</t>
  </si>
  <si>
    <t>Dj11_17340485F</t>
  </si>
  <si>
    <t>Sj11_17434166R</t>
  </si>
  <si>
    <t>Dj12_2591854F</t>
  </si>
  <si>
    <t>Sj12_03404046F</t>
  </si>
  <si>
    <t>Dj12_4054130R</t>
  </si>
  <si>
    <t>Dj12_4414536F</t>
  </si>
  <si>
    <t>Sj12_11083661F</t>
  </si>
  <si>
    <t>Dj12_11875519F</t>
  </si>
  <si>
    <t>Sj12_12854697F</t>
  </si>
  <si>
    <t>Sj12_13029868R</t>
  </si>
  <si>
    <t>Dj12_16350381F</t>
  </si>
  <si>
    <t>S12_17681133</t>
  </si>
  <si>
    <t>S12_18855850</t>
  </si>
  <si>
    <t>Sj12_13864120F</t>
  </si>
  <si>
    <t>Dj12_18705808F</t>
  </si>
  <si>
    <t>Dj12_19057566F</t>
  </si>
  <si>
    <t>Bin12_9.31-9.4</t>
  </si>
  <si>
    <t>Sj10_22266999F</t>
  </si>
  <si>
    <t>MQTL7.1</t>
  </si>
  <si>
    <t>MQTL10.1</t>
  </si>
  <si>
    <t>MQTL10.4</t>
  </si>
  <si>
    <t>MQTL1.3</t>
  </si>
  <si>
    <t>MQTL1.4</t>
  </si>
  <si>
    <t>MQTL1.5</t>
  </si>
  <si>
    <t>MQTL2.6</t>
  </si>
  <si>
    <t>MQTL12.3</t>
  </si>
  <si>
    <t>MQTL1.6</t>
  </si>
  <si>
    <t>MQTL1.7</t>
  </si>
  <si>
    <t>MQTL2.7</t>
  </si>
  <si>
    <t>MQTL2.8</t>
  </si>
  <si>
    <t>MQTL3.6</t>
  </si>
  <si>
    <t>MQTL3.7</t>
  </si>
  <si>
    <t>MQTL4.8</t>
  </si>
  <si>
    <t>MQTL7.2</t>
  </si>
  <si>
    <t>MQTL11.3</t>
  </si>
  <si>
    <t>lg</t>
  </si>
  <si>
    <t>pos</t>
  </si>
  <si>
    <t>lod</t>
  </si>
  <si>
    <t>r2</t>
  </si>
  <si>
    <t>left</t>
  </si>
  <si>
    <t>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0" fillId="0" borderId="0" xfId="0" applyFill="1"/>
    <xf numFmtId="0" fontId="4" fillId="0" borderId="0" xfId="0" applyFont="1" applyFill="1"/>
    <xf numFmtId="0" fontId="4" fillId="0" borderId="1" xfId="0" applyFont="1" applyFill="1" applyBorder="1" applyAlignment="1">
      <alignment horizontal="center" vertical="center"/>
    </xf>
    <xf numFmtId="0" fontId="3" fillId="0" borderId="0" xfId="0" applyFont="1" applyFill="1"/>
    <xf numFmtId="2" fontId="0" fillId="0" borderId="0" xfId="0" applyNumberFormat="1" applyFill="1"/>
    <xf numFmtId="0" fontId="0" fillId="0" borderId="0" xfId="0" applyFill="1" applyAlignment="1">
      <alignment wrapText="1"/>
    </xf>
  </cellXfs>
  <cellStyles count="2">
    <cellStyle name="Normal" xfId="0" builtinId="0"/>
    <cellStyle name="Normal 2" xfId="1" xr:uid="{322F792F-1324-42DA-B83D-CF23B1D4AD82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DB421-823A-4837-BD07-1FDB98A6056E}">
  <dimension ref="A1:K772"/>
  <sheetViews>
    <sheetView tabSelected="1" workbookViewId="0">
      <selection activeCell="F10" sqref="F10"/>
    </sheetView>
  </sheetViews>
  <sheetFormatPr defaultRowHeight="14.5" x14ac:dyDescent="0.35"/>
  <cols>
    <col min="1" max="1" width="8.90625" style="1" customWidth="1"/>
    <col min="2" max="16384" width="8.7265625" style="1"/>
  </cols>
  <sheetData>
    <row r="1" spans="1:11" x14ac:dyDescent="0.35">
      <c r="C1" s="1" t="s">
        <v>900</v>
      </c>
      <c r="E1" s="1" t="s">
        <v>905</v>
      </c>
      <c r="F1" s="1" t="s">
        <v>1236</v>
      </c>
      <c r="G1" s="1" t="s">
        <v>1238</v>
      </c>
      <c r="H1" s="1" t="s">
        <v>1239</v>
      </c>
      <c r="I1" s="1" t="s">
        <v>1237</v>
      </c>
      <c r="J1" s="1" t="s">
        <v>1240</v>
      </c>
      <c r="K1" s="1" t="s">
        <v>1241</v>
      </c>
    </row>
    <row r="2" spans="1:11" x14ac:dyDescent="0.35">
      <c r="A2" s="1" t="s">
        <v>855</v>
      </c>
      <c r="B2" s="1" t="s">
        <v>298</v>
      </c>
      <c r="C2" s="1">
        <v>62</v>
      </c>
      <c r="D2" s="1" t="s">
        <v>744</v>
      </c>
      <c r="E2" s="1">
        <v>4</v>
      </c>
      <c r="F2" s="1">
        <v>1</v>
      </c>
      <c r="G2" s="1">
        <v>4.0999999999999996</v>
      </c>
      <c r="H2" s="1">
        <v>19</v>
      </c>
      <c r="I2" s="1">
        <v>64.449999999999989</v>
      </c>
      <c r="J2" s="1">
        <v>34.799999999999997</v>
      </c>
      <c r="K2" s="1">
        <v>94.1</v>
      </c>
    </row>
    <row r="3" spans="1:11" ht="17.5" x14ac:dyDescent="0.45">
      <c r="A3" s="2" t="s">
        <v>890</v>
      </c>
      <c r="B3" s="1" t="s">
        <v>344</v>
      </c>
      <c r="C3" s="1">
        <v>62</v>
      </c>
      <c r="D3" s="1" t="s">
        <v>744</v>
      </c>
      <c r="E3" s="1">
        <v>5</v>
      </c>
      <c r="F3" s="1">
        <v>1</v>
      </c>
      <c r="G3" s="1">
        <v>5.7</v>
      </c>
      <c r="H3" s="1">
        <v>22</v>
      </c>
      <c r="I3" s="1">
        <v>41.1</v>
      </c>
      <c r="J3" s="1">
        <v>26.2</v>
      </c>
      <c r="K3" s="1">
        <v>56</v>
      </c>
    </row>
    <row r="4" spans="1:11" x14ac:dyDescent="0.35">
      <c r="B4" s="1" t="s">
        <v>57</v>
      </c>
      <c r="C4" s="1">
        <v>62</v>
      </c>
      <c r="D4" s="1" t="s">
        <v>745</v>
      </c>
      <c r="E4" s="1">
        <v>1</v>
      </c>
      <c r="F4" s="1">
        <v>1</v>
      </c>
      <c r="G4" s="1">
        <v>3.5</v>
      </c>
      <c r="H4" s="1">
        <v>17</v>
      </c>
      <c r="I4" s="1">
        <v>12.1</v>
      </c>
      <c r="J4" s="1">
        <v>0</v>
      </c>
      <c r="K4" s="1">
        <v>24.2</v>
      </c>
    </row>
    <row r="5" spans="1:11" x14ac:dyDescent="0.35">
      <c r="B5" s="1" t="s">
        <v>143</v>
      </c>
      <c r="C5" s="1">
        <v>62</v>
      </c>
      <c r="D5" s="1" t="s">
        <v>745</v>
      </c>
      <c r="E5" s="1">
        <v>1</v>
      </c>
      <c r="F5" s="1">
        <v>1</v>
      </c>
      <c r="G5" s="1">
        <v>7.8</v>
      </c>
      <c r="H5" s="1">
        <v>30</v>
      </c>
      <c r="I5" s="1">
        <v>124.55</v>
      </c>
      <c r="J5" s="1">
        <v>118.9</v>
      </c>
      <c r="K5" s="1">
        <v>130.19999999999999</v>
      </c>
    </row>
    <row r="6" spans="1:11" x14ac:dyDescent="0.35">
      <c r="B6" s="1" t="s">
        <v>235</v>
      </c>
      <c r="C6" s="1">
        <v>62</v>
      </c>
      <c r="D6" s="1" t="s">
        <v>745</v>
      </c>
      <c r="E6" s="1">
        <v>3</v>
      </c>
      <c r="F6" s="1">
        <v>1</v>
      </c>
      <c r="G6" s="1">
        <v>4</v>
      </c>
      <c r="H6" s="1">
        <v>14</v>
      </c>
      <c r="I6" s="1">
        <v>90.05</v>
      </c>
      <c r="J6" s="1">
        <v>80.099999999999994</v>
      </c>
      <c r="K6" s="1">
        <v>100</v>
      </c>
    </row>
    <row r="7" spans="1:11" x14ac:dyDescent="0.35">
      <c r="B7" s="1" t="s">
        <v>313</v>
      </c>
      <c r="C7" s="1">
        <v>62</v>
      </c>
      <c r="D7" s="1" t="s">
        <v>745</v>
      </c>
      <c r="E7" s="1">
        <v>4</v>
      </c>
      <c r="F7" s="1">
        <v>1</v>
      </c>
      <c r="G7" s="1">
        <v>3</v>
      </c>
      <c r="H7" s="1">
        <v>9</v>
      </c>
      <c r="I7" s="1">
        <v>122.4</v>
      </c>
      <c r="J7" s="1">
        <v>105.8</v>
      </c>
      <c r="K7" s="1">
        <v>139</v>
      </c>
    </row>
    <row r="8" spans="1:11" x14ac:dyDescent="0.35">
      <c r="B8" s="1" t="s">
        <v>534</v>
      </c>
      <c r="C8" s="1">
        <v>62</v>
      </c>
      <c r="D8" s="1" t="s">
        <v>745</v>
      </c>
      <c r="E8" s="1">
        <v>8</v>
      </c>
      <c r="F8" s="1">
        <v>1</v>
      </c>
      <c r="G8" s="1">
        <v>3.5</v>
      </c>
      <c r="H8" s="1">
        <v>20</v>
      </c>
      <c r="I8" s="1">
        <v>110.05</v>
      </c>
      <c r="J8" s="1">
        <v>98.5</v>
      </c>
      <c r="K8" s="1">
        <v>121.6</v>
      </c>
    </row>
    <row r="9" spans="1:11" x14ac:dyDescent="0.35">
      <c r="B9" s="1" t="s">
        <v>120</v>
      </c>
      <c r="C9" s="1">
        <v>62</v>
      </c>
      <c r="D9" s="1" t="s">
        <v>746</v>
      </c>
      <c r="E9" s="1">
        <v>1</v>
      </c>
      <c r="F9" s="1">
        <v>1</v>
      </c>
      <c r="G9" s="1">
        <v>3.8</v>
      </c>
      <c r="H9" s="1">
        <v>15</v>
      </c>
      <c r="I9" s="1">
        <v>137.64999999999998</v>
      </c>
      <c r="J9" s="1">
        <v>130.19999999999999</v>
      </c>
      <c r="K9" s="1">
        <v>145.1</v>
      </c>
    </row>
    <row r="10" spans="1:11" x14ac:dyDescent="0.35">
      <c r="B10" s="1" t="s">
        <v>411</v>
      </c>
      <c r="C10" s="1">
        <v>62</v>
      </c>
      <c r="D10" s="1" t="s">
        <v>746</v>
      </c>
      <c r="E10" s="1">
        <v>6</v>
      </c>
      <c r="F10" s="1">
        <v>1</v>
      </c>
      <c r="G10" s="1">
        <v>4</v>
      </c>
      <c r="H10" s="1">
        <v>24</v>
      </c>
      <c r="I10" s="1">
        <v>91.2</v>
      </c>
      <c r="J10" s="1">
        <v>67.2</v>
      </c>
      <c r="K10" s="1">
        <v>115.2</v>
      </c>
    </row>
    <row r="11" spans="1:11" x14ac:dyDescent="0.35">
      <c r="B11" s="1" t="s">
        <v>88</v>
      </c>
      <c r="C11" s="1">
        <v>62</v>
      </c>
      <c r="D11" s="1" t="s">
        <v>747</v>
      </c>
      <c r="E11" s="1">
        <v>1</v>
      </c>
      <c r="F11" s="1">
        <v>1</v>
      </c>
      <c r="G11" s="1">
        <v>4</v>
      </c>
      <c r="H11" s="1">
        <v>19</v>
      </c>
      <c r="I11" s="1">
        <v>88.85</v>
      </c>
      <c r="J11" s="1">
        <v>85.7</v>
      </c>
      <c r="K11" s="1">
        <v>92</v>
      </c>
    </row>
    <row r="12" spans="1:11" x14ac:dyDescent="0.35">
      <c r="B12" s="1" t="s">
        <v>137</v>
      </c>
      <c r="C12" s="1">
        <v>62</v>
      </c>
      <c r="D12" s="1" t="s">
        <v>748</v>
      </c>
      <c r="E12" s="1">
        <v>1</v>
      </c>
      <c r="F12" s="1">
        <v>1</v>
      </c>
      <c r="G12" s="1">
        <v>4</v>
      </c>
      <c r="H12" s="1">
        <v>18.399999999999999</v>
      </c>
      <c r="I12" s="1">
        <v>124.55</v>
      </c>
      <c r="J12" s="1">
        <v>118.9</v>
      </c>
      <c r="K12" s="1">
        <v>130.19999999999999</v>
      </c>
    </row>
    <row r="13" spans="1:11" x14ac:dyDescent="0.35">
      <c r="B13" s="1" t="s">
        <v>314</v>
      </c>
      <c r="C13" s="1">
        <v>62</v>
      </c>
      <c r="D13" s="1" t="s">
        <v>748</v>
      </c>
      <c r="E13" s="1">
        <v>4</v>
      </c>
      <c r="F13" s="1">
        <v>1</v>
      </c>
      <c r="G13" s="1">
        <v>3</v>
      </c>
      <c r="H13" s="1">
        <v>9</v>
      </c>
      <c r="I13" s="1">
        <v>122.4</v>
      </c>
      <c r="J13" s="1">
        <v>105.8</v>
      </c>
      <c r="K13" s="1">
        <v>139</v>
      </c>
    </row>
    <row r="14" spans="1:11" x14ac:dyDescent="0.35">
      <c r="B14" s="1" t="s">
        <v>341</v>
      </c>
      <c r="C14" s="1">
        <v>62</v>
      </c>
      <c r="D14" s="1" t="s">
        <v>748</v>
      </c>
      <c r="E14" s="1">
        <v>5</v>
      </c>
      <c r="F14" s="1">
        <v>1</v>
      </c>
      <c r="G14" s="1">
        <v>5</v>
      </c>
      <c r="H14" s="1">
        <v>27.6</v>
      </c>
      <c r="I14" s="1">
        <v>13.1</v>
      </c>
      <c r="J14" s="1">
        <v>0</v>
      </c>
      <c r="K14" s="1">
        <v>26.2</v>
      </c>
    </row>
    <row r="15" spans="1:11" x14ac:dyDescent="0.35">
      <c r="B15" s="1" t="s">
        <v>535</v>
      </c>
      <c r="C15" s="1">
        <v>62</v>
      </c>
      <c r="D15" s="1" t="s">
        <v>748</v>
      </c>
      <c r="E15" s="1">
        <v>8</v>
      </c>
      <c r="F15" s="1">
        <v>1</v>
      </c>
      <c r="G15" s="1">
        <v>3.7</v>
      </c>
      <c r="H15" s="1">
        <v>16.7</v>
      </c>
      <c r="I15" s="1">
        <v>110.05</v>
      </c>
      <c r="J15" s="1">
        <v>98.5</v>
      </c>
      <c r="K15" s="1">
        <v>121.6</v>
      </c>
    </row>
    <row r="16" spans="1:11" x14ac:dyDescent="0.35">
      <c r="A16" s="1" t="s">
        <v>856</v>
      </c>
      <c r="B16" s="1" t="s">
        <v>86</v>
      </c>
      <c r="C16" s="1">
        <v>200</v>
      </c>
      <c r="D16" s="1" t="s">
        <v>749</v>
      </c>
      <c r="E16" s="1">
        <v>1</v>
      </c>
      <c r="F16" s="1">
        <v>1</v>
      </c>
      <c r="G16" s="1">
        <v>2.33</v>
      </c>
      <c r="H16" s="1">
        <v>14.38</v>
      </c>
      <c r="I16" s="1">
        <v>72.41</v>
      </c>
      <c r="J16" s="1">
        <v>38.67</v>
      </c>
      <c r="K16" s="1">
        <v>39.5</v>
      </c>
    </row>
    <row r="17" spans="1:11" ht="18" x14ac:dyDescent="0.45">
      <c r="A17" s="2" t="s">
        <v>891</v>
      </c>
      <c r="B17" s="1" t="s">
        <v>750</v>
      </c>
      <c r="C17" s="1">
        <v>200</v>
      </c>
      <c r="D17" s="1" t="s">
        <v>751</v>
      </c>
      <c r="E17" s="1">
        <v>3</v>
      </c>
      <c r="F17" s="1">
        <v>1</v>
      </c>
      <c r="G17" s="1">
        <v>6.6</v>
      </c>
      <c r="H17" s="1">
        <v>53.8</v>
      </c>
      <c r="I17" s="1">
        <v>160.81</v>
      </c>
      <c r="J17" s="1">
        <v>43.4</v>
      </c>
      <c r="K17" s="1">
        <v>112.92</v>
      </c>
    </row>
    <row r="18" spans="1:11" x14ac:dyDescent="0.35">
      <c r="B18" s="1" t="s">
        <v>524</v>
      </c>
      <c r="C18" s="1">
        <v>200</v>
      </c>
      <c r="D18" s="1" t="s">
        <v>751</v>
      </c>
      <c r="E18" s="1">
        <v>8</v>
      </c>
      <c r="F18" s="1">
        <v>1</v>
      </c>
      <c r="G18" s="1">
        <v>2.17</v>
      </c>
      <c r="H18" s="1">
        <v>12.73</v>
      </c>
      <c r="I18" s="1">
        <v>77.91</v>
      </c>
      <c r="J18" s="1">
        <v>30.2</v>
      </c>
      <c r="K18" s="1">
        <v>40.35</v>
      </c>
    </row>
    <row r="19" spans="1:11" x14ac:dyDescent="0.35">
      <c r="B19" s="1" t="s">
        <v>752</v>
      </c>
      <c r="C19" s="1">
        <v>200</v>
      </c>
      <c r="D19" s="1" t="s">
        <v>751</v>
      </c>
      <c r="E19" s="1">
        <v>8</v>
      </c>
      <c r="F19" s="1">
        <v>1</v>
      </c>
      <c r="G19" s="1">
        <v>4.78</v>
      </c>
      <c r="H19" s="1">
        <v>55.18</v>
      </c>
      <c r="I19" s="1">
        <v>130.51</v>
      </c>
      <c r="J19" s="1">
        <v>40.35</v>
      </c>
      <c r="K19" s="1">
        <v>109.35</v>
      </c>
    </row>
    <row r="20" spans="1:11" x14ac:dyDescent="0.35">
      <c r="B20" s="1" t="s">
        <v>178</v>
      </c>
      <c r="C20" s="1">
        <v>200</v>
      </c>
      <c r="D20" s="1" t="s">
        <v>751</v>
      </c>
      <c r="E20" s="1">
        <v>2</v>
      </c>
      <c r="F20" s="1">
        <v>1</v>
      </c>
      <c r="G20" s="1">
        <v>2.66</v>
      </c>
      <c r="H20" s="1">
        <v>33.25</v>
      </c>
      <c r="I20" s="1">
        <v>73.81</v>
      </c>
      <c r="J20" s="1">
        <v>30.21</v>
      </c>
      <c r="K20" s="1">
        <v>35.21</v>
      </c>
    </row>
    <row r="21" spans="1:11" x14ac:dyDescent="0.35">
      <c r="B21" s="1" t="s">
        <v>753</v>
      </c>
      <c r="C21" s="1">
        <v>200</v>
      </c>
      <c r="D21" s="1" t="s">
        <v>751</v>
      </c>
      <c r="E21" s="1">
        <v>3</v>
      </c>
      <c r="F21" s="1">
        <v>1</v>
      </c>
      <c r="G21" s="1">
        <v>2.85</v>
      </c>
      <c r="H21" s="1">
        <v>40.090000000000003</v>
      </c>
      <c r="I21" s="1">
        <v>160.81</v>
      </c>
      <c r="J21" s="1">
        <v>43.4</v>
      </c>
      <c r="K21" s="1">
        <v>112.92</v>
      </c>
    </row>
    <row r="22" spans="1:11" x14ac:dyDescent="0.35">
      <c r="B22" s="1" t="s">
        <v>754</v>
      </c>
      <c r="C22" s="1">
        <v>200</v>
      </c>
      <c r="D22" s="1" t="s">
        <v>751</v>
      </c>
      <c r="E22" s="1">
        <v>8</v>
      </c>
      <c r="F22" s="1">
        <v>1</v>
      </c>
      <c r="G22" s="1">
        <v>3.95</v>
      </c>
      <c r="H22" s="1">
        <v>47.59</v>
      </c>
      <c r="I22" s="1">
        <v>122.51</v>
      </c>
      <c r="J22" s="1">
        <v>40.35</v>
      </c>
      <c r="K22" s="1">
        <v>109.35</v>
      </c>
    </row>
    <row r="23" spans="1:11" x14ac:dyDescent="0.35">
      <c r="B23" s="1" t="s">
        <v>131</v>
      </c>
      <c r="C23" s="1">
        <v>200</v>
      </c>
      <c r="D23" s="1" t="s">
        <v>751</v>
      </c>
      <c r="E23" s="1">
        <v>1</v>
      </c>
      <c r="F23" s="1">
        <v>1</v>
      </c>
      <c r="G23" s="1">
        <v>6.62</v>
      </c>
      <c r="H23" s="1">
        <v>52.27</v>
      </c>
      <c r="I23" s="1">
        <v>84.41</v>
      </c>
      <c r="J23" s="1">
        <v>38.67</v>
      </c>
      <c r="K23" s="1">
        <v>39.5</v>
      </c>
    </row>
    <row r="24" spans="1:11" x14ac:dyDescent="0.35">
      <c r="B24" s="1" t="s">
        <v>186</v>
      </c>
      <c r="C24" s="1">
        <v>200</v>
      </c>
      <c r="D24" s="1" t="s">
        <v>751</v>
      </c>
      <c r="E24" s="1">
        <v>2</v>
      </c>
      <c r="F24" s="1">
        <v>1</v>
      </c>
      <c r="G24" s="1">
        <v>6.57</v>
      </c>
      <c r="H24" s="1">
        <v>49</v>
      </c>
      <c r="I24" s="1">
        <v>77.81</v>
      </c>
      <c r="J24" s="1">
        <v>30.21</v>
      </c>
      <c r="K24" s="1">
        <v>35.21</v>
      </c>
    </row>
    <row r="25" spans="1:11" x14ac:dyDescent="0.35">
      <c r="B25" s="1" t="s">
        <v>755</v>
      </c>
      <c r="C25" s="1">
        <v>200</v>
      </c>
      <c r="D25" s="1" t="s">
        <v>751</v>
      </c>
      <c r="E25" s="1">
        <v>8</v>
      </c>
      <c r="F25" s="1">
        <v>1</v>
      </c>
      <c r="G25" s="1">
        <v>4.72</v>
      </c>
      <c r="H25" s="1">
        <v>53.63</v>
      </c>
      <c r="I25" s="1">
        <v>124.51</v>
      </c>
      <c r="J25" s="1">
        <v>40.35</v>
      </c>
      <c r="K25" s="1">
        <v>109.35</v>
      </c>
    </row>
    <row r="26" spans="1:11" x14ac:dyDescent="0.35">
      <c r="B26" s="1" t="s">
        <v>756</v>
      </c>
      <c r="C26" s="1">
        <v>200</v>
      </c>
      <c r="D26" s="1" t="s">
        <v>757</v>
      </c>
      <c r="E26" s="1">
        <v>3</v>
      </c>
      <c r="F26" s="1">
        <v>1</v>
      </c>
      <c r="G26" s="1">
        <v>2.0099999999999998</v>
      </c>
      <c r="H26" s="1">
        <v>37.82</v>
      </c>
      <c r="I26" s="1">
        <v>156.81</v>
      </c>
      <c r="J26" s="1">
        <v>43.4</v>
      </c>
      <c r="K26" s="1">
        <v>112.92</v>
      </c>
    </row>
    <row r="27" spans="1:11" x14ac:dyDescent="0.35">
      <c r="B27" s="1" t="s">
        <v>758</v>
      </c>
      <c r="C27" s="1">
        <v>200</v>
      </c>
      <c r="D27" s="1" t="s">
        <v>757</v>
      </c>
      <c r="E27" s="1">
        <v>8</v>
      </c>
      <c r="F27" s="1">
        <v>1</v>
      </c>
      <c r="G27" s="1">
        <v>2.82</v>
      </c>
      <c r="H27" s="1">
        <v>36.49</v>
      </c>
      <c r="I27" s="1">
        <v>136.51</v>
      </c>
      <c r="J27" s="1">
        <v>40.35</v>
      </c>
      <c r="K27" s="1">
        <v>109.35</v>
      </c>
    </row>
    <row r="28" spans="1:11" x14ac:dyDescent="0.35">
      <c r="B28" s="1" t="s">
        <v>759</v>
      </c>
      <c r="C28" s="1">
        <v>200</v>
      </c>
      <c r="D28" s="1" t="s">
        <v>757</v>
      </c>
      <c r="E28" s="1">
        <v>1</v>
      </c>
      <c r="F28" s="1">
        <v>1</v>
      </c>
      <c r="G28" s="1">
        <v>2.1800000000000002</v>
      </c>
      <c r="H28" s="1">
        <v>11.13</v>
      </c>
      <c r="I28" s="1">
        <v>125.91</v>
      </c>
      <c r="J28" s="1">
        <v>39.5</v>
      </c>
      <c r="K28" s="1">
        <v>71.599999999999994</v>
      </c>
    </row>
    <row r="29" spans="1:11" x14ac:dyDescent="0.35">
      <c r="B29" s="1" t="s">
        <v>760</v>
      </c>
      <c r="C29" s="1">
        <v>200</v>
      </c>
      <c r="D29" s="1" t="s">
        <v>761</v>
      </c>
      <c r="E29" s="1">
        <v>3</v>
      </c>
      <c r="F29" s="1">
        <v>1</v>
      </c>
      <c r="G29" s="1">
        <v>9.32</v>
      </c>
      <c r="H29" s="1">
        <v>52.63</v>
      </c>
      <c r="I29" s="1">
        <v>160.81</v>
      </c>
      <c r="J29" s="1">
        <v>43.4</v>
      </c>
      <c r="K29" s="1">
        <v>112.92</v>
      </c>
    </row>
    <row r="30" spans="1:11" x14ac:dyDescent="0.35">
      <c r="B30" s="1" t="s">
        <v>762</v>
      </c>
      <c r="C30" s="1">
        <v>200</v>
      </c>
      <c r="D30" s="1" t="s">
        <v>761</v>
      </c>
      <c r="E30" s="1">
        <v>8</v>
      </c>
      <c r="F30" s="1">
        <v>1</v>
      </c>
      <c r="G30" s="1">
        <v>6</v>
      </c>
      <c r="H30" s="1">
        <v>51.03</v>
      </c>
      <c r="I30" s="1">
        <v>126.51</v>
      </c>
      <c r="J30" s="1">
        <v>40.35</v>
      </c>
      <c r="K30" s="1">
        <v>109.35</v>
      </c>
    </row>
    <row r="31" spans="1:11" x14ac:dyDescent="0.35">
      <c r="B31" s="1" t="s">
        <v>84</v>
      </c>
      <c r="C31" s="1">
        <v>200</v>
      </c>
      <c r="D31" s="1" t="s">
        <v>763</v>
      </c>
      <c r="E31" s="1">
        <v>1</v>
      </c>
      <c r="F31" s="1">
        <v>1</v>
      </c>
      <c r="G31" s="1">
        <v>2.79</v>
      </c>
      <c r="H31" s="1">
        <v>48.54</v>
      </c>
      <c r="I31" s="1">
        <v>86.41</v>
      </c>
      <c r="J31" s="1">
        <v>38.67</v>
      </c>
      <c r="K31" s="1">
        <v>39.5</v>
      </c>
    </row>
    <row r="32" spans="1:11" x14ac:dyDescent="0.35">
      <c r="B32" s="1" t="s">
        <v>182</v>
      </c>
      <c r="C32" s="1">
        <v>200</v>
      </c>
      <c r="D32" s="1" t="s">
        <v>763</v>
      </c>
      <c r="E32" s="1">
        <v>2</v>
      </c>
      <c r="F32" s="1">
        <v>1</v>
      </c>
      <c r="G32" s="1">
        <v>8.18</v>
      </c>
      <c r="H32" s="1">
        <v>46.57</v>
      </c>
      <c r="I32" s="1">
        <v>52.81</v>
      </c>
      <c r="J32" s="1">
        <v>17.28</v>
      </c>
      <c r="K32" s="1">
        <v>30.21</v>
      </c>
    </row>
    <row r="33" spans="1:11" x14ac:dyDescent="0.35">
      <c r="B33" s="1" t="s">
        <v>183</v>
      </c>
      <c r="C33" s="1">
        <v>200</v>
      </c>
      <c r="D33" s="1" t="s">
        <v>763</v>
      </c>
      <c r="E33" s="1">
        <v>2</v>
      </c>
      <c r="F33" s="1">
        <v>1</v>
      </c>
      <c r="G33" s="1">
        <v>10.08</v>
      </c>
      <c r="H33" s="1">
        <v>45.5</v>
      </c>
      <c r="I33" s="1">
        <v>56.81</v>
      </c>
      <c r="J33" s="1">
        <v>17.28</v>
      </c>
      <c r="K33" s="1">
        <v>30.21</v>
      </c>
    </row>
    <row r="34" spans="1:11" x14ac:dyDescent="0.35">
      <c r="B34" s="1" t="s">
        <v>184</v>
      </c>
      <c r="C34" s="1">
        <v>200</v>
      </c>
      <c r="D34" s="1" t="s">
        <v>763</v>
      </c>
      <c r="E34" s="1">
        <v>2</v>
      </c>
      <c r="F34" s="1">
        <v>1</v>
      </c>
      <c r="G34" s="1">
        <v>9.6999999999999993</v>
      </c>
      <c r="H34" s="1">
        <v>42.88</v>
      </c>
      <c r="I34" s="1">
        <v>73.81</v>
      </c>
      <c r="J34" s="1">
        <v>30.21</v>
      </c>
      <c r="K34" s="1">
        <v>35.21</v>
      </c>
    </row>
    <row r="35" spans="1:11" x14ac:dyDescent="0.35">
      <c r="B35" s="1" t="s">
        <v>764</v>
      </c>
      <c r="C35" s="1">
        <v>200</v>
      </c>
      <c r="D35" s="1" t="s">
        <v>763</v>
      </c>
      <c r="E35" s="1">
        <v>3</v>
      </c>
      <c r="F35" s="1">
        <v>1</v>
      </c>
      <c r="G35" s="1">
        <v>5.29</v>
      </c>
      <c r="H35" s="1">
        <v>47.51</v>
      </c>
      <c r="I35" s="1">
        <v>164.81</v>
      </c>
      <c r="J35" s="1">
        <v>43.4</v>
      </c>
      <c r="K35" s="1">
        <v>112.92</v>
      </c>
    </row>
    <row r="36" spans="1:11" x14ac:dyDescent="0.35">
      <c r="B36" s="1" t="s">
        <v>765</v>
      </c>
      <c r="C36" s="1">
        <v>200</v>
      </c>
      <c r="D36" s="1" t="s">
        <v>763</v>
      </c>
      <c r="E36" s="1">
        <v>8</v>
      </c>
      <c r="F36" s="1">
        <v>1</v>
      </c>
      <c r="G36" s="1">
        <v>4.84</v>
      </c>
      <c r="H36" s="1">
        <v>51.78</v>
      </c>
      <c r="I36" s="1">
        <v>126.51</v>
      </c>
      <c r="J36" s="1">
        <v>40.35</v>
      </c>
      <c r="K36" s="1">
        <v>109.35</v>
      </c>
    </row>
    <row r="37" spans="1:11" x14ac:dyDescent="0.35">
      <c r="B37" s="1" t="s">
        <v>766</v>
      </c>
      <c r="C37" s="1">
        <v>200</v>
      </c>
      <c r="D37" s="1" t="s">
        <v>767</v>
      </c>
      <c r="E37" s="1">
        <v>3</v>
      </c>
      <c r="F37" s="1">
        <v>1</v>
      </c>
      <c r="G37" s="1">
        <v>7.78</v>
      </c>
      <c r="H37" s="1">
        <v>48.51</v>
      </c>
      <c r="I37" s="1">
        <v>158.81</v>
      </c>
      <c r="J37" s="1">
        <v>43.4</v>
      </c>
      <c r="K37" s="1">
        <v>112.92</v>
      </c>
    </row>
    <row r="38" spans="1:11" x14ac:dyDescent="0.35">
      <c r="B38" s="1" t="s">
        <v>177</v>
      </c>
      <c r="C38" s="1">
        <v>200</v>
      </c>
      <c r="D38" s="1" t="s">
        <v>767</v>
      </c>
      <c r="E38" s="1">
        <v>2</v>
      </c>
      <c r="F38" s="1">
        <v>1</v>
      </c>
      <c r="G38" s="1">
        <v>7.57</v>
      </c>
      <c r="H38" s="1">
        <v>26.26</v>
      </c>
      <c r="I38" s="1">
        <v>69.81</v>
      </c>
      <c r="J38" s="1">
        <v>30.21</v>
      </c>
      <c r="K38" s="1">
        <v>35.21</v>
      </c>
    </row>
    <row r="39" spans="1:11" x14ac:dyDescent="0.35">
      <c r="B39" s="1" t="s">
        <v>110</v>
      </c>
      <c r="C39" s="1">
        <v>200</v>
      </c>
      <c r="D39" s="1" t="s">
        <v>767</v>
      </c>
      <c r="E39" s="1">
        <v>1</v>
      </c>
      <c r="F39" s="1">
        <v>1</v>
      </c>
      <c r="G39" s="1">
        <v>6.45</v>
      </c>
      <c r="H39" s="1">
        <v>55.72</v>
      </c>
      <c r="I39" s="1">
        <v>86.41</v>
      </c>
      <c r="J39" s="1">
        <v>38.67</v>
      </c>
      <c r="K39" s="1">
        <v>39.5</v>
      </c>
    </row>
    <row r="40" spans="1:11" x14ac:dyDescent="0.35">
      <c r="B40" s="1" t="s">
        <v>176</v>
      </c>
      <c r="C40" s="1">
        <v>200</v>
      </c>
      <c r="D40" s="1" t="s">
        <v>767</v>
      </c>
      <c r="E40" s="1">
        <v>2</v>
      </c>
      <c r="F40" s="1">
        <v>1</v>
      </c>
      <c r="G40" s="1">
        <v>5.89</v>
      </c>
      <c r="H40" s="1">
        <v>42.5</v>
      </c>
      <c r="I40" s="1">
        <v>73.81</v>
      </c>
      <c r="J40" s="1">
        <v>30.21</v>
      </c>
      <c r="K40" s="1">
        <v>35.21</v>
      </c>
    </row>
    <row r="41" spans="1:11" x14ac:dyDescent="0.35">
      <c r="A41" s="1" t="s">
        <v>889</v>
      </c>
      <c r="B41" s="1" t="s">
        <v>187</v>
      </c>
      <c r="C41" s="1">
        <v>142</v>
      </c>
      <c r="D41" s="1" t="s">
        <v>749</v>
      </c>
      <c r="E41" s="1">
        <v>2</v>
      </c>
      <c r="F41" s="1">
        <v>1</v>
      </c>
      <c r="G41" s="1">
        <v>3.5</v>
      </c>
      <c r="H41" s="1">
        <v>10.6</v>
      </c>
      <c r="I41" s="1">
        <v>60.8</v>
      </c>
      <c r="J41" s="1">
        <v>40.1</v>
      </c>
      <c r="K41" s="1">
        <v>88.3</v>
      </c>
    </row>
    <row r="42" spans="1:11" ht="15.5" x14ac:dyDescent="0.35">
      <c r="A42" s="2" t="s">
        <v>892</v>
      </c>
      <c r="B42" s="1" t="s">
        <v>409</v>
      </c>
      <c r="C42" s="1">
        <v>142</v>
      </c>
      <c r="D42" s="1" t="s">
        <v>749</v>
      </c>
      <c r="E42" s="1">
        <v>6</v>
      </c>
      <c r="F42" s="1">
        <v>1</v>
      </c>
      <c r="G42" s="1">
        <v>3.98</v>
      </c>
      <c r="H42" s="1">
        <v>12</v>
      </c>
      <c r="I42" s="1">
        <v>52.5</v>
      </c>
      <c r="J42" s="1">
        <v>52.1</v>
      </c>
      <c r="K42" s="1">
        <v>65.599999999999994</v>
      </c>
    </row>
    <row r="43" spans="1:11" x14ac:dyDescent="0.35">
      <c r="B43" s="1" t="s">
        <v>669</v>
      </c>
      <c r="C43" s="1">
        <v>142</v>
      </c>
      <c r="D43" s="1" t="s">
        <v>749</v>
      </c>
      <c r="E43" s="1">
        <v>12</v>
      </c>
      <c r="F43" s="1">
        <v>1</v>
      </c>
      <c r="G43" s="1">
        <v>3.54</v>
      </c>
      <c r="H43" s="1">
        <v>10.7</v>
      </c>
      <c r="I43" s="1">
        <v>84.9</v>
      </c>
      <c r="J43" s="1">
        <v>70.2</v>
      </c>
      <c r="K43" s="1">
        <v>93.9</v>
      </c>
    </row>
    <row r="44" spans="1:11" x14ac:dyDescent="0.35">
      <c r="B44" s="1" t="s">
        <v>404</v>
      </c>
      <c r="C44" s="1">
        <v>142</v>
      </c>
      <c r="D44" s="1" t="s">
        <v>768</v>
      </c>
      <c r="E44" s="1">
        <v>6</v>
      </c>
      <c r="F44" s="1">
        <v>1</v>
      </c>
      <c r="G44" s="1">
        <v>4.04</v>
      </c>
      <c r="H44" s="1">
        <v>12.1</v>
      </c>
      <c r="I44" s="1">
        <v>18.5</v>
      </c>
      <c r="J44" s="1">
        <v>12.3</v>
      </c>
      <c r="K44" s="1">
        <v>27</v>
      </c>
    </row>
    <row r="45" spans="1:11" x14ac:dyDescent="0.35">
      <c r="B45" s="1" t="s">
        <v>647</v>
      </c>
      <c r="C45" s="1">
        <v>142</v>
      </c>
      <c r="D45" s="1" t="s">
        <v>768</v>
      </c>
      <c r="E45" s="1">
        <v>12</v>
      </c>
      <c r="F45" s="1">
        <v>1</v>
      </c>
      <c r="G45" s="1">
        <v>3.81</v>
      </c>
      <c r="H45" s="1">
        <v>11.5</v>
      </c>
      <c r="I45" s="1">
        <v>6.9</v>
      </c>
      <c r="J45" s="1">
        <v>2.9</v>
      </c>
      <c r="K45" s="1">
        <v>12.8</v>
      </c>
    </row>
    <row r="46" spans="1:11" x14ac:dyDescent="0.35">
      <c r="B46" s="1" t="s">
        <v>121</v>
      </c>
      <c r="C46" s="1">
        <v>142</v>
      </c>
      <c r="D46" s="1" t="s">
        <v>769</v>
      </c>
      <c r="E46" s="1">
        <v>1</v>
      </c>
      <c r="F46" s="1">
        <v>1</v>
      </c>
      <c r="G46" s="1">
        <v>7.21</v>
      </c>
      <c r="H46" s="1">
        <v>20.6</v>
      </c>
      <c r="I46" s="1">
        <v>162.6</v>
      </c>
      <c r="J46" s="1">
        <v>158.1</v>
      </c>
      <c r="K46" s="1">
        <v>163.5</v>
      </c>
    </row>
    <row r="47" spans="1:11" x14ac:dyDescent="0.35">
      <c r="B47" s="1" t="s">
        <v>55</v>
      </c>
      <c r="C47" s="1">
        <v>142</v>
      </c>
      <c r="D47" s="1" t="s">
        <v>769</v>
      </c>
      <c r="E47" s="1">
        <v>1</v>
      </c>
      <c r="F47" s="1">
        <v>1</v>
      </c>
      <c r="G47" s="1">
        <v>3.93</v>
      </c>
      <c r="H47" s="1">
        <v>11.8</v>
      </c>
      <c r="I47" s="1">
        <v>168.6</v>
      </c>
      <c r="J47" s="1">
        <v>164.5</v>
      </c>
      <c r="K47" s="1">
        <v>170.3</v>
      </c>
    </row>
    <row r="48" spans="1:11" x14ac:dyDescent="0.35">
      <c r="B48" s="1" t="s">
        <v>373</v>
      </c>
      <c r="C48" s="1">
        <v>142</v>
      </c>
      <c r="D48" s="1" t="s">
        <v>769</v>
      </c>
      <c r="E48" s="1">
        <v>6</v>
      </c>
      <c r="F48" s="1">
        <v>1</v>
      </c>
      <c r="G48" s="1">
        <v>4.04</v>
      </c>
      <c r="H48" s="1">
        <v>12.1</v>
      </c>
      <c r="I48" s="1">
        <v>18.5</v>
      </c>
      <c r="J48" s="1">
        <v>12.3</v>
      </c>
      <c r="K48" s="1">
        <v>27</v>
      </c>
    </row>
    <row r="49" spans="1:11" x14ac:dyDescent="0.35">
      <c r="B49" s="1" t="s">
        <v>673</v>
      </c>
      <c r="C49" s="1">
        <v>142</v>
      </c>
      <c r="D49" s="1" t="s">
        <v>769</v>
      </c>
      <c r="E49" s="1">
        <v>12</v>
      </c>
      <c r="F49" s="1">
        <v>1</v>
      </c>
      <c r="G49" s="1">
        <v>3.24</v>
      </c>
      <c r="H49" s="1">
        <v>9.8000000000000007</v>
      </c>
      <c r="I49" s="1">
        <v>6.9</v>
      </c>
      <c r="J49" s="1">
        <v>2.9</v>
      </c>
      <c r="K49" s="1">
        <v>12.8</v>
      </c>
    </row>
    <row r="50" spans="1:11" x14ac:dyDescent="0.35">
      <c r="B50" s="1" t="s">
        <v>275</v>
      </c>
      <c r="C50" s="1">
        <v>142</v>
      </c>
      <c r="D50" s="1" t="s">
        <v>770</v>
      </c>
      <c r="E50" s="1">
        <v>4</v>
      </c>
      <c r="F50" s="1">
        <v>1</v>
      </c>
      <c r="G50" s="1">
        <v>4.28</v>
      </c>
      <c r="H50" s="1">
        <v>12.8</v>
      </c>
      <c r="I50" s="1">
        <v>18.100000000000001</v>
      </c>
      <c r="J50" s="1">
        <v>9.8000000000000007</v>
      </c>
      <c r="K50" s="1">
        <v>18.2</v>
      </c>
    </row>
    <row r="51" spans="1:11" x14ac:dyDescent="0.35">
      <c r="B51" s="1" t="s">
        <v>539</v>
      </c>
      <c r="C51" s="1">
        <v>142</v>
      </c>
      <c r="D51" s="1" t="s">
        <v>770</v>
      </c>
      <c r="E51" s="1">
        <v>9</v>
      </c>
      <c r="F51" s="1">
        <v>1</v>
      </c>
      <c r="G51" s="1">
        <v>4.2</v>
      </c>
      <c r="H51" s="1">
        <v>12.6</v>
      </c>
      <c r="I51" s="1">
        <v>27</v>
      </c>
      <c r="J51" s="1">
        <v>26.4</v>
      </c>
      <c r="K51" s="1">
        <v>30.1</v>
      </c>
    </row>
    <row r="52" spans="1:11" x14ac:dyDescent="0.35">
      <c r="B52" s="1" t="s">
        <v>648</v>
      </c>
      <c r="C52" s="1">
        <v>142</v>
      </c>
      <c r="D52" s="1" t="s">
        <v>770</v>
      </c>
      <c r="E52" s="1">
        <v>12</v>
      </c>
      <c r="F52" s="1">
        <v>1</v>
      </c>
      <c r="G52" s="1">
        <v>3.11</v>
      </c>
      <c r="H52" s="1">
        <v>9.5</v>
      </c>
      <c r="I52" s="1">
        <v>6.9</v>
      </c>
      <c r="J52" s="1">
        <v>2.9</v>
      </c>
      <c r="K52" s="1">
        <v>12.8</v>
      </c>
    </row>
    <row r="53" spans="1:11" x14ac:dyDescent="0.35">
      <c r="B53" s="1" t="s">
        <v>316</v>
      </c>
      <c r="C53" s="1">
        <v>142</v>
      </c>
      <c r="D53" s="1" t="s">
        <v>771</v>
      </c>
      <c r="E53" s="1">
        <v>4</v>
      </c>
      <c r="F53" s="1">
        <v>1</v>
      </c>
      <c r="G53" s="1">
        <v>3.38</v>
      </c>
      <c r="H53" s="1">
        <v>10.3</v>
      </c>
      <c r="I53" s="1">
        <v>98.1</v>
      </c>
      <c r="J53" s="1">
        <v>91.4</v>
      </c>
      <c r="K53" s="1">
        <v>99.16</v>
      </c>
    </row>
    <row r="54" spans="1:11" x14ac:dyDescent="0.35">
      <c r="B54" s="1" t="s">
        <v>544</v>
      </c>
      <c r="C54" s="1">
        <v>142</v>
      </c>
      <c r="D54" s="1" t="s">
        <v>771</v>
      </c>
      <c r="E54" s="1">
        <v>9</v>
      </c>
      <c r="F54" s="1">
        <v>1</v>
      </c>
      <c r="G54" s="1">
        <v>3.34</v>
      </c>
      <c r="H54" s="1">
        <v>10.1</v>
      </c>
      <c r="I54" s="1">
        <v>27</v>
      </c>
      <c r="J54" s="1">
        <v>26.4</v>
      </c>
      <c r="K54" s="1">
        <v>26.4</v>
      </c>
    </row>
    <row r="55" spans="1:11" x14ac:dyDescent="0.35">
      <c r="B55" s="1" t="s">
        <v>188</v>
      </c>
      <c r="C55" s="1">
        <v>142</v>
      </c>
      <c r="D55" s="1" t="s">
        <v>772</v>
      </c>
      <c r="E55" s="1">
        <v>2</v>
      </c>
      <c r="F55" s="1">
        <v>1</v>
      </c>
      <c r="G55" s="1">
        <v>3.84</v>
      </c>
      <c r="H55" s="1">
        <v>11.6</v>
      </c>
      <c r="I55" s="1">
        <v>62.8</v>
      </c>
      <c r="J55" s="1">
        <v>40.1</v>
      </c>
      <c r="K55" s="1">
        <v>88.3</v>
      </c>
    </row>
    <row r="56" spans="1:11" x14ac:dyDescent="0.35">
      <c r="B56" s="1" t="s">
        <v>493</v>
      </c>
      <c r="C56" s="1">
        <v>142</v>
      </c>
      <c r="D56" s="1" t="s">
        <v>772</v>
      </c>
      <c r="E56" s="1">
        <v>8</v>
      </c>
      <c r="F56" s="1">
        <v>1</v>
      </c>
      <c r="G56" s="1">
        <v>3.07</v>
      </c>
      <c r="H56" s="1">
        <v>9.4</v>
      </c>
      <c r="I56" s="1">
        <v>98.6</v>
      </c>
      <c r="J56" s="1">
        <v>90.4</v>
      </c>
      <c r="K56" s="1">
        <v>103.4</v>
      </c>
    </row>
    <row r="57" spans="1:11" x14ac:dyDescent="0.35">
      <c r="B57" s="1" t="s">
        <v>646</v>
      </c>
      <c r="C57" s="1">
        <v>142</v>
      </c>
      <c r="D57" s="1" t="s">
        <v>772</v>
      </c>
      <c r="E57" s="1">
        <v>12</v>
      </c>
      <c r="F57" s="1">
        <v>1</v>
      </c>
      <c r="G57" s="1">
        <v>3.06</v>
      </c>
      <c r="H57" s="1">
        <v>9.3000000000000007</v>
      </c>
      <c r="I57" s="1">
        <v>6.9</v>
      </c>
      <c r="J57" s="1">
        <v>2.9</v>
      </c>
      <c r="K57" s="1">
        <v>12.8</v>
      </c>
    </row>
    <row r="58" spans="1:11" x14ac:dyDescent="0.35">
      <c r="B58" s="1" t="s">
        <v>272</v>
      </c>
      <c r="C58" s="1">
        <v>142</v>
      </c>
      <c r="D58" s="1" t="s">
        <v>773</v>
      </c>
      <c r="E58" s="1">
        <v>4</v>
      </c>
      <c r="F58" s="1">
        <v>1</v>
      </c>
      <c r="G58" s="1">
        <v>3.29</v>
      </c>
      <c r="H58" s="1">
        <v>10</v>
      </c>
      <c r="I58" s="1">
        <v>18.100000000000001</v>
      </c>
      <c r="J58" s="1">
        <v>9.8000000000000007</v>
      </c>
      <c r="K58" s="1">
        <v>18.2</v>
      </c>
    </row>
    <row r="59" spans="1:11" x14ac:dyDescent="0.35">
      <c r="A59" s="1" t="s">
        <v>888</v>
      </c>
      <c r="B59" s="1" t="s">
        <v>774</v>
      </c>
      <c r="C59" s="1">
        <v>180</v>
      </c>
      <c r="D59" s="1" t="s">
        <v>775</v>
      </c>
      <c r="E59" s="1">
        <v>2</v>
      </c>
      <c r="F59" s="1">
        <v>1</v>
      </c>
      <c r="G59" s="1">
        <v>6.8</v>
      </c>
      <c r="H59" s="1">
        <v>34.44</v>
      </c>
      <c r="I59" s="1">
        <v>72</v>
      </c>
      <c r="J59" s="1">
        <v>50.72</v>
      </c>
      <c r="K59" s="1">
        <v>95.17</v>
      </c>
    </row>
    <row r="60" spans="1:11" ht="17.5" x14ac:dyDescent="0.45">
      <c r="A60" s="2" t="s">
        <v>893</v>
      </c>
      <c r="B60" s="1" t="s">
        <v>776</v>
      </c>
      <c r="C60" s="1">
        <v>180</v>
      </c>
      <c r="D60" s="1" t="s">
        <v>775</v>
      </c>
      <c r="E60" s="1">
        <v>4</v>
      </c>
      <c r="F60" s="1">
        <v>1</v>
      </c>
      <c r="G60" s="1">
        <v>4.1900000000000004</v>
      </c>
      <c r="H60" s="1">
        <v>17.43</v>
      </c>
      <c r="I60" s="1">
        <v>60</v>
      </c>
      <c r="J60" s="1">
        <v>54.71</v>
      </c>
      <c r="K60" s="1">
        <v>66.48</v>
      </c>
    </row>
    <row r="61" spans="1:11" x14ac:dyDescent="0.35">
      <c r="B61" s="1" t="s">
        <v>777</v>
      </c>
      <c r="C61" s="1">
        <v>180</v>
      </c>
      <c r="D61" s="1" t="s">
        <v>749</v>
      </c>
      <c r="E61" s="1">
        <v>1</v>
      </c>
      <c r="F61" s="1">
        <v>1</v>
      </c>
      <c r="G61" s="1">
        <v>5.09</v>
      </c>
      <c r="H61" s="1">
        <v>37.78</v>
      </c>
      <c r="I61" s="1">
        <v>18</v>
      </c>
      <c r="J61" s="1">
        <v>14.69</v>
      </c>
      <c r="K61" s="1">
        <v>21.5</v>
      </c>
    </row>
    <row r="62" spans="1:11" x14ac:dyDescent="0.35">
      <c r="B62" s="1" t="s">
        <v>778</v>
      </c>
      <c r="C62" s="1">
        <v>180</v>
      </c>
      <c r="D62" s="1" t="s">
        <v>779</v>
      </c>
      <c r="E62" s="1">
        <v>2</v>
      </c>
      <c r="F62" s="1">
        <v>1</v>
      </c>
      <c r="G62" s="1">
        <v>7.02</v>
      </c>
      <c r="H62" s="1">
        <v>38.79</v>
      </c>
      <c r="I62" s="1">
        <v>14</v>
      </c>
      <c r="J62" s="1">
        <v>0</v>
      </c>
      <c r="K62" s="1">
        <v>22.99</v>
      </c>
    </row>
    <row r="63" spans="1:11" x14ac:dyDescent="0.35">
      <c r="B63" s="1" t="s">
        <v>780</v>
      </c>
      <c r="C63" s="1">
        <v>180</v>
      </c>
      <c r="D63" s="1" t="s">
        <v>779</v>
      </c>
      <c r="E63" s="1">
        <v>2</v>
      </c>
      <c r="F63" s="1">
        <v>1</v>
      </c>
      <c r="G63" s="1">
        <v>9.86</v>
      </c>
      <c r="H63" s="1">
        <v>42.52</v>
      </c>
      <c r="I63" s="1">
        <v>27</v>
      </c>
      <c r="J63" s="1">
        <v>22.99</v>
      </c>
      <c r="K63" s="1">
        <v>31.86</v>
      </c>
    </row>
    <row r="64" spans="1:11" x14ac:dyDescent="0.35">
      <c r="B64" s="1" t="s">
        <v>781</v>
      </c>
      <c r="C64" s="1">
        <v>180</v>
      </c>
      <c r="D64" s="1" t="s">
        <v>779</v>
      </c>
      <c r="E64" s="1">
        <v>3</v>
      </c>
      <c r="F64" s="1">
        <v>1</v>
      </c>
      <c r="G64" s="1">
        <v>8.27</v>
      </c>
      <c r="H64" s="1">
        <v>38.53</v>
      </c>
      <c r="I64" s="1">
        <v>89</v>
      </c>
      <c r="J64" s="1">
        <v>84.53</v>
      </c>
      <c r="K64" s="1">
        <v>102.35</v>
      </c>
    </row>
    <row r="65" spans="1:11" x14ac:dyDescent="0.35">
      <c r="B65" s="1" t="s">
        <v>782</v>
      </c>
      <c r="C65" s="1">
        <v>180</v>
      </c>
      <c r="D65" s="1" t="s">
        <v>779</v>
      </c>
      <c r="E65" s="1">
        <v>4</v>
      </c>
      <c r="F65" s="1">
        <v>1</v>
      </c>
      <c r="G65" s="1">
        <v>3.36</v>
      </c>
      <c r="H65" s="1">
        <v>38.85</v>
      </c>
      <c r="I65" s="1">
        <v>112</v>
      </c>
      <c r="J65" s="1">
        <v>97.15</v>
      </c>
      <c r="K65" s="1">
        <v>129.37</v>
      </c>
    </row>
    <row r="66" spans="1:11" x14ac:dyDescent="0.35">
      <c r="B66" s="1" t="s">
        <v>783</v>
      </c>
      <c r="C66" s="1">
        <v>180</v>
      </c>
      <c r="D66" s="1" t="s">
        <v>779</v>
      </c>
      <c r="E66" s="1">
        <v>11</v>
      </c>
      <c r="F66" s="1">
        <v>1</v>
      </c>
      <c r="G66" s="1">
        <v>9.31</v>
      </c>
      <c r="H66" s="1">
        <v>34.75</v>
      </c>
      <c r="I66" s="1">
        <v>21</v>
      </c>
      <c r="J66" s="1">
        <v>0</v>
      </c>
      <c r="K66" s="1">
        <v>60.98</v>
      </c>
    </row>
    <row r="67" spans="1:11" x14ac:dyDescent="0.35">
      <c r="B67" s="1" t="s">
        <v>784</v>
      </c>
      <c r="C67" s="1">
        <v>180</v>
      </c>
      <c r="D67" s="1" t="s">
        <v>749</v>
      </c>
      <c r="E67" s="1">
        <v>2</v>
      </c>
      <c r="F67" s="1">
        <v>1</v>
      </c>
      <c r="G67" s="1">
        <v>6.35</v>
      </c>
      <c r="H67" s="1">
        <v>38.47</v>
      </c>
      <c r="I67" s="1">
        <v>64</v>
      </c>
      <c r="J67" s="1">
        <v>50.72</v>
      </c>
      <c r="K67" s="1">
        <v>95.17</v>
      </c>
    </row>
    <row r="68" spans="1:11" ht="15" thickBot="1" x14ac:dyDescent="0.4">
      <c r="A68" s="1" t="s">
        <v>857</v>
      </c>
      <c r="B68" s="1" t="s">
        <v>70</v>
      </c>
      <c r="C68" s="1">
        <v>148</v>
      </c>
      <c r="D68" s="1" t="s">
        <v>749</v>
      </c>
      <c r="E68" s="1">
        <v>1</v>
      </c>
      <c r="F68" s="1">
        <v>1</v>
      </c>
      <c r="G68" s="1">
        <v>4.3</v>
      </c>
      <c r="H68" s="1">
        <v>9</v>
      </c>
      <c r="I68" s="1">
        <v>179.2</v>
      </c>
      <c r="J68" s="1">
        <v>178.9</v>
      </c>
      <c r="K68" s="1">
        <v>179.7</v>
      </c>
    </row>
    <row r="69" spans="1:11" ht="16" thickBot="1" x14ac:dyDescent="0.4">
      <c r="A69" s="3" t="s">
        <v>892</v>
      </c>
      <c r="B69" s="1" t="s">
        <v>297</v>
      </c>
      <c r="C69" s="1">
        <v>148</v>
      </c>
      <c r="D69" s="1" t="s">
        <v>749</v>
      </c>
      <c r="E69" s="1">
        <v>4</v>
      </c>
      <c r="F69" s="1">
        <v>1</v>
      </c>
      <c r="G69" s="1">
        <v>3.6</v>
      </c>
      <c r="H69" s="1">
        <v>7.4</v>
      </c>
      <c r="I69" s="1">
        <v>75.400000000000006</v>
      </c>
      <c r="J69" s="1">
        <v>74.8</v>
      </c>
      <c r="K69" s="1">
        <v>75.900000000000006</v>
      </c>
    </row>
    <row r="70" spans="1:11" x14ac:dyDescent="0.35">
      <c r="B70" s="1" t="s">
        <v>650</v>
      </c>
      <c r="C70" s="1">
        <v>148</v>
      </c>
      <c r="D70" s="1" t="s">
        <v>749</v>
      </c>
      <c r="E70" s="1">
        <v>12</v>
      </c>
      <c r="F70" s="1">
        <v>1</v>
      </c>
      <c r="G70" s="1">
        <v>6</v>
      </c>
      <c r="H70" s="1">
        <v>12.8</v>
      </c>
      <c r="I70" s="1">
        <v>19.399999999999999</v>
      </c>
      <c r="J70" s="1">
        <v>18.899999999999999</v>
      </c>
      <c r="K70" s="1">
        <v>20.100000000000001</v>
      </c>
    </row>
    <row r="71" spans="1:11" x14ac:dyDescent="0.35">
      <c r="B71" s="1" t="s">
        <v>19</v>
      </c>
      <c r="C71" s="1">
        <v>148</v>
      </c>
      <c r="D71" s="1" t="s">
        <v>785</v>
      </c>
      <c r="E71" s="1">
        <v>1</v>
      </c>
      <c r="F71" s="1">
        <v>1</v>
      </c>
      <c r="G71" s="1">
        <v>5.4</v>
      </c>
      <c r="H71" s="1">
        <v>10.8</v>
      </c>
      <c r="I71" s="1">
        <v>50.1</v>
      </c>
      <c r="J71" s="1">
        <v>49.7</v>
      </c>
      <c r="K71" s="1">
        <v>50.7</v>
      </c>
    </row>
    <row r="72" spans="1:11" x14ac:dyDescent="0.35">
      <c r="B72" s="1" t="s">
        <v>140</v>
      </c>
      <c r="C72" s="1">
        <v>148</v>
      </c>
      <c r="D72" s="1" t="s">
        <v>785</v>
      </c>
      <c r="E72" s="1">
        <v>1</v>
      </c>
      <c r="F72" s="1">
        <v>1</v>
      </c>
      <c r="G72" s="1">
        <v>3.8</v>
      </c>
      <c r="H72" s="1">
        <v>7.8</v>
      </c>
      <c r="I72" s="1">
        <v>178.9</v>
      </c>
      <c r="J72" s="1">
        <v>178.3</v>
      </c>
      <c r="K72" s="1">
        <v>179.2</v>
      </c>
    </row>
    <row r="73" spans="1:11" x14ac:dyDescent="0.35">
      <c r="B73" s="1" t="s">
        <v>294</v>
      </c>
      <c r="C73" s="1">
        <v>148</v>
      </c>
      <c r="D73" s="1" t="s">
        <v>785</v>
      </c>
      <c r="E73" s="1">
        <v>4</v>
      </c>
      <c r="F73" s="1">
        <v>1</v>
      </c>
      <c r="G73" s="1">
        <v>3.9</v>
      </c>
      <c r="H73" s="1">
        <v>6.4</v>
      </c>
      <c r="I73" s="1">
        <v>75.400000000000006</v>
      </c>
      <c r="J73" s="1">
        <v>74.8</v>
      </c>
      <c r="K73" s="1">
        <v>75.900000000000006</v>
      </c>
    </row>
    <row r="74" spans="1:11" x14ac:dyDescent="0.35">
      <c r="B74" s="1" t="s">
        <v>381</v>
      </c>
      <c r="C74" s="1">
        <v>148</v>
      </c>
      <c r="D74" s="1" t="s">
        <v>785</v>
      </c>
      <c r="E74" s="1">
        <v>6</v>
      </c>
      <c r="F74" s="1">
        <v>1</v>
      </c>
      <c r="G74" s="1">
        <v>3.2</v>
      </c>
      <c r="H74" s="1">
        <v>5.3</v>
      </c>
      <c r="I74" s="1">
        <v>42.5</v>
      </c>
      <c r="J74" s="1">
        <v>41.6</v>
      </c>
      <c r="K74" s="1">
        <v>43.9</v>
      </c>
    </row>
    <row r="75" spans="1:11" x14ac:dyDescent="0.35">
      <c r="B75" s="1" t="s">
        <v>652</v>
      </c>
      <c r="C75" s="1">
        <v>148</v>
      </c>
      <c r="D75" s="1" t="s">
        <v>785</v>
      </c>
      <c r="E75" s="1">
        <v>12</v>
      </c>
      <c r="F75" s="1">
        <v>1</v>
      </c>
      <c r="G75" s="1">
        <v>8.4</v>
      </c>
      <c r="H75" s="1">
        <v>14.8</v>
      </c>
      <c r="I75" s="1">
        <v>18.3</v>
      </c>
      <c r="J75" s="1">
        <v>17.7</v>
      </c>
      <c r="K75" s="1">
        <v>18.899999999999999</v>
      </c>
    </row>
    <row r="76" spans="1:11" x14ac:dyDescent="0.35">
      <c r="B76" s="1" t="s">
        <v>16</v>
      </c>
      <c r="C76" s="1">
        <v>148</v>
      </c>
      <c r="D76" s="1" t="s">
        <v>744</v>
      </c>
      <c r="E76" s="1">
        <v>1</v>
      </c>
      <c r="F76" s="1">
        <v>1</v>
      </c>
      <c r="G76" s="1">
        <v>19.3</v>
      </c>
      <c r="H76" s="1">
        <v>42.7</v>
      </c>
      <c r="I76" s="1">
        <v>50.7</v>
      </c>
      <c r="J76" s="1">
        <v>50.1</v>
      </c>
      <c r="K76" s="1">
        <v>51.4</v>
      </c>
    </row>
    <row r="77" spans="1:11" x14ac:dyDescent="0.35">
      <c r="B77" s="1" t="s">
        <v>512</v>
      </c>
      <c r="C77" s="1">
        <v>148</v>
      </c>
      <c r="D77" s="1" t="s">
        <v>744</v>
      </c>
      <c r="E77" s="1">
        <v>8</v>
      </c>
      <c r="F77" s="1">
        <v>1</v>
      </c>
      <c r="G77" s="1">
        <v>4.0999999999999996</v>
      </c>
      <c r="H77" s="1">
        <v>6.8</v>
      </c>
      <c r="I77" s="1">
        <v>97.7</v>
      </c>
      <c r="J77" s="1">
        <v>97.1</v>
      </c>
      <c r="K77" s="1">
        <v>98.7</v>
      </c>
    </row>
    <row r="78" spans="1:11" x14ac:dyDescent="0.35">
      <c r="B78" s="1" t="s">
        <v>59</v>
      </c>
      <c r="C78" s="1">
        <v>148</v>
      </c>
      <c r="D78" s="1" t="s">
        <v>786</v>
      </c>
      <c r="E78" s="1">
        <v>1</v>
      </c>
      <c r="F78" s="1">
        <v>1</v>
      </c>
      <c r="G78" s="1">
        <v>10.5</v>
      </c>
      <c r="H78" s="1">
        <v>23.9</v>
      </c>
      <c r="I78" s="1">
        <v>54.3</v>
      </c>
      <c r="J78" s="1">
        <v>52.8</v>
      </c>
      <c r="K78" s="1">
        <v>55.7</v>
      </c>
    </row>
    <row r="79" spans="1:11" x14ac:dyDescent="0.35">
      <c r="B79" s="1" t="s">
        <v>651</v>
      </c>
      <c r="C79" s="1">
        <v>148</v>
      </c>
      <c r="D79" s="1" t="s">
        <v>786</v>
      </c>
      <c r="E79" s="1">
        <v>12</v>
      </c>
      <c r="F79" s="1">
        <v>1</v>
      </c>
      <c r="G79" s="1">
        <v>4.9000000000000004</v>
      </c>
      <c r="H79" s="1">
        <v>10.199999999999999</v>
      </c>
      <c r="I79" s="1">
        <v>18.3</v>
      </c>
      <c r="J79" s="1">
        <v>17.7</v>
      </c>
      <c r="K79" s="1">
        <v>18.899999999999999</v>
      </c>
    </row>
    <row r="80" spans="1:11" x14ac:dyDescent="0.35">
      <c r="B80" s="1" t="s">
        <v>45</v>
      </c>
      <c r="C80" s="1">
        <v>148</v>
      </c>
      <c r="D80" s="1" t="s">
        <v>746</v>
      </c>
      <c r="E80" s="1">
        <v>1</v>
      </c>
      <c r="F80" s="1">
        <v>1</v>
      </c>
      <c r="G80" s="1">
        <v>6.5</v>
      </c>
      <c r="H80" s="1">
        <v>14.2</v>
      </c>
      <c r="I80" s="1">
        <v>54.3</v>
      </c>
      <c r="J80" s="1">
        <v>52.8</v>
      </c>
      <c r="K80" s="1">
        <v>55.7</v>
      </c>
    </row>
    <row r="81" spans="1:11" x14ac:dyDescent="0.35">
      <c r="B81" s="1" t="s">
        <v>455</v>
      </c>
      <c r="C81" s="1">
        <v>148</v>
      </c>
      <c r="D81" s="1" t="s">
        <v>746</v>
      </c>
      <c r="E81" s="1">
        <v>7</v>
      </c>
      <c r="F81" s="1">
        <v>1</v>
      </c>
      <c r="G81" s="1">
        <v>4.2</v>
      </c>
      <c r="H81" s="1">
        <v>9</v>
      </c>
      <c r="I81" s="1">
        <v>75</v>
      </c>
      <c r="J81" s="1">
        <v>74.3</v>
      </c>
      <c r="K81" s="1">
        <v>75.5</v>
      </c>
    </row>
    <row r="82" spans="1:11" x14ac:dyDescent="0.35">
      <c r="B82" s="1" t="s">
        <v>513</v>
      </c>
      <c r="C82" s="1">
        <v>148</v>
      </c>
      <c r="D82" s="1" t="s">
        <v>746</v>
      </c>
      <c r="E82" s="1">
        <v>8</v>
      </c>
      <c r="F82" s="1">
        <v>1</v>
      </c>
      <c r="G82" s="1">
        <v>4.2</v>
      </c>
      <c r="H82" s="1">
        <v>8.9</v>
      </c>
      <c r="I82" s="1">
        <v>96.7</v>
      </c>
      <c r="J82" s="1">
        <v>96.5</v>
      </c>
      <c r="K82" s="1">
        <v>97.1</v>
      </c>
    </row>
    <row r="83" spans="1:11" x14ac:dyDescent="0.35">
      <c r="B83" s="1" t="s">
        <v>248</v>
      </c>
      <c r="C83" s="1">
        <v>148</v>
      </c>
      <c r="D83" s="1" t="s">
        <v>745</v>
      </c>
      <c r="E83" s="1">
        <v>3</v>
      </c>
      <c r="F83" s="1">
        <v>1</v>
      </c>
      <c r="G83" s="1">
        <v>3.4</v>
      </c>
      <c r="H83" s="1">
        <v>9.6999999999999993</v>
      </c>
      <c r="I83" s="1">
        <v>117.5</v>
      </c>
      <c r="J83" s="1">
        <v>114.7</v>
      </c>
      <c r="K83" s="1">
        <v>117.8</v>
      </c>
    </row>
    <row r="84" spans="1:11" x14ac:dyDescent="0.35">
      <c r="B84" s="1" t="s">
        <v>23</v>
      </c>
      <c r="C84" s="1">
        <v>148</v>
      </c>
      <c r="D84" s="1" t="s">
        <v>787</v>
      </c>
      <c r="E84" s="1">
        <v>1</v>
      </c>
      <c r="F84" s="1">
        <v>1</v>
      </c>
      <c r="G84" s="1">
        <v>16.8</v>
      </c>
      <c r="H84" s="1">
        <v>35.1</v>
      </c>
      <c r="I84" s="1">
        <v>50.7</v>
      </c>
      <c r="J84" s="1">
        <v>50.1</v>
      </c>
      <c r="K84" s="1">
        <v>51.4</v>
      </c>
    </row>
    <row r="85" spans="1:11" x14ac:dyDescent="0.35">
      <c r="B85" s="1" t="s">
        <v>247</v>
      </c>
      <c r="C85" s="1">
        <v>148</v>
      </c>
      <c r="D85" s="1" t="s">
        <v>787</v>
      </c>
      <c r="E85" s="1">
        <v>3</v>
      </c>
      <c r="F85" s="1">
        <v>1</v>
      </c>
      <c r="G85" s="1">
        <v>3.2</v>
      </c>
      <c r="H85" s="1">
        <v>5.4</v>
      </c>
      <c r="I85" s="1">
        <v>119.7</v>
      </c>
      <c r="J85" s="1">
        <v>119.4</v>
      </c>
      <c r="K85" s="1">
        <v>120.3</v>
      </c>
    </row>
    <row r="86" spans="1:11" x14ac:dyDescent="0.35">
      <c r="B86" s="1" t="s">
        <v>382</v>
      </c>
      <c r="C86" s="1">
        <v>148</v>
      </c>
      <c r="D86" s="1" t="s">
        <v>787</v>
      </c>
      <c r="E86" s="1">
        <v>6</v>
      </c>
      <c r="F86" s="1">
        <v>1</v>
      </c>
      <c r="G86" s="1">
        <v>3.7</v>
      </c>
      <c r="H86" s="1">
        <v>7.3</v>
      </c>
      <c r="I86" s="1">
        <v>38.4</v>
      </c>
      <c r="J86" s="1">
        <v>37.299999999999997</v>
      </c>
      <c r="K86" s="1">
        <v>41.6</v>
      </c>
    </row>
    <row r="87" spans="1:11" x14ac:dyDescent="0.35">
      <c r="B87" s="1" t="s">
        <v>676</v>
      </c>
      <c r="C87" s="1">
        <v>148</v>
      </c>
      <c r="D87" s="1" t="s">
        <v>772</v>
      </c>
      <c r="E87" s="1">
        <v>12</v>
      </c>
      <c r="F87" s="1">
        <v>1</v>
      </c>
      <c r="G87" s="1">
        <v>7.4</v>
      </c>
      <c r="H87" s="1">
        <v>20.2</v>
      </c>
      <c r="I87" s="1">
        <v>101.3</v>
      </c>
      <c r="J87" s="1">
        <v>98.8</v>
      </c>
      <c r="K87" s="1">
        <v>102.9</v>
      </c>
    </row>
    <row r="88" spans="1:11" x14ac:dyDescent="0.35">
      <c r="B88" s="1" t="s">
        <v>164</v>
      </c>
      <c r="C88" s="1">
        <v>148</v>
      </c>
      <c r="D88" s="1" t="s">
        <v>772</v>
      </c>
      <c r="E88" s="1">
        <v>2</v>
      </c>
      <c r="F88" s="1">
        <v>1</v>
      </c>
      <c r="G88" s="1">
        <v>3.9</v>
      </c>
      <c r="H88" s="1">
        <v>9.8000000000000007</v>
      </c>
      <c r="I88" s="1">
        <v>33.6</v>
      </c>
      <c r="J88" s="1">
        <v>32.799999999999997</v>
      </c>
      <c r="K88" s="1">
        <v>35.299999999999997</v>
      </c>
    </row>
    <row r="89" spans="1:11" x14ac:dyDescent="0.35">
      <c r="B89" s="1" t="s">
        <v>675</v>
      </c>
      <c r="C89" s="1">
        <v>148</v>
      </c>
      <c r="D89" s="1" t="s">
        <v>770</v>
      </c>
      <c r="E89" s="1">
        <v>12</v>
      </c>
      <c r="F89" s="1">
        <v>1</v>
      </c>
      <c r="G89" s="1">
        <v>4.0999999999999996</v>
      </c>
      <c r="H89" s="1">
        <v>10.7</v>
      </c>
      <c r="I89" s="1">
        <v>101.3</v>
      </c>
      <c r="J89" s="1">
        <v>98.8</v>
      </c>
      <c r="K89" s="1">
        <v>102.9</v>
      </c>
    </row>
    <row r="90" spans="1:11" x14ac:dyDescent="0.35">
      <c r="B90" s="1" t="s">
        <v>677</v>
      </c>
      <c r="C90" s="1">
        <v>148</v>
      </c>
      <c r="D90" s="1" t="s">
        <v>769</v>
      </c>
      <c r="E90" s="1">
        <v>12</v>
      </c>
      <c r="F90" s="1">
        <v>1</v>
      </c>
      <c r="G90" s="1">
        <v>5.9</v>
      </c>
      <c r="H90" s="1">
        <v>15.4</v>
      </c>
      <c r="I90" s="1">
        <v>101.3</v>
      </c>
      <c r="J90" s="1">
        <v>98.8</v>
      </c>
      <c r="K90" s="1">
        <v>102.9</v>
      </c>
    </row>
    <row r="91" spans="1:11" x14ac:dyDescent="0.35">
      <c r="A91" s="1" t="s">
        <v>858</v>
      </c>
      <c r="B91" s="1" t="s">
        <v>166</v>
      </c>
      <c r="C91" s="1">
        <v>187</v>
      </c>
      <c r="D91" s="1" t="s">
        <v>785</v>
      </c>
      <c r="E91" s="1">
        <v>2</v>
      </c>
      <c r="F91" s="1">
        <v>1</v>
      </c>
      <c r="G91" s="1">
        <v>2.2968999999999999</v>
      </c>
      <c r="H91" s="1">
        <v>5.55</v>
      </c>
      <c r="I91" s="1">
        <v>48</v>
      </c>
      <c r="J91" s="1">
        <v>47.74</v>
      </c>
      <c r="K91" s="1">
        <v>47.74</v>
      </c>
    </row>
    <row r="92" spans="1:11" ht="15.5" x14ac:dyDescent="0.35">
      <c r="A92" s="2" t="s">
        <v>892</v>
      </c>
      <c r="B92" s="1" t="s">
        <v>378</v>
      </c>
      <c r="C92" s="1">
        <v>187</v>
      </c>
      <c r="D92" s="1" t="s">
        <v>785</v>
      </c>
      <c r="E92" s="1">
        <v>6</v>
      </c>
      <c r="F92" s="1">
        <v>1</v>
      </c>
      <c r="G92" s="1">
        <v>2.399</v>
      </c>
      <c r="H92" s="1">
        <v>5.97</v>
      </c>
      <c r="I92" s="1">
        <v>34</v>
      </c>
      <c r="J92" s="1">
        <v>31.6</v>
      </c>
      <c r="K92" s="1">
        <v>34.270000000000003</v>
      </c>
    </row>
    <row r="93" spans="1:11" x14ac:dyDescent="0.35">
      <c r="B93" s="1" t="s">
        <v>667</v>
      </c>
      <c r="C93" s="1">
        <v>187</v>
      </c>
      <c r="D93" s="1" t="s">
        <v>785</v>
      </c>
      <c r="E93" s="1">
        <v>12</v>
      </c>
      <c r="F93" s="1">
        <v>1</v>
      </c>
      <c r="G93" s="1">
        <v>2.2496</v>
      </c>
      <c r="H93" s="1">
        <v>5.51</v>
      </c>
      <c r="I93" s="1">
        <v>60</v>
      </c>
      <c r="J93" s="1">
        <v>59.9</v>
      </c>
      <c r="K93" s="1">
        <v>60.21</v>
      </c>
    </row>
    <row r="94" spans="1:11" x14ac:dyDescent="0.35">
      <c r="B94" s="1" t="s">
        <v>34</v>
      </c>
      <c r="C94" s="1">
        <v>187</v>
      </c>
      <c r="D94" s="1" t="s">
        <v>744</v>
      </c>
      <c r="E94" s="1">
        <v>1</v>
      </c>
      <c r="F94" s="1">
        <v>1</v>
      </c>
      <c r="G94" s="1">
        <v>5.7933000000000003</v>
      </c>
      <c r="H94" s="1">
        <v>13.65</v>
      </c>
      <c r="I94" s="1">
        <v>63</v>
      </c>
      <c r="J94" s="1">
        <v>62.74</v>
      </c>
      <c r="K94" s="1">
        <v>63.96</v>
      </c>
    </row>
    <row r="95" spans="1:11" x14ac:dyDescent="0.35">
      <c r="B95" s="1" t="s">
        <v>28</v>
      </c>
      <c r="C95" s="1">
        <v>187</v>
      </c>
      <c r="D95" s="1" t="s">
        <v>744</v>
      </c>
      <c r="E95" s="1">
        <v>1</v>
      </c>
      <c r="F95" s="1">
        <v>1</v>
      </c>
      <c r="G95" s="1">
        <v>5.9263000000000003</v>
      </c>
      <c r="H95" s="1">
        <v>13.66</v>
      </c>
      <c r="I95" s="1">
        <v>71</v>
      </c>
      <c r="J95" s="1">
        <v>70.81</v>
      </c>
      <c r="K95" s="1">
        <v>71.44</v>
      </c>
    </row>
    <row r="96" spans="1:11" x14ac:dyDescent="0.35">
      <c r="B96" s="1" t="s">
        <v>33</v>
      </c>
      <c r="C96" s="1">
        <v>187</v>
      </c>
      <c r="D96" s="1" t="s">
        <v>744</v>
      </c>
      <c r="E96" s="1">
        <v>1</v>
      </c>
      <c r="F96" s="1">
        <v>1</v>
      </c>
      <c r="G96" s="1">
        <v>3.5095999999999998</v>
      </c>
      <c r="H96" s="1">
        <v>8.3000000000000007</v>
      </c>
      <c r="I96" s="1">
        <v>173</v>
      </c>
      <c r="J96" s="1">
        <v>172.87</v>
      </c>
      <c r="K96" s="1">
        <v>173.47</v>
      </c>
    </row>
    <row r="97" spans="2:11" x14ac:dyDescent="0.35">
      <c r="B97" s="1" t="s">
        <v>332</v>
      </c>
      <c r="C97" s="1">
        <v>187</v>
      </c>
      <c r="D97" s="1" t="s">
        <v>744</v>
      </c>
      <c r="E97" s="1">
        <v>5</v>
      </c>
      <c r="F97" s="1">
        <v>1</v>
      </c>
      <c r="G97" s="1">
        <v>2.2496</v>
      </c>
      <c r="H97" s="1">
        <v>5.51</v>
      </c>
      <c r="I97" s="1">
        <v>31</v>
      </c>
      <c r="J97" s="1">
        <v>30.62</v>
      </c>
      <c r="K97" s="1">
        <v>34.97</v>
      </c>
    </row>
    <row r="98" spans="2:11" x14ac:dyDescent="0.35">
      <c r="B98" s="1" t="s">
        <v>376</v>
      </c>
      <c r="C98" s="1">
        <v>187</v>
      </c>
      <c r="D98" s="1" t="s">
        <v>744</v>
      </c>
      <c r="E98" s="1">
        <v>6</v>
      </c>
      <c r="F98" s="1">
        <v>1</v>
      </c>
      <c r="G98" s="1">
        <v>3.3330000000000002</v>
      </c>
      <c r="H98" s="1">
        <v>8.2100000000000009</v>
      </c>
      <c r="I98" s="1">
        <v>31</v>
      </c>
      <c r="J98" s="1">
        <v>26.27</v>
      </c>
      <c r="K98" s="1">
        <v>31.6</v>
      </c>
    </row>
    <row r="99" spans="2:11" x14ac:dyDescent="0.35">
      <c r="B99" s="1" t="s">
        <v>18</v>
      </c>
      <c r="C99" s="1">
        <v>187</v>
      </c>
      <c r="D99" s="1" t="s">
        <v>747</v>
      </c>
      <c r="E99" s="1">
        <v>1</v>
      </c>
      <c r="F99" s="1">
        <v>1</v>
      </c>
      <c r="G99" s="1">
        <v>4.1539999999999999</v>
      </c>
      <c r="H99" s="1">
        <v>9.83</v>
      </c>
      <c r="I99" s="1">
        <v>71</v>
      </c>
      <c r="J99" s="1">
        <v>70.81</v>
      </c>
      <c r="K99" s="1">
        <v>71.44</v>
      </c>
    </row>
    <row r="100" spans="2:11" x14ac:dyDescent="0.35">
      <c r="B100" s="1" t="s">
        <v>375</v>
      </c>
      <c r="C100" s="1">
        <v>187</v>
      </c>
      <c r="D100" s="1" t="s">
        <v>747</v>
      </c>
      <c r="E100" s="1">
        <v>6</v>
      </c>
      <c r="F100" s="1">
        <v>1</v>
      </c>
      <c r="G100" s="1">
        <v>3.5777000000000001</v>
      </c>
      <c r="H100" s="1">
        <v>8.4600000000000009</v>
      </c>
      <c r="I100" s="1">
        <v>15</v>
      </c>
      <c r="J100" s="1">
        <v>14.7</v>
      </c>
      <c r="K100" s="1">
        <v>15.29</v>
      </c>
    </row>
    <row r="101" spans="2:11" x14ac:dyDescent="0.35">
      <c r="B101" s="1" t="s">
        <v>377</v>
      </c>
      <c r="C101" s="1">
        <v>187</v>
      </c>
      <c r="D101" s="1" t="s">
        <v>747</v>
      </c>
      <c r="E101" s="1">
        <v>6</v>
      </c>
      <c r="F101" s="1">
        <v>1</v>
      </c>
      <c r="G101" s="1">
        <v>5.1163999999999996</v>
      </c>
      <c r="H101" s="1">
        <v>13.21</v>
      </c>
      <c r="I101" s="1">
        <v>33</v>
      </c>
      <c r="J101" s="1">
        <v>31.6</v>
      </c>
      <c r="K101" s="1">
        <v>34.270000000000003</v>
      </c>
    </row>
    <row r="102" spans="2:11" x14ac:dyDescent="0.35">
      <c r="B102" s="1" t="s">
        <v>163</v>
      </c>
      <c r="C102" s="1">
        <v>187</v>
      </c>
      <c r="D102" s="1" t="s">
        <v>749</v>
      </c>
      <c r="E102" s="1">
        <v>2</v>
      </c>
      <c r="F102" s="1">
        <v>1</v>
      </c>
      <c r="G102" s="1">
        <v>3.5375000000000001</v>
      </c>
      <c r="H102" s="1">
        <v>8.58</v>
      </c>
      <c r="I102" s="1">
        <v>50</v>
      </c>
      <c r="J102" s="1">
        <v>49.81</v>
      </c>
      <c r="K102" s="1">
        <v>51.59</v>
      </c>
    </row>
    <row r="103" spans="2:11" x14ac:dyDescent="0.35">
      <c r="B103" s="1" t="s">
        <v>148</v>
      </c>
      <c r="C103" s="1">
        <v>187</v>
      </c>
      <c r="D103" s="1" t="s">
        <v>749</v>
      </c>
      <c r="E103" s="1">
        <v>2</v>
      </c>
      <c r="F103" s="1">
        <v>1</v>
      </c>
      <c r="G103" s="1">
        <v>3.2132999999999998</v>
      </c>
      <c r="H103" s="1">
        <v>7.66</v>
      </c>
      <c r="I103" s="1">
        <v>81</v>
      </c>
      <c r="J103" s="1">
        <v>80.92</v>
      </c>
      <c r="K103" s="1">
        <v>81.22</v>
      </c>
    </row>
    <row r="104" spans="2:11" x14ac:dyDescent="0.35">
      <c r="B104" s="1" t="s">
        <v>149</v>
      </c>
      <c r="C104" s="1">
        <v>187</v>
      </c>
      <c r="D104" s="1" t="s">
        <v>749</v>
      </c>
      <c r="E104" s="1">
        <v>2</v>
      </c>
      <c r="F104" s="1">
        <v>1</v>
      </c>
      <c r="G104" s="1">
        <v>2.6448999999999998</v>
      </c>
      <c r="H104" s="1">
        <v>6.37</v>
      </c>
      <c r="I104" s="1">
        <v>131</v>
      </c>
      <c r="J104" s="1">
        <v>130.46</v>
      </c>
      <c r="K104" s="1">
        <v>131.31</v>
      </c>
    </row>
    <row r="105" spans="2:11" x14ac:dyDescent="0.35">
      <c r="B105" s="1" t="s">
        <v>327</v>
      </c>
      <c r="C105" s="1">
        <v>187</v>
      </c>
      <c r="D105" s="1" t="s">
        <v>749</v>
      </c>
      <c r="E105" s="1">
        <v>5</v>
      </c>
      <c r="F105" s="1">
        <v>1</v>
      </c>
      <c r="G105" s="1">
        <v>2.8256999999999999</v>
      </c>
      <c r="H105" s="1">
        <v>6.74</v>
      </c>
      <c r="I105" s="1">
        <v>1</v>
      </c>
      <c r="J105" s="1">
        <v>0.88</v>
      </c>
      <c r="K105" s="1">
        <v>1.1599999999999999</v>
      </c>
    </row>
    <row r="106" spans="2:11" x14ac:dyDescent="0.35">
      <c r="B106" s="1" t="s">
        <v>345</v>
      </c>
      <c r="C106" s="1">
        <v>187</v>
      </c>
      <c r="D106" s="1" t="s">
        <v>749</v>
      </c>
      <c r="E106" s="1">
        <v>5</v>
      </c>
      <c r="F106" s="1">
        <v>1</v>
      </c>
      <c r="G106" s="1">
        <v>2.8266</v>
      </c>
      <c r="H106" s="1">
        <v>6.76</v>
      </c>
      <c r="I106" s="1">
        <v>12</v>
      </c>
      <c r="J106" s="1">
        <v>11.76</v>
      </c>
      <c r="K106" s="1">
        <v>12.06</v>
      </c>
    </row>
    <row r="107" spans="2:11" x14ac:dyDescent="0.35">
      <c r="B107" s="1" t="s">
        <v>354</v>
      </c>
      <c r="C107" s="1">
        <v>187</v>
      </c>
      <c r="D107" s="1" t="s">
        <v>749</v>
      </c>
      <c r="E107" s="1">
        <v>5</v>
      </c>
      <c r="F107" s="1">
        <v>1</v>
      </c>
      <c r="G107" s="1">
        <v>3.1265999999999998</v>
      </c>
      <c r="H107" s="1">
        <v>7.51</v>
      </c>
      <c r="I107" s="1">
        <v>106</v>
      </c>
      <c r="J107" s="1">
        <v>104.72</v>
      </c>
      <c r="K107" s="1">
        <v>106.18</v>
      </c>
    </row>
    <row r="108" spans="2:11" x14ac:dyDescent="0.35">
      <c r="B108" s="1" t="s">
        <v>374</v>
      </c>
      <c r="C108" s="1">
        <v>187</v>
      </c>
      <c r="D108" s="1" t="s">
        <v>749</v>
      </c>
      <c r="E108" s="1">
        <v>6</v>
      </c>
      <c r="F108" s="1">
        <v>1</v>
      </c>
      <c r="G108" s="1">
        <v>2.0823999999999998</v>
      </c>
      <c r="H108" s="1">
        <v>5.04</v>
      </c>
      <c r="I108" s="1">
        <v>15</v>
      </c>
      <c r="J108" s="1">
        <v>14.7</v>
      </c>
      <c r="K108" s="1">
        <v>15.29</v>
      </c>
    </row>
    <row r="109" spans="2:11" x14ac:dyDescent="0.35">
      <c r="B109" s="1" t="s">
        <v>385</v>
      </c>
      <c r="C109" s="1">
        <v>187</v>
      </c>
      <c r="D109" s="1" t="s">
        <v>749</v>
      </c>
      <c r="E109" s="1">
        <v>6</v>
      </c>
      <c r="F109" s="1">
        <v>1</v>
      </c>
      <c r="G109" s="1">
        <v>3.0400999999999998</v>
      </c>
      <c r="H109" s="1">
        <v>7.23</v>
      </c>
      <c r="I109" s="1">
        <v>37</v>
      </c>
      <c r="J109" s="1">
        <v>36.619999999999997</v>
      </c>
      <c r="K109" s="1">
        <v>37.18</v>
      </c>
    </row>
    <row r="110" spans="2:11" x14ac:dyDescent="0.35">
      <c r="B110" s="1" t="s">
        <v>372</v>
      </c>
      <c r="C110" s="1">
        <v>187</v>
      </c>
      <c r="D110" s="1" t="s">
        <v>749</v>
      </c>
      <c r="E110" s="1">
        <v>6</v>
      </c>
      <c r="F110" s="1">
        <v>1</v>
      </c>
      <c r="G110" s="1">
        <v>3.1238000000000001</v>
      </c>
      <c r="H110" s="1">
        <v>7.41</v>
      </c>
      <c r="I110" s="1">
        <v>48</v>
      </c>
      <c r="J110" s="1">
        <v>47.96</v>
      </c>
      <c r="K110" s="1">
        <v>48.28</v>
      </c>
    </row>
    <row r="111" spans="2:11" x14ac:dyDescent="0.35">
      <c r="B111" s="1" t="s">
        <v>397</v>
      </c>
      <c r="C111" s="1">
        <v>187</v>
      </c>
      <c r="D111" s="1" t="s">
        <v>749</v>
      </c>
      <c r="E111" s="1">
        <v>6</v>
      </c>
      <c r="F111" s="1">
        <v>1</v>
      </c>
      <c r="G111" s="1">
        <v>3.9605000000000001</v>
      </c>
      <c r="H111" s="1">
        <v>9.44</v>
      </c>
      <c r="I111" s="1">
        <v>90</v>
      </c>
      <c r="J111" s="1">
        <v>89.82</v>
      </c>
      <c r="K111" s="1">
        <v>90.12</v>
      </c>
    </row>
    <row r="112" spans="2:11" x14ac:dyDescent="0.35">
      <c r="B112" s="1" t="s">
        <v>616</v>
      </c>
      <c r="C112" s="1">
        <v>187</v>
      </c>
      <c r="D112" s="1" t="s">
        <v>749</v>
      </c>
      <c r="E112" s="1">
        <v>11</v>
      </c>
      <c r="F112" s="1">
        <v>1</v>
      </c>
      <c r="G112" s="1">
        <v>2.6640000000000001</v>
      </c>
      <c r="H112" s="1">
        <v>8.36</v>
      </c>
      <c r="I112" s="1">
        <v>18</v>
      </c>
      <c r="J112" s="1">
        <v>14.21</v>
      </c>
      <c r="K112" s="1">
        <v>27.3</v>
      </c>
    </row>
    <row r="113" spans="2:11" x14ac:dyDescent="0.35">
      <c r="B113" s="1" t="s">
        <v>614</v>
      </c>
      <c r="C113" s="1">
        <v>187</v>
      </c>
      <c r="D113" s="1" t="s">
        <v>788</v>
      </c>
      <c r="E113" s="1">
        <v>11</v>
      </c>
      <c r="F113" s="1">
        <v>1</v>
      </c>
      <c r="G113" s="1">
        <v>2.1922000000000001</v>
      </c>
      <c r="H113" s="1">
        <v>5.41</v>
      </c>
      <c r="I113" s="1">
        <v>5</v>
      </c>
      <c r="J113" s="1">
        <v>3.94</v>
      </c>
      <c r="K113" s="1">
        <v>5.41</v>
      </c>
    </row>
    <row r="114" spans="2:11" x14ac:dyDescent="0.35">
      <c r="B114" s="1" t="s">
        <v>618</v>
      </c>
      <c r="C114" s="1">
        <v>187</v>
      </c>
      <c r="D114" s="1" t="s">
        <v>788</v>
      </c>
      <c r="E114" s="1">
        <v>11</v>
      </c>
      <c r="F114" s="1">
        <v>1</v>
      </c>
      <c r="G114" s="1">
        <v>2.0171999999999999</v>
      </c>
      <c r="H114" s="1">
        <v>4.8600000000000003</v>
      </c>
      <c r="I114" s="1">
        <v>14</v>
      </c>
      <c r="J114" s="1">
        <v>13.92</v>
      </c>
      <c r="K114" s="1">
        <v>14.21</v>
      </c>
    </row>
    <row r="115" spans="2:11" x14ac:dyDescent="0.35">
      <c r="B115" s="1" t="s">
        <v>111</v>
      </c>
      <c r="C115" s="1">
        <v>187</v>
      </c>
      <c r="D115" s="1" t="s">
        <v>769</v>
      </c>
      <c r="E115" s="1">
        <v>1</v>
      </c>
      <c r="F115" s="1">
        <v>1</v>
      </c>
      <c r="G115" s="1">
        <v>2.0367000000000002</v>
      </c>
      <c r="H115" s="1">
        <v>5.03</v>
      </c>
      <c r="I115" s="1">
        <v>11</v>
      </c>
      <c r="J115" s="1">
        <v>10.72</v>
      </c>
      <c r="K115" s="1">
        <v>11.61</v>
      </c>
    </row>
    <row r="116" spans="2:11" x14ac:dyDescent="0.35">
      <c r="B116" s="1" t="s">
        <v>27</v>
      </c>
      <c r="C116" s="1">
        <v>187</v>
      </c>
      <c r="D116" s="1" t="s">
        <v>769</v>
      </c>
      <c r="E116" s="1">
        <v>1</v>
      </c>
      <c r="F116" s="1">
        <v>1</v>
      </c>
      <c r="G116" s="1">
        <v>3.9306999999999999</v>
      </c>
      <c r="H116" s="1">
        <v>9.26</v>
      </c>
      <c r="I116" s="1">
        <v>48</v>
      </c>
      <c r="J116" s="1">
        <v>47.78</v>
      </c>
      <c r="K116" s="1">
        <v>48.08</v>
      </c>
    </row>
    <row r="117" spans="2:11" x14ac:dyDescent="0.35">
      <c r="B117" s="1" t="s">
        <v>104</v>
      </c>
      <c r="C117" s="1">
        <v>187</v>
      </c>
      <c r="D117" s="1" t="s">
        <v>769</v>
      </c>
      <c r="E117" s="1">
        <v>1</v>
      </c>
      <c r="F117" s="1">
        <v>1</v>
      </c>
      <c r="G117" s="1">
        <v>25.352900000000002</v>
      </c>
      <c r="H117" s="1">
        <v>48.03</v>
      </c>
      <c r="I117" s="1">
        <v>168</v>
      </c>
      <c r="J117" s="1">
        <v>167.47</v>
      </c>
      <c r="K117" s="1">
        <v>170.15</v>
      </c>
    </row>
    <row r="118" spans="2:11" x14ac:dyDescent="0.35">
      <c r="B118" s="1" t="s">
        <v>266</v>
      </c>
      <c r="C118" s="1">
        <v>187</v>
      </c>
      <c r="D118" s="1" t="s">
        <v>769</v>
      </c>
      <c r="E118" s="1">
        <v>3</v>
      </c>
      <c r="F118" s="1">
        <v>1</v>
      </c>
      <c r="G118" s="1">
        <v>2.3610000000000002</v>
      </c>
      <c r="H118" s="1">
        <v>5.65</v>
      </c>
      <c r="I118" s="1">
        <v>185</v>
      </c>
      <c r="J118" s="1">
        <v>182.46</v>
      </c>
      <c r="K118" s="1">
        <v>185.1</v>
      </c>
    </row>
    <row r="119" spans="2:11" x14ac:dyDescent="0.35">
      <c r="B119" s="1" t="s">
        <v>330</v>
      </c>
      <c r="C119" s="1">
        <v>187</v>
      </c>
      <c r="D119" s="1" t="s">
        <v>769</v>
      </c>
      <c r="E119" s="1">
        <v>5</v>
      </c>
      <c r="F119" s="1">
        <v>1</v>
      </c>
      <c r="G119" s="1">
        <v>2.3239000000000001</v>
      </c>
      <c r="H119" s="1">
        <v>5.64</v>
      </c>
      <c r="I119" s="1">
        <v>29</v>
      </c>
      <c r="J119" s="1">
        <v>28.85</v>
      </c>
      <c r="K119" s="1">
        <v>30.62</v>
      </c>
    </row>
    <row r="120" spans="2:11" x14ac:dyDescent="0.35">
      <c r="B120" s="1" t="s">
        <v>334</v>
      </c>
      <c r="C120" s="1">
        <v>187</v>
      </c>
      <c r="D120" s="1" t="s">
        <v>769</v>
      </c>
      <c r="E120" s="1">
        <v>5</v>
      </c>
      <c r="F120" s="1">
        <v>1</v>
      </c>
      <c r="G120" s="1">
        <v>2.0324</v>
      </c>
      <c r="H120" s="1">
        <v>4.96</v>
      </c>
      <c r="I120" s="1">
        <v>44</v>
      </c>
      <c r="J120" s="1">
        <v>43.67</v>
      </c>
      <c r="K120" s="1">
        <v>44.24</v>
      </c>
    </row>
    <row r="121" spans="2:11" x14ac:dyDescent="0.35">
      <c r="B121" s="1" t="s">
        <v>29</v>
      </c>
      <c r="C121" s="1">
        <v>187</v>
      </c>
      <c r="D121" s="1" t="s">
        <v>768</v>
      </c>
      <c r="E121" s="1">
        <v>1</v>
      </c>
      <c r="F121" s="1">
        <v>1</v>
      </c>
      <c r="G121" s="1">
        <v>2.7345999999999999</v>
      </c>
      <c r="H121" s="1">
        <v>6.52</v>
      </c>
      <c r="I121" s="1">
        <v>121</v>
      </c>
      <c r="J121" s="1">
        <v>120.89</v>
      </c>
      <c r="K121" s="1">
        <v>121.17</v>
      </c>
    </row>
    <row r="122" spans="2:11" x14ac:dyDescent="0.35">
      <c r="B122" s="1" t="s">
        <v>146</v>
      </c>
      <c r="C122" s="1">
        <v>187</v>
      </c>
      <c r="D122" s="1" t="s">
        <v>768</v>
      </c>
      <c r="E122" s="1">
        <v>2</v>
      </c>
      <c r="F122" s="1">
        <v>1</v>
      </c>
      <c r="G122" s="1">
        <v>4.1447000000000003</v>
      </c>
      <c r="H122" s="1">
        <v>9.7200000000000006</v>
      </c>
      <c r="I122" s="1">
        <v>114</v>
      </c>
      <c r="J122" s="1">
        <v>113.95</v>
      </c>
      <c r="K122" s="1">
        <v>114.24</v>
      </c>
    </row>
    <row r="123" spans="2:11" x14ac:dyDescent="0.35">
      <c r="B123" s="1" t="s">
        <v>147</v>
      </c>
      <c r="C123" s="1">
        <v>187</v>
      </c>
      <c r="D123" s="1" t="s">
        <v>768</v>
      </c>
      <c r="E123" s="1">
        <v>2</v>
      </c>
      <c r="F123" s="1">
        <v>1</v>
      </c>
      <c r="G123" s="1">
        <v>4.2053000000000003</v>
      </c>
      <c r="H123" s="1">
        <v>9.91</v>
      </c>
      <c r="I123" s="1">
        <v>120</v>
      </c>
      <c r="J123" s="1">
        <v>119.76</v>
      </c>
      <c r="K123" s="1">
        <v>120.07</v>
      </c>
    </row>
    <row r="124" spans="2:11" x14ac:dyDescent="0.35">
      <c r="B124" s="1" t="s">
        <v>193</v>
      </c>
      <c r="C124" s="1">
        <v>187</v>
      </c>
      <c r="D124" s="1" t="s">
        <v>768</v>
      </c>
      <c r="E124" s="1">
        <v>2</v>
      </c>
      <c r="F124" s="1">
        <v>1</v>
      </c>
      <c r="G124" s="1">
        <v>3.9359000000000002</v>
      </c>
      <c r="H124" s="1">
        <v>9.5</v>
      </c>
      <c r="I124" s="1">
        <v>160</v>
      </c>
      <c r="J124" s="1">
        <v>159.66999999999999</v>
      </c>
      <c r="K124" s="1">
        <v>160.55000000000001</v>
      </c>
    </row>
    <row r="125" spans="2:11" x14ac:dyDescent="0.35">
      <c r="B125" s="1" t="s">
        <v>218</v>
      </c>
      <c r="C125" s="1">
        <v>187</v>
      </c>
      <c r="D125" s="1" t="s">
        <v>768</v>
      </c>
      <c r="E125" s="1">
        <v>3</v>
      </c>
      <c r="F125" s="1">
        <v>1</v>
      </c>
      <c r="G125" s="1">
        <v>3.4683000000000002</v>
      </c>
      <c r="H125" s="1">
        <v>8.23</v>
      </c>
      <c r="I125" s="1">
        <v>36</v>
      </c>
      <c r="J125" s="1">
        <v>35.46</v>
      </c>
      <c r="K125" s="1">
        <v>36.06</v>
      </c>
    </row>
    <row r="126" spans="2:11" x14ac:dyDescent="0.35">
      <c r="B126" s="1" t="s">
        <v>215</v>
      </c>
      <c r="C126" s="1">
        <v>187</v>
      </c>
      <c r="D126" s="1" t="s">
        <v>768</v>
      </c>
      <c r="E126" s="1">
        <v>3</v>
      </c>
      <c r="F126" s="1">
        <v>1</v>
      </c>
      <c r="G126" s="1">
        <v>4.4684999999999997</v>
      </c>
      <c r="H126" s="1">
        <v>10.7</v>
      </c>
      <c r="I126" s="1">
        <v>44</v>
      </c>
      <c r="J126" s="1">
        <v>43.46</v>
      </c>
      <c r="K126" s="1">
        <v>44.31</v>
      </c>
    </row>
    <row r="127" spans="2:11" x14ac:dyDescent="0.35">
      <c r="B127" s="1" t="s">
        <v>220</v>
      </c>
      <c r="C127" s="1">
        <v>187</v>
      </c>
      <c r="D127" s="1" t="s">
        <v>768</v>
      </c>
      <c r="E127" s="1">
        <v>3</v>
      </c>
      <c r="F127" s="1">
        <v>1</v>
      </c>
      <c r="G127" s="1">
        <v>5.0358000000000001</v>
      </c>
      <c r="H127" s="1">
        <v>11.99</v>
      </c>
      <c r="I127" s="1">
        <v>57</v>
      </c>
      <c r="J127" s="1">
        <v>56.76</v>
      </c>
      <c r="K127" s="1">
        <v>58.06</v>
      </c>
    </row>
    <row r="128" spans="2:11" x14ac:dyDescent="0.35">
      <c r="B128" s="1" t="s">
        <v>282</v>
      </c>
      <c r="C128" s="1">
        <v>187</v>
      </c>
      <c r="D128" s="1" t="s">
        <v>768</v>
      </c>
      <c r="E128" s="1">
        <v>4</v>
      </c>
      <c r="F128" s="1">
        <v>1</v>
      </c>
      <c r="G128" s="1">
        <v>2.0131000000000001</v>
      </c>
      <c r="H128" s="1">
        <v>4.88</v>
      </c>
      <c r="I128" s="1">
        <v>24</v>
      </c>
      <c r="J128" s="1">
        <v>23.84</v>
      </c>
      <c r="K128" s="1">
        <v>24.13</v>
      </c>
    </row>
    <row r="129" spans="1:11" x14ac:dyDescent="0.35">
      <c r="B129" s="1" t="s">
        <v>498</v>
      </c>
      <c r="C129" s="1">
        <v>187</v>
      </c>
      <c r="D129" s="1" t="s">
        <v>768</v>
      </c>
      <c r="E129" s="1">
        <v>8</v>
      </c>
      <c r="F129" s="1">
        <v>1</v>
      </c>
      <c r="G129" s="1">
        <v>2.121</v>
      </c>
      <c r="H129" s="1">
        <v>5.34</v>
      </c>
      <c r="I129" s="1">
        <v>37</v>
      </c>
      <c r="J129" s="1">
        <v>36.67</v>
      </c>
      <c r="K129" s="1">
        <v>37.56</v>
      </c>
    </row>
    <row r="130" spans="1:11" x14ac:dyDescent="0.35">
      <c r="B130" s="1" t="s">
        <v>489</v>
      </c>
      <c r="C130" s="1">
        <v>187</v>
      </c>
      <c r="D130" s="1" t="s">
        <v>768</v>
      </c>
      <c r="E130" s="1">
        <v>8</v>
      </c>
      <c r="F130" s="1">
        <v>1</v>
      </c>
      <c r="G130" s="1">
        <v>3.2719999999999998</v>
      </c>
      <c r="H130" s="1">
        <v>7.75</v>
      </c>
      <c r="I130" s="1">
        <v>59</v>
      </c>
      <c r="J130" s="1">
        <v>58.99</v>
      </c>
      <c r="K130" s="1">
        <v>59.27</v>
      </c>
    </row>
    <row r="131" spans="1:11" x14ac:dyDescent="0.35">
      <c r="B131" s="1" t="s">
        <v>521</v>
      </c>
      <c r="C131" s="1">
        <v>187</v>
      </c>
      <c r="D131" s="1" t="s">
        <v>768</v>
      </c>
      <c r="E131" s="1">
        <v>8</v>
      </c>
      <c r="F131" s="1">
        <v>1</v>
      </c>
      <c r="G131" s="1">
        <v>2.1036000000000001</v>
      </c>
      <c r="H131" s="1">
        <v>5.13</v>
      </c>
      <c r="I131" s="1">
        <v>109</v>
      </c>
      <c r="J131" s="1">
        <v>108.54</v>
      </c>
      <c r="K131" s="1">
        <v>109.13</v>
      </c>
    </row>
    <row r="132" spans="1:11" x14ac:dyDescent="0.35">
      <c r="B132" s="1" t="s">
        <v>553</v>
      </c>
      <c r="C132" s="1">
        <v>187</v>
      </c>
      <c r="D132" s="1" t="s">
        <v>768</v>
      </c>
      <c r="E132" s="1">
        <v>9</v>
      </c>
      <c r="F132" s="1">
        <v>1</v>
      </c>
      <c r="G132" s="1">
        <v>2.6572</v>
      </c>
      <c r="H132" s="1">
        <v>6.45</v>
      </c>
      <c r="I132" s="1">
        <v>39</v>
      </c>
      <c r="J132" s="1">
        <v>38.81</v>
      </c>
      <c r="K132" s="1">
        <v>39.11</v>
      </c>
    </row>
    <row r="133" spans="1:11" x14ac:dyDescent="0.35">
      <c r="B133" s="1" t="s">
        <v>22</v>
      </c>
      <c r="C133" s="1">
        <v>187</v>
      </c>
      <c r="D133" s="1" t="s">
        <v>772</v>
      </c>
      <c r="E133" s="1">
        <v>1</v>
      </c>
      <c r="F133" s="1">
        <v>1</v>
      </c>
      <c r="G133" s="1">
        <v>2.3412999999999999</v>
      </c>
      <c r="H133" s="1">
        <v>5.6</v>
      </c>
      <c r="I133" s="1">
        <v>97</v>
      </c>
      <c r="J133" s="1">
        <v>96.98</v>
      </c>
      <c r="K133" s="1">
        <v>97.27</v>
      </c>
    </row>
    <row r="134" spans="1:11" x14ac:dyDescent="0.35">
      <c r="B134" s="1" t="s">
        <v>318</v>
      </c>
      <c r="C134" s="1">
        <v>187</v>
      </c>
      <c r="D134" s="1" t="s">
        <v>772</v>
      </c>
      <c r="E134" s="1">
        <v>4</v>
      </c>
      <c r="F134" s="1">
        <v>1</v>
      </c>
      <c r="G134" s="1">
        <v>2.3915000000000002</v>
      </c>
      <c r="H134" s="1">
        <v>5.73</v>
      </c>
      <c r="I134" s="1">
        <v>126</v>
      </c>
      <c r="J134" s="1">
        <v>125.81</v>
      </c>
      <c r="K134" s="1">
        <v>127.1</v>
      </c>
    </row>
    <row r="135" spans="1:11" x14ac:dyDescent="0.35">
      <c r="B135" s="1" t="s">
        <v>326</v>
      </c>
      <c r="C135" s="1">
        <v>187</v>
      </c>
      <c r="D135" s="1" t="s">
        <v>772</v>
      </c>
      <c r="E135" s="1">
        <v>5</v>
      </c>
      <c r="F135" s="1">
        <v>1</v>
      </c>
      <c r="G135" s="1">
        <v>4.6334</v>
      </c>
      <c r="H135" s="1">
        <v>10.8</v>
      </c>
      <c r="I135" s="1">
        <v>15</v>
      </c>
      <c r="J135" s="1">
        <v>14.96</v>
      </c>
      <c r="K135" s="1">
        <v>15.55</v>
      </c>
    </row>
    <row r="136" spans="1:11" x14ac:dyDescent="0.35">
      <c r="B136" s="1" t="s">
        <v>331</v>
      </c>
      <c r="C136" s="1">
        <v>187</v>
      </c>
      <c r="D136" s="1" t="s">
        <v>772</v>
      </c>
      <c r="E136" s="1">
        <v>5</v>
      </c>
      <c r="F136" s="1">
        <v>1</v>
      </c>
      <c r="G136" s="1">
        <v>6.5782999999999996</v>
      </c>
      <c r="H136" s="1">
        <v>15.04</v>
      </c>
      <c r="I136" s="1">
        <v>29</v>
      </c>
      <c r="J136" s="1">
        <v>28.85</v>
      </c>
      <c r="K136" s="1">
        <v>30.62</v>
      </c>
    </row>
    <row r="137" spans="1:11" x14ac:dyDescent="0.35">
      <c r="B137" s="1" t="s">
        <v>333</v>
      </c>
      <c r="C137" s="1">
        <v>187</v>
      </c>
      <c r="D137" s="1" t="s">
        <v>772</v>
      </c>
      <c r="E137" s="1">
        <v>5</v>
      </c>
      <c r="F137" s="1">
        <v>1</v>
      </c>
      <c r="G137" s="1">
        <v>6.5368000000000004</v>
      </c>
      <c r="H137" s="1">
        <v>15.47</v>
      </c>
      <c r="I137" s="1">
        <v>42</v>
      </c>
      <c r="J137" s="1">
        <v>40.369999999999997</v>
      </c>
      <c r="K137" s="1">
        <v>42.79</v>
      </c>
    </row>
    <row r="138" spans="1:11" x14ac:dyDescent="0.35">
      <c r="B138" s="1" t="s">
        <v>383</v>
      </c>
      <c r="C138" s="1">
        <v>187</v>
      </c>
      <c r="D138" s="1" t="s">
        <v>772</v>
      </c>
      <c r="E138" s="1">
        <v>6</v>
      </c>
      <c r="F138" s="1">
        <v>1</v>
      </c>
      <c r="G138" s="1">
        <v>2.0118999999999998</v>
      </c>
      <c r="H138" s="1">
        <v>5.16</v>
      </c>
      <c r="I138" s="1">
        <v>72</v>
      </c>
      <c r="J138" s="1">
        <v>69.849999999999994</v>
      </c>
      <c r="K138" s="1">
        <v>72.290000000000006</v>
      </c>
    </row>
    <row r="139" spans="1:11" x14ac:dyDescent="0.35">
      <c r="B139" s="1" t="s">
        <v>396</v>
      </c>
      <c r="C139" s="1">
        <v>187</v>
      </c>
      <c r="D139" s="1" t="s">
        <v>772</v>
      </c>
      <c r="E139" s="1">
        <v>6</v>
      </c>
      <c r="F139" s="1">
        <v>1</v>
      </c>
      <c r="G139" s="1">
        <v>3.7538</v>
      </c>
      <c r="H139" s="1">
        <v>8.9499999999999993</v>
      </c>
      <c r="I139" s="1">
        <v>90</v>
      </c>
      <c r="J139" s="1">
        <v>89.82</v>
      </c>
      <c r="K139" s="1">
        <v>90.12</v>
      </c>
    </row>
    <row r="140" spans="1:11" x14ac:dyDescent="0.35">
      <c r="B140" s="1" t="s">
        <v>402</v>
      </c>
      <c r="C140" s="1">
        <v>187</v>
      </c>
      <c r="D140" s="1" t="s">
        <v>772</v>
      </c>
      <c r="E140" s="1">
        <v>6</v>
      </c>
      <c r="F140" s="1">
        <v>1</v>
      </c>
      <c r="G140" s="1">
        <v>3.7054</v>
      </c>
      <c r="H140" s="1">
        <v>8.91</v>
      </c>
      <c r="I140" s="1">
        <v>102</v>
      </c>
      <c r="J140" s="1">
        <v>99.83</v>
      </c>
      <c r="K140" s="1">
        <v>102.51</v>
      </c>
    </row>
    <row r="141" spans="1:11" x14ac:dyDescent="0.35">
      <c r="B141" s="1" t="s">
        <v>617</v>
      </c>
      <c r="C141" s="1">
        <v>187</v>
      </c>
      <c r="D141" s="1" t="s">
        <v>772</v>
      </c>
      <c r="E141" s="1">
        <v>11</v>
      </c>
      <c r="F141" s="1">
        <v>1</v>
      </c>
      <c r="G141" s="1">
        <v>2.4388999999999998</v>
      </c>
      <c r="H141" s="1">
        <v>6.03</v>
      </c>
      <c r="I141" s="1">
        <v>10</v>
      </c>
      <c r="J141" s="1">
        <v>9.51</v>
      </c>
      <c r="K141" s="1">
        <v>10.42</v>
      </c>
    </row>
    <row r="142" spans="1:11" x14ac:dyDescent="0.35">
      <c r="A142" s="1" t="s">
        <v>859</v>
      </c>
      <c r="B142" s="1" t="s">
        <v>69</v>
      </c>
      <c r="C142" s="1">
        <v>276</v>
      </c>
      <c r="D142" s="1" t="s">
        <v>744</v>
      </c>
      <c r="E142" s="1">
        <v>1</v>
      </c>
      <c r="F142" s="1">
        <v>1</v>
      </c>
      <c r="G142" s="1">
        <v>2.23</v>
      </c>
      <c r="H142" s="1">
        <v>10.66</v>
      </c>
      <c r="I142" s="1">
        <v>151.42959999999999</v>
      </c>
      <c r="J142" s="1">
        <v>151.4496508</v>
      </c>
      <c r="K142" s="1">
        <v>151.97364503999998</v>
      </c>
    </row>
    <row r="143" spans="1:11" x14ac:dyDescent="0.35">
      <c r="A143" s="1" t="s">
        <v>894</v>
      </c>
      <c r="B143" s="1" t="s">
        <v>249</v>
      </c>
      <c r="C143" s="1">
        <v>276</v>
      </c>
      <c r="D143" s="1" t="s">
        <v>747</v>
      </c>
      <c r="E143" s="1">
        <v>3</v>
      </c>
      <c r="F143" s="1">
        <v>1</v>
      </c>
      <c r="G143" s="1">
        <v>2.31</v>
      </c>
      <c r="H143" s="1">
        <v>11.27</v>
      </c>
      <c r="I143" s="1">
        <v>125.44</v>
      </c>
      <c r="J143" s="1">
        <v>125.67038624</v>
      </c>
      <c r="K143" s="1">
        <v>125.75794728</v>
      </c>
    </row>
    <row r="144" spans="1:11" x14ac:dyDescent="0.35">
      <c r="B144" s="1" t="s">
        <v>329</v>
      </c>
      <c r="C144" s="1">
        <v>276</v>
      </c>
      <c r="D144" s="1" t="s">
        <v>749</v>
      </c>
      <c r="E144" s="1">
        <v>5</v>
      </c>
      <c r="F144" s="1">
        <v>1</v>
      </c>
      <c r="G144" s="1">
        <v>2.79</v>
      </c>
      <c r="H144" s="1">
        <v>7.14</v>
      </c>
      <c r="I144" s="1">
        <v>1.3328</v>
      </c>
      <c r="J144" s="1">
        <v>1.22483144</v>
      </c>
      <c r="K144" s="1">
        <v>1.3615257599999999</v>
      </c>
    </row>
    <row r="145" spans="1:11" x14ac:dyDescent="0.35">
      <c r="B145" s="1" t="s">
        <v>345</v>
      </c>
      <c r="C145" s="1">
        <v>276</v>
      </c>
      <c r="D145" s="1" t="s">
        <v>749</v>
      </c>
      <c r="E145" s="1">
        <v>5</v>
      </c>
      <c r="F145" s="1">
        <v>1</v>
      </c>
      <c r="G145" s="1">
        <v>2.36</v>
      </c>
      <c r="H145" s="1">
        <v>5.53</v>
      </c>
      <c r="I145" s="1">
        <v>5.7623999999999995</v>
      </c>
      <c r="J145" s="1">
        <v>5.6448548799999996</v>
      </c>
      <c r="K145" s="1">
        <v>5.7776723200000006</v>
      </c>
    </row>
    <row r="146" spans="1:11" x14ac:dyDescent="0.35">
      <c r="B146" s="1" t="s">
        <v>355</v>
      </c>
      <c r="C146" s="1">
        <v>276</v>
      </c>
      <c r="D146" s="1" t="s">
        <v>749</v>
      </c>
      <c r="E146" s="1">
        <v>5</v>
      </c>
      <c r="F146" s="1">
        <v>1</v>
      </c>
      <c r="G146" s="1">
        <v>2.0699999999999998</v>
      </c>
      <c r="H146" s="1">
        <v>4.97</v>
      </c>
      <c r="I146" s="1">
        <v>11.0936</v>
      </c>
      <c r="J146" s="1">
        <v>10.833198320000001</v>
      </c>
      <c r="K146" s="1">
        <v>11.248153840000001</v>
      </c>
    </row>
    <row r="147" spans="1:11" x14ac:dyDescent="0.35">
      <c r="B147" s="1" t="s">
        <v>542</v>
      </c>
      <c r="C147" s="1">
        <v>276</v>
      </c>
      <c r="D147" s="1" t="s">
        <v>749</v>
      </c>
      <c r="E147" s="1">
        <v>9</v>
      </c>
      <c r="F147" s="1">
        <v>1</v>
      </c>
      <c r="G147" s="1">
        <v>2.17</v>
      </c>
      <c r="H147" s="1">
        <v>5.35</v>
      </c>
      <c r="I147" s="1">
        <v>33.711999999999996</v>
      </c>
      <c r="J147" s="1">
        <v>33.483256239999996</v>
      </c>
      <c r="K147" s="1">
        <v>35.695986479999995</v>
      </c>
    </row>
    <row r="148" spans="1:11" x14ac:dyDescent="0.35">
      <c r="B148" s="1" t="s">
        <v>554</v>
      </c>
      <c r="C148" s="1">
        <v>276</v>
      </c>
      <c r="D148" s="1" t="s">
        <v>749</v>
      </c>
      <c r="E148" s="1">
        <v>9</v>
      </c>
      <c r="F148" s="1">
        <v>1</v>
      </c>
      <c r="G148" s="1">
        <v>2.1800000000000002</v>
      </c>
      <c r="H148" s="1">
        <v>5.25</v>
      </c>
      <c r="I148" s="1">
        <v>57.231999999999999</v>
      </c>
      <c r="J148" s="1">
        <v>57.227589999999999</v>
      </c>
      <c r="K148" s="1">
        <v>57.322293280000004</v>
      </c>
    </row>
    <row r="149" spans="1:11" x14ac:dyDescent="0.35">
      <c r="B149" s="1" t="s">
        <v>618</v>
      </c>
      <c r="C149" s="1">
        <v>276</v>
      </c>
      <c r="D149" s="1" t="s">
        <v>788</v>
      </c>
      <c r="E149" s="1">
        <v>11</v>
      </c>
      <c r="F149" s="1">
        <v>1</v>
      </c>
      <c r="G149" s="1">
        <v>6.31</v>
      </c>
      <c r="H149" s="1">
        <v>15.19</v>
      </c>
      <c r="I149" s="1">
        <v>9.0943999999999985</v>
      </c>
      <c r="J149" s="1">
        <v>9.032730560000001</v>
      </c>
      <c r="K149" s="1">
        <v>9.1057679999999994</v>
      </c>
    </row>
    <row r="150" spans="1:11" x14ac:dyDescent="0.35">
      <c r="B150" s="1" t="s">
        <v>32</v>
      </c>
      <c r="C150" s="1">
        <v>276</v>
      </c>
      <c r="D150" s="1" t="s">
        <v>769</v>
      </c>
      <c r="E150" s="1">
        <v>1</v>
      </c>
      <c r="F150" s="1">
        <v>1</v>
      </c>
      <c r="G150" s="1">
        <v>2.17</v>
      </c>
      <c r="H150" s="1">
        <v>2.64</v>
      </c>
      <c r="I150" s="1">
        <v>149.352</v>
      </c>
      <c r="J150" s="1">
        <v>149.07786263999998</v>
      </c>
      <c r="K150" s="1">
        <v>149.67262072</v>
      </c>
    </row>
    <row r="151" spans="1:11" x14ac:dyDescent="0.35">
      <c r="B151" s="1" t="s">
        <v>21</v>
      </c>
      <c r="C151" s="1">
        <v>276</v>
      </c>
      <c r="D151" s="1" t="s">
        <v>769</v>
      </c>
      <c r="E151" s="1">
        <v>1</v>
      </c>
      <c r="F151" s="1">
        <v>1</v>
      </c>
      <c r="G151" s="1">
        <v>3.33</v>
      </c>
      <c r="H151" s="1">
        <v>5.31</v>
      </c>
      <c r="I151" s="1">
        <v>149.66559999999998</v>
      </c>
      <c r="J151" s="1">
        <v>149.38671552000002</v>
      </c>
      <c r="K151" s="1">
        <v>149.8151676</v>
      </c>
    </row>
    <row r="152" spans="1:11" x14ac:dyDescent="0.35">
      <c r="B152" s="1" t="s">
        <v>64</v>
      </c>
      <c r="C152" s="1">
        <v>276</v>
      </c>
      <c r="D152" s="1" t="s">
        <v>769</v>
      </c>
      <c r="E152" s="1">
        <v>1</v>
      </c>
      <c r="F152" s="1">
        <v>1</v>
      </c>
      <c r="G152" s="1">
        <v>4.4000000000000004</v>
      </c>
      <c r="H152" s="1">
        <v>5.93</v>
      </c>
      <c r="I152" s="1">
        <v>151.42959999999999</v>
      </c>
      <c r="J152" s="1">
        <v>151.4496508</v>
      </c>
      <c r="K152" s="1">
        <v>151.97364503999998</v>
      </c>
    </row>
    <row r="153" spans="1:11" x14ac:dyDescent="0.35">
      <c r="B153" s="1" t="s">
        <v>92</v>
      </c>
      <c r="C153" s="1">
        <v>276</v>
      </c>
      <c r="D153" s="1" t="s">
        <v>769</v>
      </c>
      <c r="E153" s="1">
        <v>1</v>
      </c>
      <c r="F153" s="1">
        <v>1</v>
      </c>
      <c r="G153" s="1">
        <v>2.99</v>
      </c>
      <c r="H153" s="1">
        <v>4.2</v>
      </c>
      <c r="I153" s="1">
        <v>151.9392</v>
      </c>
      <c r="J153" s="1">
        <v>151.45506824</v>
      </c>
      <c r="K153" s="1">
        <v>153.43171255999999</v>
      </c>
    </row>
    <row r="154" spans="1:11" x14ac:dyDescent="0.35">
      <c r="B154" s="1" t="s">
        <v>20</v>
      </c>
      <c r="C154" s="1">
        <v>276</v>
      </c>
      <c r="D154" s="1" t="s">
        <v>769</v>
      </c>
      <c r="E154" s="1">
        <v>1</v>
      </c>
      <c r="F154" s="1">
        <v>1</v>
      </c>
      <c r="G154" s="1">
        <v>2.81</v>
      </c>
      <c r="H154" s="1">
        <v>3.89</v>
      </c>
      <c r="I154" s="1">
        <v>156.80000000000001</v>
      </c>
      <c r="J154" s="1">
        <v>156.79387696000001</v>
      </c>
      <c r="K154" s="1">
        <v>157.15183568</v>
      </c>
    </row>
    <row r="155" spans="1:11" x14ac:dyDescent="0.35">
      <c r="B155" s="1" t="s">
        <v>24</v>
      </c>
      <c r="C155" s="1">
        <v>276</v>
      </c>
      <c r="D155" s="1" t="s">
        <v>772</v>
      </c>
      <c r="E155" s="1">
        <v>1</v>
      </c>
      <c r="F155" s="1">
        <v>1</v>
      </c>
      <c r="G155" s="1">
        <v>2.0699999999999998</v>
      </c>
      <c r="H155" s="1">
        <v>4.67</v>
      </c>
      <c r="I155" s="1">
        <v>163.89520000000002</v>
      </c>
      <c r="J155" s="1">
        <v>163.74527568000002</v>
      </c>
      <c r="K155" s="1">
        <v>163.93291824000002</v>
      </c>
    </row>
    <row r="156" spans="1:11" x14ac:dyDescent="0.35">
      <c r="B156" s="1" t="s">
        <v>125</v>
      </c>
      <c r="C156" s="1">
        <v>276</v>
      </c>
      <c r="D156" s="1" t="s">
        <v>772</v>
      </c>
      <c r="E156" s="1">
        <v>1</v>
      </c>
      <c r="F156" s="1">
        <v>1</v>
      </c>
      <c r="G156" s="1">
        <v>2.37</v>
      </c>
      <c r="H156" s="1">
        <v>5.29</v>
      </c>
      <c r="I156" s="1">
        <v>165.8552</v>
      </c>
      <c r="J156" s="1">
        <v>165.36417296000002</v>
      </c>
      <c r="K156" s="1">
        <v>165.92124415999999</v>
      </c>
    </row>
    <row r="157" spans="1:11" x14ac:dyDescent="0.35">
      <c r="B157" s="1" t="s">
        <v>466</v>
      </c>
      <c r="C157" s="1">
        <v>276</v>
      </c>
      <c r="D157" s="1" t="s">
        <v>772</v>
      </c>
      <c r="E157" s="1">
        <v>7</v>
      </c>
      <c r="F157" s="1">
        <v>1</v>
      </c>
      <c r="G157" s="1">
        <v>2.84</v>
      </c>
      <c r="H157" s="1">
        <v>6.49</v>
      </c>
      <c r="I157" s="1">
        <v>68.874399999999994</v>
      </c>
      <c r="J157" s="1">
        <v>68.75423631999999</v>
      </c>
      <c r="K157" s="1">
        <v>68.873729679999997</v>
      </c>
    </row>
    <row r="158" spans="1:11" x14ac:dyDescent="0.35">
      <c r="B158" s="1" t="s">
        <v>446</v>
      </c>
      <c r="C158" s="1">
        <v>276</v>
      </c>
      <c r="D158" s="1" t="s">
        <v>772</v>
      </c>
      <c r="E158" s="1">
        <v>7</v>
      </c>
      <c r="F158" s="1">
        <v>1</v>
      </c>
      <c r="G158" s="1">
        <v>2.0499999999999998</v>
      </c>
      <c r="H158" s="1">
        <v>3.98</v>
      </c>
      <c r="I158" s="1">
        <v>73.695999999999998</v>
      </c>
      <c r="J158" s="1">
        <v>73.345285439999998</v>
      </c>
      <c r="K158" s="1">
        <v>74.066334159999997</v>
      </c>
    </row>
    <row r="159" spans="1:11" x14ac:dyDescent="0.35">
      <c r="B159" s="1" t="s">
        <v>467</v>
      </c>
      <c r="C159" s="1">
        <v>276</v>
      </c>
      <c r="D159" s="1" t="s">
        <v>772</v>
      </c>
      <c r="E159" s="1">
        <v>7</v>
      </c>
      <c r="F159" s="1">
        <v>1</v>
      </c>
      <c r="G159" s="1">
        <v>3.14</v>
      </c>
      <c r="H159" s="1">
        <v>7.39</v>
      </c>
      <c r="I159" s="1">
        <v>78.713599999999985</v>
      </c>
      <c r="J159" s="1">
        <v>78.733799760000011</v>
      </c>
      <c r="K159" s="1">
        <v>78.734826799999993</v>
      </c>
    </row>
    <row r="160" spans="1:11" x14ac:dyDescent="0.35">
      <c r="A160" s="1" t="s">
        <v>860</v>
      </c>
      <c r="B160" s="1" t="s">
        <v>71</v>
      </c>
      <c r="C160" s="1">
        <v>72</v>
      </c>
      <c r="D160" s="1" t="s">
        <v>749</v>
      </c>
      <c r="E160" s="1">
        <v>1</v>
      </c>
      <c r="F160" s="1">
        <v>1</v>
      </c>
      <c r="G160" s="1">
        <v>2.2749999999999999</v>
      </c>
      <c r="H160" s="1">
        <v>6.4560000000000004</v>
      </c>
      <c r="I160" s="1">
        <v>154.84</v>
      </c>
      <c r="J160" s="1">
        <v>143.47200000000001</v>
      </c>
      <c r="K160" s="1">
        <v>161.11199999999999</v>
      </c>
    </row>
    <row r="161" spans="1:11" x14ac:dyDescent="0.35">
      <c r="A161" s="1" t="s">
        <v>894</v>
      </c>
      <c r="B161" s="1" t="s">
        <v>161</v>
      </c>
      <c r="C161" s="1">
        <v>72</v>
      </c>
      <c r="D161" s="1" t="s">
        <v>749</v>
      </c>
      <c r="E161" s="1">
        <v>2</v>
      </c>
      <c r="F161" s="1">
        <v>1</v>
      </c>
      <c r="G161" s="1">
        <v>2.3260000000000001</v>
      </c>
      <c r="H161" s="1">
        <v>6.59</v>
      </c>
      <c r="I161" s="1">
        <v>11.76</v>
      </c>
      <c r="J161" s="1">
        <v>4.3120000000000003</v>
      </c>
      <c r="K161" s="1">
        <v>30.184000000000001</v>
      </c>
    </row>
    <row r="162" spans="1:11" x14ac:dyDescent="0.35">
      <c r="B162" s="1" t="s">
        <v>385</v>
      </c>
      <c r="C162" s="1">
        <v>72</v>
      </c>
      <c r="D162" s="1" t="s">
        <v>749</v>
      </c>
      <c r="E162" s="1">
        <v>6</v>
      </c>
      <c r="F162" s="1">
        <v>1</v>
      </c>
      <c r="G162" s="1">
        <v>2.4980000000000002</v>
      </c>
      <c r="H162" s="1">
        <v>7.04</v>
      </c>
      <c r="I162" s="1">
        <v>21.167999999999999</v>
      </c>
      <c r="J162" s="1">
        <v>13.327999999999999</v>
      </c>
      <c r="K162" s="1">
        <v>34.103999999999999</v>
      </c>
    </row>
    <row r="163" spans="1:11" x14ac:dyDescent="0.35">
      <c r="B163" s="1" t="s">
        <v>458</v>
      </c>
      <c r="C163" s="1">
        <v>72</v>
      </c>
      <c r="D163" s="1" t="s">
        <v>749</v>
      </c>
      <c r="E163" s="1">
        <v>7</v>
      </c>
      <c r="F163" s="1">
        <v>1</v>
      </c>
      <c r="G163" s="1">
        <v>2.081</v>
      </c>
      <c r="H163" s="1">
        <v>5.9420000000000002</v>
      </c>
      <c r="I163" s="1">
        <v>50.176000000000002</v>
      </c>
      <c r="J163" s="1">
        <v>21.952000000000002</v>
      </c>
      <c r="K163" s="1">
        <v>68.599999999999994</v>
      </c>
    </row>
    <row r="164" spans="1:11" x14ac:dyDescent="0.35">
      <c r="B164" s="1" t="s">
        <v>465</v>
      </c>
      <c r="C164" s="1">
        <v>72</v>
      </c>
      <c r="D164" s="1" t="s">
        <v>749</v>
      </c>
      <c r="E164" s="1">
        <v>7</v>
      </c>
      <c r="F164" s="1">
        <v>1</v>
      </c>
      <c r="G164" s="1">
        <v>2.9350000000000001</v>
      </c>
      <c r="H164" s="1">
        <v>8.1620000000000008</v>
      </c>
      <c r="I164" s="1">
        <v>68.599999999999994</v>
      </c>
      <c r="J164" s="1">
        <v>50.176000000000002</v>
      </c>
      <c r="K164" s="1">
        <v>75.656000000000006</v>
      </c>
    </row>
    <row r="165" spans="1:11" x14ac:dyDescent="0.35">
      <c r="B165" s="1" t="s">
        <v>71</v>
      </c>
      <c r="C165" s="1">
        <v>72</v>
      </c>
      <c r="D165" s="1" t="s">
        <v>749</v>
      </c>
      <c r="E165" s="1">
        <v>1</v>
      </c>
      <c r="F165" s="1">
        <v>1</v>
      </c>
      <c r="G165" s="1">
        <v>2.0550000000000002</v>
      </c>
      <c r="H165" s="1">
        <v>10.154</v>
      </c>
      <c r="I165" s="1">
        <v>154.84</v>
      </c>
      <c r="J165" s="1">
        <v>143.47200000000001</v>
      </c>
      <c r="K165" s="1">
        <v>161.11199999999999</v>
      </c>
    </row>
    <row r="166" spans="1:11" x14ac:dyDescent="0.35">
      <c r="B166" s="1" t="s">
        <v>465</v>
      </c>
      <c r="C166" s="1">
        <v>72</v>
      </c>
      <c r="D166" s="1" t="s">
        <v>749</v>
      </c>
      <c r="E166" s="1">
        <v>7</v>
      </c>
      <c r="F166" s="1">
        <v>1</v>
      </c>
      <c r="G166" s="1">
        <v>2.9350000000000001</v>
      </c>
      <c r="H166" s="1">
        <v>16.989000000000001</v>
      </c>
      <c r="I166" s="1">
        <v>68.599999999999994</v>
      </c>
      <c r="J166" s="1">
        <v>50.176000000000002</v>
      </c>
      <c r="K166" s="1">
        <v>75.656000000000006</v>
      </c>
    </row>
    <row r="167" spans="1:11" x14ac:dyDescent="0.35">
      <c r="B167" s="1" t="s">
        <v>102</v>
      </c>
      <c r="C167" s="1">
        <v>72</v>
      </c>
      <c r="D167" s="1" t="s">
        <v>769</v>
      </c>
      <c r="E167" s="1">
        <v>1</v>
      </c>
      <c r="F167" s="1">
        <v>1</v>
      </c>
      <c r="G167" s="1">
        <v>2.556</v>
      </c>
      <c r="H167" s="1">
        <v>8.1880000000000006</v>
      </c>
      <c r="I167" s="1">
        <v>154.84</v>
      </c>
      <c r="J167" s="1">
        <v>143.47200000000001</v>
      </c>
      <c r="K167" s="1">
        <v>161.11199999999999</v>
      </c>
    </row>
    <row r="168" spans="1:11" x14ac:dyDescent="0.35">
      <c r="B168" s="1" t="s">
        <v>108</v>
      </c>
      <c r="C168" s="1">
        <v>72</v>
      </c>
      <c r="D168" s="1" t="s">
        <v>769</v>
      </c>
      <c r="E168" s="1">
        <v>1</v>
      </c>
      <c r="F168" s="1">
        <v>1</v>
      </c>
      <c r="G168" s="1">
        <v>2.0910000000000002</v>
      </c>
      <c r="H168" s="1">
        <v>6.7949999999999999</v>
      </c>
      <c r="I168" s="1">
        <v>161.11199999999999</v>
      </c>
      <c r="J168" s="1">
        <v>154.84</v>
      </c>
      <c r="K168" s="1">
        <v>168.56</v>
      </c>
    </row>
    <row r="169" spans="1:11" x14ac:dyDescent="0.35">
      <c r="B169" s="1" t="s">
        <v>154</v>
      </c>
      <c r="C169" s="1">
        <v>72</v>
      </c>
      <c r="D169" s="1" t="s">
        <v>769</v>
      </c>
      <c r="E169" s="1">
        <v>2</v>
      </c>
      <c r="F169" s="1">
        <v>1</v>
      </c>
      <c r="G169" s="1">
        <v>2.0310000000000001</v>
      </c>
      <c r="H169" s="1">
        <v>6.6139999999999999</v>
      </c>
      <c r="I169" s="1">
        <v>11.76</v>
      </c>
      <c r="J169" s="1">
        <v>4.3120000000000003</v>
      </c>
      <c r="K169" s="1">
        <v>30.184000000000001</v>
      </c>
    </row>
    <row r="170" spans="1:11" x14ac:dyDescent="0.35">
      <c r="B170" s="1" t="s">
        <v>338</v>
      </c>
      <c r="C170" s="1">
        <v>72</v>
      </c>
      <c r="D170" s="1" t="s">
        <v>769</v>
      </c>
      <c r="E170" s="1">
        <v>5</v>
      </c>
      <c r="F170" s="1">
        <v>1</v>
      </c>
      <c r="G170" s="1">
        <v>2.6739999999999999</v>
      </c>
      <c r="H170" s="1">
        <v>8.5350000000000001</v>
      </c>
      <c r="I170" s="1">
        <v>1.5680000000000001</v>
      </c>
      <c r="J170" s="1">
        <v>1.5680000000000001</v>
      </c>
      <c r="K170" s="1">
        <v>7.4480000000000004</v>
      </c>
    </row>
    <row r="171" spans="1:11" x14ac:dyDescent="0.35">
      <c r="B171" s="1" t="s">
        <v>387</v>
      </c>
      <c r="C171" s="1">
        <v>72</v>
      </c>
      <c r="D171" s="1" t="s">
        <v>769</v>
      </c>
      <c r="E171" s="1">
        <v>6</v>
      </c>
      <c r="F171" s="1">
        <v>1</v>
      </c>
      <c r="G171" s="1">
        <v>4.1520000000000001</v>
      </c>
      <c r="H171" s="1">
        <v>12.67</v>
      </c>
      <c r="I171" s="1">
        <v>21.167999999999999</v>
      </c>
      <c r="J171" s="1">
        <v>13.327999999999999</v>
      </c>
      <c r="K171" s="1">
        <v>34.103999999999999</v>
      </c>
    </row>
    <row r="172" spans="1:11" x14ac:dyDescent="0.35">
      <c r="B172" s="1" t="s">
        <v>457</v>
      </c>
      <c r="C172" s="1">
        <v>72</v>
      </c>
      <c r="D172" s="1" t="s">
        <v>769</v>
      </c>
      <c r="E172" s="1">
        <v>7</v>
      </c>
      <c r="F172" s="1">
        <v>1</v>
      </c>
      <c r="G172" s="1">
        <v>2.0670000000000002</v>
      </c>
      <c r="H172" s="1">
        <v>6.7220000000000004</v>
      </c>
      <c r="I172" s="1">
        <v>50.176000000000002</v>
      </c>
      <c r="J172" s="1">
        <v>21.952000000000002</v>
      </c>
      <c r="K172" s="1">
        <v>68.599999999999994</v>
      </c>
    </row>
    <row r="173" spans="1:11" x14ac:dyDescent="0.35">
      <c r="B173" s="1" t="s">
        <v>338</v>
      </c>
      <c r="C173" s="1">
        <v>72</v>
      </c>
      <c r="D173" s="1" t="s">
        <v>769</v>
      </c>
      <c r="E173" s="1">
        <v>5</v>
      </c>
      <c r="F173" s="1">
        <v>1</v>
      </c>
      <c r="G173" s="1">
        <v>3.8610000000000002</v>
      </c>
      <c r="H173" s="1">
        <v>16.175000000000001</v>
      </c>
      <c r="I173" s="1">
        <v>1.5680000000000001</v>
      </c>
      <c r="J173" s="1">
        <v>1.5680000000000001</v>
      </c>
      <c r="K173" s="1">
        <v>7.4480000000000004</v>
      </c>
    </row>
    <row r="174" spans="1:11" x14ac:dyDescent="0.35">
      <c r="B174" s="1" t="s">
        <v>387</v>
      </c>
      <c r="C174" s="1">
        <v>72</v>
      </c>
      <c r="D174" s="1" t="s">
        <v>769</v>
      </c>
      <c r="E174" s="1">
        <v>6</v>
      </c>
      <c r="F174" s="1">
        <v>1</v>
      </c>
      <c r="G174" s="1">
        <v>5.34</v>
      </c>
      <c r="H174" s="1">
        <v>23.491</v>
      </c>
      <c r="I174" s="1">
        <v>21.167999999999999</v>
      </c>
      <c r="J174" s="1">
        <v>13.327999999999999</v>
      </c>
      <c r="K174" s="1">
        <v>34.103999999999999</v>
      </c>
    </row>
    <row r="175" spans="1:11" x14ac:dyDescent="0.35">
      <c r="B175" s="1" t="s">
        <v>189</v>
      </c>
      <c r="C175" s="1">
        <v>72</v>
      </c>
      <c r="D175" s="1" t="s">
        <v>768</v>
      </c>
      <c r="E175" s="1">
        <v>2</v>
      </c>
      <c r="F175" s="1">
        <v>1</v>
      </c>
      <c r="G175" s="1">
        <v>2.2029999999999998</v>
      </c>
      <c r="H175" s="1">
        <v>12.976000000000001</v>
      </c>
      <c r="I175" s="1">
        <v>81.143999999999991</v>
      </c>
      <c r="J175" s="1">
        <v>30.184000000000001</v>
      </c>
      <c r="K175" s="1">
        <v>87.808000000000007</v>
      </c>
    </row>
    <row r="176" spans="1:11" x14ac:dyDescent="0.35">
      <c r="B176" s="1" t="s">
        <v>160</v>
      </c>
      <c r="C176" s="1">
        <v>72</v>
      </c>
      <c r="D176" s="1" t="s">
        <v>772</v>
      </c>
      <c r="E176" s="1">
        <v>2</v>
      </c>
      <c r="F176" s="1">
        <v>1</v>
      </c>
      <c r="G176" s="1">
        <v>5.1920000000000002</v>
      </c>
      <c r="H176" s="1">
        <v>14.881</v>
      </c>
      <c r="I176" s="1">
        <v>11.76</v>
      </c>
      <c r="J176" s="1">
        <v>4.3120000000000003</v>
      </c>
      <c r="K176" s="1">
        <v>30.184000000000001</v>
      </c>
    </row>
    <row r="177" spans="1:11" x14ac:dyDescent="0.35">
      <c r="A177" s="1" t="s">
        <v>887</v>
      </c>
      <c r="B177" s="1" t="s">
        <v>386</v>
      </c>
      <c r="C177" s="1">
        <v>148</v>
      </c>
      <c r="D177" s="1" t="s">
        <v>772</v>
      </c>
      <c r="E177" s="1">
        <v>6</v>
      </c>
      <c r="F177" s="1">
        <v>1</v>
      </c>
      <c r="G177" s="1">
        <v>2.9209999999999998</v>
      </c>
      <c r="H177" s="1">
        <v>8.9659999999999993</v>
      </c>
      <c r="I177" s="1">
        <v>21.167999999999999</v>
      </c>
      <c r="J177" s="1">
        <v>13.327999999999999</v>
      </c>
      <c r="K177" s="1">
        <v>34.103999999999999</v>
      </c>
    </row>
    <row r="178" spans="1:11" ht="18" x14ac:dyDescent="0.45">
      <c r="A178" s="2" t="s">
        <v>891</v>
      </c>
      <c r="B178" s="1" t="s">
        <v>456</v>
      </c>
      <c r="C178" s="1">
        <v>148</v>
      </c>
      <c r="D178" s="1" t="s">
        <v>772</v>
      </c>
      <c r="E178" s="1">
        <v>7</v>
      </c>
      <c r="F178" s="1">
        <v>1</v>
      </c>
      <c r="G178" s="1">
        <v>2.3570000000000002</v>
      </c>
      <c r="H178" s="1">
        <v>7.3620000000000001</v>
      </c>
      <c r="I178" s="1">
        <v>50.176000000000002</v>
      </c>
      <c r="J178" s="1">
        <v>21.952000000000002</v>
      </c>
      <c r="K178" s="1">
        <v>68.599999999999994</v>
      </c>
    </row>
    <row r="179" spans="1:11" x14ac:dyDescent="0.35">
      <c r="B179" s="1" t="s">
        <v>466</v>
      </c>
      <c r="C179" s="1">
        <v>148</v>
      </c>
      <c r="D179" s="1" t="s">
        <v>772</v>
      </c>
      <c r="E179" s="1">
        <v>7</v>
      </c>
      <c r="F179" s="1">
        <v>1</v>
      </c>
      <c r="G179" s="1">
        <v>2.3239999999999998</v>
      </c>
      <c r="H179" s="1">
        <v>7.266</v>
      </c>
      <c r="I179" s="1">
        <v>68.599999999999994</v>
      </c>
      <c r="J179" s="1">
        <v>50.176000000000002</v>
      </c>
      <c r="K179" s="1">
        <v>75.656000000000006</v>
      </c>
    </row>
    <row r="180" spans="1:11" x14ac:dyDescent="0.35">
      <c r="B180" s="1" t="s">
        <v>160</v>
      </c>
      <c r="C180" s="1">
        <v>148</v>
      </c>
      <c r="D180" s="1" t="s">
        <v>772</v>
      </c>
      <c r="E180" s="1">
        <v>2</v>
      </c>
      <c r="F180" s="1">
        <v>1</v>
      </c>
      <c r="G180" s="1">
        <v>5.1920000000000002</v>
      </c>
      <c r="H180" s="1">
        <v>27.93</v>
      </c>
      <c r="I180" s="1">
        <v>11.76</v>
      </c>
      <c r="J180" s="1">
        <v>4.3120000000000003</v>
      </c>
      <c r="K180" s="1">
        <v>30.184000000000001</v>
      </c>
    </row>
    <row r="181" spans="1:11" x14ac:dyDescent="0.35">
      <c r="B181" s="1" t="s">
        <v>283</v>
      </c>
      <c r="C181" s="1">
        <v>148</v>
      </c>
      <c r="D181" s="1" t="s">
        <v>771</v>
      </c>
      <c r="E181" s="1">
        <v>4</v>
      </c>
      <c r="F181" s="1">
        <v>1</v>
      </c>
      <c r="G181" s="1">
        <v>3.08</v>
      </c>
      <c r="H181" s="1">
        <v>7.81</v>
      </c>
      <c r="I181" s="1">
        <v>1.1499999999999999</v>
      </c>
      <c r="J181" s="1">
        <v>0</v>
      </c>
      <c r="K181" s="1">
        <v>2.2999999999999998</v>
      </c>
    </row>
    <row r="182" spans="1:11" x14ac:dyDescent="0.35">
      <c r="B182" s="1" t="s">
        <v>288</v>
      </c>
      <c r="C182" s="1">
        <v>148</v>
      </c>
      <c r="D182" s="1" t="s">
        <v>771</v>
      </c>
      <c r="E182" s="1">
        <v>4</v>
      </c>
      <c r="F182" s="1">
        <v>1</v>
      </c>
      <c r="G182" s="1">
        <v>3.92</v>
      </c>
      <c r="H182" s="1">
        <v>19.059999999999999</v>
      </c>
      <c r="I182" s="1">
        <v>9.4</v>
      </c>
      <c r="J182" s="1">
        <v>2.2999999999999998</v>
      </c>
      <c r="K182" s="1">
        <v>16.5</v>
      </c>
    </row>
    <row r="183" spans="1:11" x14ac:dyDescent="0.35">
      <c r="B183" s="1" t="s">
        <v>221</v>
      </c>
      <c r="C183" s="1">
        <v>148</v>
      </c>
      <c r="D183" s="1" t="s">
        <v>770</v>
      </c>
      <c r="E183" s="1">
        <v>3</v>
      </c>
      <c r="F183" s="1">
        <v>1</v>
      </c>
      <c r="G183" s="1">
        <v>2.8</v>
      </c>
      <c r="H183" s="1">
        <v>0.02</v>
      </c>
      <c r="I183" s="1">
        <v>20.75</v>
      </c>
      <c r="J183" s="1">
        <v>14.1</v>
      </c>
      <c r="K183" s="1">
        <v>27.4</v>
      </c>
    </row>
    <row r="184" spans="1:11" x14ac:dyDescent="0.35">
      <c r="B184" s="1" t="s">
        <v>324</v>
      </c>
      <c r="C184" s="1">
        <v>148</v>
      </c>
      <c r="D184" s="1" t="s">
        <v>770</v>
      </c>
      <c r="E184" s="1">
        <v>4</v>
      </c>
      <c r="F184" s="1">
        <v>1</v>
      </c>
      <c r="G184" s="1">
        <v>2.54</v>
      </c>
      <c r="H184" s="1">
        <v>16.13</v>
      </c>
      <c r="I184" s="1">
        <v>84.800000000000011</v>
      </c>
      <c r="J184" s="1">
        <v>77.7</v>
      </c>
      <c r="K184" s="1">
        <v>91.9</v>
      </c>
    </row>
    <row r="185" spans="1:11" x14ac:dyDescent="0.35">
      <c r="B185" s="1" t="s">
        <v>323</v>
      </c>
      <c r="C185" s="1">
        <v>148</v>
      </c>
      <c r="D185" s="1" t="s">
        <v>770</v>
      </c>
      <c r="E185" s="1">
        <v>4</v>
      </c>
      <c r="F185" s="1">
        <v>1</v>
      </c>
      <c r="G185" s="1">
        <v>2.5499999999999998</v>
      </c>
      <c r="H185" s="1">
        <v>3.48</v>
      </c>
      <c r="I185" s="1">
        <v>178.4</v>
      </c>
      <c r="J185" s="1">
        <v>174.4</v>
      </c>
      <c r="K185" s="1">
        <v>182.4</v>
      </c>
    </row>
    <row r="186" spans="1:11" x14ac:dyDescent="0.35">
      <c r="B186" s="1" t="s">
        <v>363</v>
      </c>
      <c r="C186" s="1">
        <v>148</v>
      </c>
      <c r="D186" s="1" t="s">
        <v>770</v>
      </c>
      <c r="E186" s="1">
        <v>5</v>
      </c>
      <c r="F186" s="1">
        <v>1</v>
      </c>
      <c r="G186" s="1">
        <v>3.36</v>
      </c>
      <c r="H186" s="1">
        <v>9.91</v>
      </c>
      <c r="I186" s="1">
        <v>181.64999999999998</v>
      </c>
      <c r="J186" s="1">
        <v>178.2</v>
      </c>
      <c r="K186" s="1">
        <v>185.1</v>
      </c>
    </row>
    <row r="187" spans="1:11" x14ac:dyDescent="0.35">
      <c r="B187" s="1" t="s">
        <v>350</v>
      </c>
      <c r="C187" s="1">
        <v>148</v>
      </c>
      <c r="D187" s="1" t="s">
        <v>770</v>
      </c>
      <c r="E187" s="1">
        <v>5</v>
      </c>
      <c r="F187" s="1">
        <v>1</v>
      </c>
      <c r="G187" s="1">
        <v>3.91</v>
      </c>
      <c r="H187" s="1">
        <v>22.89</v>
      </c>
      <c r="I187" s="1">
        <v>43.150000000000006</v>
      </c>
      <c r="J187" s="1">
        <v>34.1</v>
      </c>
      <c r="K187" s="1">
        <v>52.2</v>
      </c>
    </row>
    <row r="188" spans="1:11" x14ac:dyDescent="0.35">
      <c r="B188" s="1" t="s">
        <v>424</v>
      </c>
      <c r="C188" s="1">
        <v>148</v>
      </c>
      <c r="D188" s="1" t="s">
        <v>770</v>
      </c>
      <c r="E188" s="1">
        <v>6</v>
      </c>
      <c r="F188" s="1">
        <v>1</v>
      </c>
      <c r="G188" s="1">
        <v>2.7</v>
      </c>
      <c r="H188" s="1">
        <v>6.51</v>
      </c>
      <c r="I188" s="1">
        <v>247</v>
      </c>
      <c r="J188" s="1">
        <v>240.2</v>
      </c>
      <c r="K188" s="1">
        <v>253.8</v>
      </c>
    </row>
    <row r="189" spans="1:11" x14ac:dyDescent="0.35">
      <c r="B189" s="1" t="s">
        <v>93</v>
      </c>
      <c r="C189" s="1">
        <v>148</v>
      </c>
      <c r="D189" s="1" t="s">
        <v>773</v>
      </c>
      <c r="E189" s="1">
        <v>1</v>
      </c>
      <c r="F189" s="1">
        <v>1</v>
      </c>
      <c r="G189" s="1">
        <v>2.94</v>
      </c>
      <c r="H189" s="1">
        <v>0.26</v>
      </c>
      <c r="I189" s="1">
        <v>202.35</v>
      </c>
      <c r="J189" s="1">
        <v>188.6</v>
      </c>
      <c r="K189" s="1">
        <v>216.1</v>
      </c>
    </row>
    <row r="190" spans="1:11" x14ac:dyDescent="0.35">
      <c r="B190" s="1" t="s">
        <v>301</v>
      </c>
      <c r="C190" s="1">
        <v>148</v>
      </c>
      <c r="D190" s="1" t="s">
        <v>773</v>
      </c>
      <c r="E190" s="1">
        <v>4</v>
      </c>
      <c r="F190" s="1">
        <v>1</v>
      </c>
      <c r="G190" s="1">
        <v>2.76</v>
      </c>
      <c r="H190" s="1">
        <v>5.03</v>
      </c>
      <c r="I190" s="1">
        <v>95.2</v>
      </c>
      <c r="J190" s="1">
        <v>8</v>
      </c>
      <c r="K190" s="1">
        <v>182.4</v>
      </c>
    </row>
    <row r="191" spans="1:11" x14ac:dyDescent="0.35">
      <c r="B191" s="1" t="s">
        <v>431</v>
      </c>
      <c r="C191" s="1">
        <v>148</v>
      </c>
      <c r="D191" s="1" t="s">
        <v>773</v>
      </c>
      <c r="E191" s="1">
        <v>7</v>
      </c>
      <c r="F191" s="1">
        <v>1</v>
      </c>
      <c r="G191" s="1">
        <v>2.81</v>
      </c>
      <c r="H191" s="1">
        <v>14.6</v>
      </c>
      <c r="I191" s="1">
        <v>11.549999999999999</v>
      </c>
      <c r="J191" s="1">
        <v>3.2</v>
      </c>
      <c r="K191" s="1">
        <v>19.899999999999999</v>
      </c>
    </row>
    <row r="192" spans="1:11" x14ac:dyDescent="0.35">
      <c r="B192" s="1" t="s">
        <v>157</v>
      </c>
      <c r="C192" s="1">
        <v>148</v>
      </c>
      <c r="D192" s="1" t="s">
        <v>773</v>
      </c>
      <c r="E192" s="1">
        <v>2</v>
      </c>
      <c r="F192" s="1">
        <v>1</v>
      </c>
      <c r="G192" s="1">
        <v>3.9</v>
      </c>
      <c r="H192" s="1">
        <v>17.88</v>
      </c>
      <c r="I192" s="1">
        <v>43.150000000000006</v>
      </c>
      <c r="J192" s="1">
        <v>34.1</v>
      </c>
      <c r="K192" s="1">
        <v>52.2</v>
      </c>
    </row>
    <row r="193" spans="2:11" x14ac:dyDescent="0.35">
      <c r="B193" s="1" t="s">
        <v>223</v>
      </c>
      <c r="C193" s="1">
        <v>148</v>
      </c>
      <c r="D193" s="1" t="s">
        <v>773</v>
      </c>
      <c r="E193" s="1">
        <v>3</v>
      </c>
      <c r="F193" s="1">
        <v>1</v>
      </c>
      <c r="G193" s="1">
        <v>2.65</v>
      </c>
      <c r="H193" s="1">
        <v>0.72</v>
      </c>
      <c r="I193" s="1">
        <v>20.75</v>
      </c>
      <c r="J193" s="1">
        <v>14.1</v>
      </c>
      <c r="K193" s="1">
        <v>27.4</v>
      </c>
    </row>
    <row r="194" spans="2:11" x14ac:dyDescent="0.35">
      <c r="B194" s="1" t="s">
        <v>369</v>
      </c>
      <c r="C194" s="1">
        <v>148</v>
      </c>
      <c r="D194" s="1" t="s">
        <v>773</v>
      </c>
      <c r="E194" s="1">
        <v>5</v>
      </c>
      <c r="F194" s="1">
        <v>1</v>
      </c>
      <c r="G194" s="1">
        <v>2.58</v>
      </c>
      <c r="H194" s="1">
        <v>5.3</v>
      </c>
      <c r="I194" s="1">
        <v>181.64999999999998</v>
      </c>
      <c r="J194" s="1">
        <v>178.2</v>
      </c>
      <c r="K194" s="1">
        <v>185.1</v>
      </c>
    </row>
    <row r="195" spans="2:11" x14ac:dyDescent="0.35">
      <c r="B195" s="1" t="s">
        <v>368</v>
      </c>
      <c r="C195" s="1">
        <v>148</v>
      </c>
      <c r="D195" s="1" t="s">
        <v>773</v>
      </c>
      <c r="E195" s="1">
        <v>5</v>
      </c>
      <c r="F195" s="1">
        <v>1</v>
      </c>
      <c r="G195" s="1">
        <v>3.94</v>
      </c>
      <c r="H195" s="1">
        <v>1.59</v>
      </c>
      <c r="I195" s="1">
        <v>203.4</v>
      </c>
      <c r="J195" s="1">
        <v>194.8</v>
      </c>
      <c r="K195" s="1">
        <v>212</v>
      </c>
    </row>
    <row r="196" spans="2:11" x14ac:dyDescent="0.35">
      <c r="B196" s="1" t="s">
        <v>224</v>
      </c>
      <c r="C196" s="1">
        <v>148</v>
      </c>
      <c r="D196" s="1" t="s">
        <v>789</v>
      </c>
      <c r="E196" s="1">
        <v>3</v>
      </c>
      <c r="F196" s="1">
        <v>1</v>
      </c>
      <c r="G196" s="1">
        <v>2.78</v>
      </c>
      <c r="H196" s="1">
        <v>3.9</v>
      </c>
      <c r="I196" s="1">
        <v>20.75</v>
      </c>
      <c r="J196" s="1">
        <v>14.1</v>
      </c>
      <c r="K196" s="1">
        <v>27.4</v>
      </c>
    </row>
    <row r="197" spans="2:11" x14ac:dyDescent="0.35">
      <c r="B197" s="1" t="s">
        <v>367</v>
      </c>
      <c r="C197" s="1">
        <v>148</v>
      </c>
      <c r="D197" s="1" t="s">
        <v>789</v>
      </c>
      <c r="E197" s="1">
        <v>5</v>
      </c>
      <c r="F197" s="1">
        <v>1</v>
      </c>
      <c r="G197" s="1">
        <v>3.47</v>
      </c>
      <c r="H197" s="1">
        <v>16.27</v>
      </c>
      <c r="I197" s="1">
        <v>181.64999999999998</v>
      </c>
      <c r="J197" s="1">
        <v>178.2</v>
      </c>
      <c r="K197" s="1">
        <v>185.1</v>
      </c>
    </row>
    <row r="198" spans="2:11" x14ac:dyDescent="0.35">
      <c r="B198" s="1" t="s">
        <v>366</v>
      </c>
      <c r="C198" s="1">
        <v>148</v>
      </c>
      <c r="D198" s="1" t="s">
        <v>789</v>
      </c>
      <c r="E198" s="1">
        <v>5</v>
      </c>
      <c r="F198" s="1">
        <v>1</v>
      </c>
      <c r="G198" s="1">
        <v>3.13</v>
      </c>
      <c r="H198" s="1">
        <v>15.3</v>
      </c>
      <c r="I198" s="1">
        <v>203.4</v>
      </c>
      <c r="J198" s="1">
        <v>194.8</v>
      </c>
      <c r="K198" s="1">
        <v>212</v>
      </c>
    </row>
    <row r="199" spans="2:11" x14ac:dyDescent="0.35">
      <c r="B199" s="1" t="s">
        <v>422</v>
      </c>
      <c r="C199" s="1">
        <v>148</v>
      </c>
      <c r="D199" s="1" t="s">
        <v>789</v>
      </c>
      <c r="E199" s="1">
        <v>6</v>
      </c>
      <c r="F199" s="1">
        <v>1</v>
      </c>
      <c r="G199" s="1">
        <v>3.34</v>
      </c>
      <c r="H199" s="1">
        <v>6</v>
      </c>
      <c r="I199" s="1">
        <v>229.9</v>
      </c>
      <c r="J199" s="1">
        <v>224.3</v>
      </c>
      <c r="K199" s="1">
        <v>235.5</v>
      </c>
    </row>
    <row r="200" spans="2:11" x14ac:dyDescent="0.35">
      <c r="B200" s="1" t="s">
        <v>72</v>
      </c>
      <c r="C200" s="1">
        <v>148</v>
      </c>
      <c r="D200" s="1" t="s">
        <v>749</v>
      </c>
      <c r="E200" s="1">
        <v>1</v>
      </c>
      <c r="F200" s="1">
        <v>1</v>
      </c>
      <c r="G200" s="1">
        <v>2.5299999999999998</v>
      </c>
      <c r="H200" s="1">
        <v>12.41</v>
      </c>
      <c r="I200" s="1">
        <v>112.6</v>
      </c>
      <c r="J200" s="1">
        <v>106.2</v>
      </c>
      <c r="K200" s="1">
        <v>119</v>
      </c>
    </row>
    <row r="201" spans="2:11" x14ac:dyDescent="0.35">
      <c r="B201" s="1" t="s">
        <v>302</v>
      </c>
      <c r="C201" s="1">
        <v>148</v>
      </c>
      <c r="D201" s="1" t="s">
        <v>749</v>
      </c>
      <c r="E201" s="1">
        <v>4</v>
      </c>
      <c r="F201" s="1">
        <v>1</v>
      </c>
      <c r="G201" s="1">
        <v>2.78</v>
      </c>
      <c r="H201" s="1">
        <v>5.48</v>
      </c>
      <c r="I201" s="1">
        <v>41.55</v>
      </c>
      <c r="J201" s="1">
        <v>36.1</v>
      </c>
      <c r="K201" s="1">
        <v>47</v>
      </c>
    </row>
    <row r="202" spans="2:11" x14ac:dyDescent="0.35">
      <c r="B202" s="1" t="s">
        <v>517</v>
      </c>
      <c r="C202" s="1">
        <v>148</v>
      </c>
      <c r="D202" s="1" t="s">
        <v>749</v>
      </c>
      <c r="E202" s="1">
        <v>8</v>
      </c>
      <c r="F202" s="1">
        <v>1</v>
      </c>
      <c r="G202" s="1">
        <v>2.88</v>
      </c>
      <c r="H202" s="1">
        <v>19.66</v>
      </c>
      <c r="I202" s="1">
        <v>84.3</v>
      </c>
      <c r="J202" s="1">
        <v>79.3</v>
      </c>
      <c r="K202" s="1">
        <v>89.3</v>
      </c>
    </row>
    <row r="203" spans="2:11" x14ac:dyDescent="0.35">
      <c r="B203" s="1" t="s">
        <v>561</v>
      </c>
      <c r="C203" s="1">
        <v>148</v>
      </c>
      <c r="D203" s="1" t="s">
        <v>749</v>
      </c>
      <c r="E203" s="1">
        <v>9</v>
      </c>
      <c r="F203" s="1">
        <v>1</v>
      </c>
      <c r="G203" s="1">
        <v>2.65</v>
      </c>
      <c r="H203" s="1">
        <v>21.7</v>
      </c>
      <c r="I203" s="1">
        <v>122.5</v>
      </c>
      <c r="J203" s="1">
        <v>118.6</v>
      </c>
      <c r="K203" s="1">
        <v>126.4</v>
      </c>
    </row>
    <row r="204" spans="2:11" x14ac:dyDescent="0.35">
      <c r="B204" s="1" t="s">
        <v>626</v>
      </c>
      <c r="C204" s="1">
        <v>148</v>
      </c>
      <c r="D204" s="1" t="s">
        <v>749</v>
      </c>
      <c r="E204" s="1">
        <v>11</v>
      </c>
      <c r="F204" s="1">
        <v>1</v>
      </c>
      <c r="G204" s="1">
        <v>2.96</v>
      </c>
      <c r="H204" s="1">
        <v>1.8</v>
      </c>
      <c r="I204" s="1">
        <v>46.25</v>
      </c>
      <c r="J204" s="1">
        <v>39.6</v>
      </c>
      <c r="K204" s="1">
        <v>52.9</v>
      </c>
    </row>
    <row r="205" spans="2:11" x14ac:dyDescent="0.35">
      <c r="B205" s="1" t="s">
        <v>658</v>
      </c>
      <c r="C205" s="1">
        <v>148</v>
      </c>
      <c r="D205" s="1" t="s">
        <v>749</v>
      </c>
      <c r="E205" s="1">
        <v>12</v>
      </c>
      <c r="F205" s="1">
        <v>1</v>
      </c>
      <c r="G205" s="1">
        <v>2.5499999999999998</v>
      </c>
      <c r="H205" s="1">
        <v>2.14</v>
      </c>
      <c r="I205" s="1">
        <v>73.949999999999989</v>
      </c>
      <c r="J205" s="1">
        <v>68.099999999999994</v>
      </c>
      <c r="K205" s="1">
        <v>79.8</v>
      </c>
    </row>
    <row r="206" spans="2:11" x14ac:dyDescent="0.35">
      <c r="B206" s="1" t="s">
        <v>550</v>
      </c>
      <c r="C206" s="1">
        <v>148</v>
      </c>
      <c r="D206" s="1" t="s">
        <v>768</v>
      </c>
      <c r="E206" s="1">
        <v>9</v>
      </c>
      <c r="F206" s="1">
        <v>1</v>
      </c>
      <c r="G206" s="1">
        <v>3.28</v>
      </c>
      <c r="H206" s="1">
        <v>15.59</v>
      </c>
      <c r="I206" s="1">
        <v>9.4</v>
      </c>
      <c r="J206" s="1">
        <v>0</v>
      </c>
      <c r="K206" s="1">
        <v>18.8</v>
      </c>
    </row>
    <row r="207" spans="2:11" x14ac:dyDescent="0.35">
      <c r="B207" s="1" t="s">
        <v>371</v>
      </c>
      <c r="C207" s="1">
        <v>148</v>
      </c>
      <c r="D207" s="1" t="s">
        <v>769</v>
      </c>
      <c r="E207" s="1">
        <v>5</v>
      </c>
      <c r="F207" s="1">
        <v>1</v>
      </c>
      <c r="G207" s="1">
        <v>3.64</v>
      </c>
      <c r="H207" s="1">
        <v>19.57</v>
      </c>
      <c r="I207" s="1">
        <v>116.65</v>
      </c>
      <c r="J207" s="1">
        <v>106.8</v>
      </c>
      <c r="K207" s="1">
        <v>126.5</v>
      </c>
    </row>
    <row r="208" spans="2:11" x14ac:dyDescent="0.35">
      <c r="B208" s="1" t="s">
        <v>395</v>
      </c>
      <c r="C208" s="1">
        <v>148</v>
      </c>
      <c r="D208" s="1" t="s">
        <v>769</v>
      </c>
      <c r="E208" s="1">
        <v>6</v>
      </c>
      <c r="F208" s="1">
        <v>1</v>
      </c>
      <c r="G208" s="1">
        <v>2.65</v>
      </c>
      <c r="H208" s="1">
        <v>14.63</v>
      </c>
      <c r="I208" s="1">
        <v>93.35</v>
      </c>
      <c r="J208" s="1">
        <v>87.4</v>
      </c>
      <c r="K208" s="1">
        <v>99.3</v>
      </c>
    </row>
    <row r="209" spans="1:11" x14ac:dyDescent="0.35">
      <c r="B209" s="1" t="s">
        <v>563</v>
      </c>
      <c r="C209" s="1">
        <v>148</v>
      </c>
      <c r="D209" s="1" t="s">
        <v>769</v>
      </c>
      <c r="E209" s="1">
        <v>9</v>
      </c>
      <c r="F209" s="1">
        <v>1</v>
      </c>
      <c r="G209" s="1">
        <v>2.5499999999999998</v>
      </c>
      <c r="H209" s="1">
        <v>9.99</v>
      </c>
      <c r="I209" s="1">
        <v>141.69999999999999</v>
      </c>
      <c r="J209" s="1">
        <v>136.1</v>
      </c>
      <c r="K209" s="1">
        <v>147.30000000000001</v>
      </c>
    </row>
    <row r="210" spans="1:11" x14ac:dyDescent="0.35">
      <c r="B210" s="1" t="s">
        <v>607</v>
      </c>
      <c r="C210" s="1">
        <v>148</v>
      </c>
      <c r="D210" s="1" t="s">
        <v>769</v>
      </c>
      <c r="E210" s="1">
        <v>10</v>
      </c>
      <c r="F210" s="1">
        <v>1</v>
      </c>
      <c r="G210" s="1">
        <v>2.87</v>
      </c>
      <c r="H210" s="1">
        <v>4.13</v>
      </c>
      <c r="I210" s="1">
        <v>116.4</v>
      </c>
      <c r="J210" s="1">
        <v>111.4</v>
      </c>
      <c r="K210" s="1">
        <v>121.4</v>
      </c>
    </row>
    <row r="211" spans="1:11" x14ac:dyDescent="0.35">
      <c r="B211" s="1" t="s">
        <v>790</v>
      </c>
      <c r="C211" s="1">
        <v>148</v>
      </c>
      <c r="D211" s="1" t="s">
        <v>785</v>
      </c>
      <c r="E211" s="1">
        <v>9</v>
      </c>
      <c r="F211" s="1">
        <v>1</v>
      </c>
      <c r="G211" s="1">
        <v>3.0019999999999998</v>
      </c>
      <c r="H211" s="1">
        <v>2.14</v>
      </c>
      <c r="I211" s="1">
        <v>233.05</v>
      </c>
      <c r="J211" s="1">
        <v>227</v>
      </c>
      <c r="K211" s="1">
        <v>239.1</v>
      </c>
    </row>
    <row r="212" spans="1:11" x14ac:dyDescent="0.35">
      <c r="B212" s="1" t="s">
        <v>674</v>
      </c>
      <c r="C212" s="1">
        <v>148</v>
      </c>
      <c r="D212" s="1" t="s">
        <v>785</v>
      </c>
      <c r="E212" s="1">
        <v>12</v>
      </c>
      <c r="F212" s="1">
        <v>1</v>
      </c>
      <c r="G212" s="1">
        <v>3.35</v>
      </c>
      <c r="H212" s="1">
        <v>10.66</v>
      </c>
      <c r="I212" s="1">
        <v>141.1</v>
      </c>
      <c r="J212" s="1">
        <v>132.69999999999999</v>
      </c>
      <c r="K212" s="1">
        <v>149.5</v>
      </c>
    </row>
    <row r="213" spans="1:11" x14ac:dyDescent="0.35">
      <c r="B213" s="1" t="s">
        <v>76</v>
      </c>
      <c r="C213" s="1">
        <v>148</v>
      </c>
      <c r="D213" s="1" t="s">
        <v>744</v>
      </c>
      <c r="E213" s="1">
        <v>1</v>
      </c>
      <c r="F213" s="1">
        <v>1</v>
      </c>
      <c r="G213" s="1">
        <v>2.69</v>
      </c>
      <c r="H213" s="1">
        <v>16.690000000000001</v>
      </c>
      <c r="I213" s="1">
        <v>143.85000000000002</v>
      </c>
      <c r="J213" s="1">
        <v>137.9</v>
      </c>
      <c r="K213" s="1">
        <v>149.80000000000001</v>
      </c>
    </row>
    <row r="214" spans="1:11" x14ac:dyDescent="0.35">
      <c r="B214" s="1" t="s">
        <v>153</v>
      </c>
      <c r="C214" s="1">
        <v>148</v>
      </c>
      <c r="D214" s="1" t="s">
        <v>744</v>
      </c>
      <c r="E214" s="1">
        <v>2</v>
      </c>
      <c r="F214" s="1">
        <v>1</v>
      </c>
      <c r="G214" s="1">
        <v>2.8</v>
      </c>
      <c r="H214" s="1">
        <v>1.95</v>
      </c>
      <c r="I214" s="1">
        <v>96.1</v>
      </c>
      <c r="J214" s="1">
        <v>90.5</v>
      </c>
      <c r="K214" s="1">
        <v>101.7</v>
      </c>
    </row>
    <row r="215" spans="1:11" x14ac:dyDescent="0.35">
      <c r="B215" s="1" t="s">
        <v>593</v>
      </c>
      <c r="C215" s="1">
        <v>148</v>
      </c>
      <c r="D215" s="1" t="s">
        <v>744</v>
      </c>
      <c r="E215" s="1">
        <v>10</v>
      </c>
      <c r="F215" s="1">
        <v>1</v>
      </c>
      <c r="G215" s="1">
        <v>2.66</v>
      </c>
      <c r="H215" s="1">
        <v>3.71</v>
      </c>
      <c r="I215" s="1">
        <v>46.9</v>
      </c>
      <c r="J215" s="1">
        <v>41.5</v>
      </c>
      <c r="K215" s="1">
        <v>52.3</v>
      </c>
    </row>
    <row r="216" spans="1:11" x14ac:dyDescent="0.35">
      <c r="B216" s="1" t="s">
        <v>592</v>
      </c>
      <c r="C216" s="1">
        <v>148</v>
      </c>
      <c r="D216" s="1" t="s">
        <v>744</v>
      </c>
      <c r="E216" s="1">
        <v>10</v>
      </c>
      <c r="F216" s="1">
        <v>1</v>
      </c>
      <c r="G216" s="1">
        <v>2.54</v>
      </c>
      <c r="H216" s="1">
        <v>29.71</v>
      </c>
      <c r="I216" s="1">
        <v>62.449999999999996</v>
      </c>
      <c r="J216" s="1">
        <v>52.3</v>
      </c>
      <c r="K216" s="1">
        <v>72.599999999999994</v>
      </c>
    </row>
    <row r="217" spans="1:11" x14ac:dyDescent="0.35">
      <c r="B217" s="1" t="s">
        <v>340</v>
      </c>
      <c r="C217" s="1">
        <v>148</v>
      </c>
      <c r="D217" s="1" t="s">
        <v>747</v>
      </c>
      <c r="E217" s="1">
        <v>5</v>
      </c>
      <c r="F217" s="1">
        <v>1</v>
      </c>
      <c r="G217" s="1">
        <v>4.1900000000000004</v>
      </c>
      <c r="H217" s="1">
        <v>0.32</v>
      </c>
      <c r="I217" s="1">
        <v>8.4499999999999993</v>
      </c>
      <c r="J217" s="1">
        <v>0</v>
      </c>
      <c r="K217" s="1">
        <v>16.899999999999999</v>
      </c>
    </row>
    <row r="218" spans="1:11" x14ac:dyDescent="0.35">
      <c r="B218" s="1" t="s">
        <v>502</v>
      </c>
      <c r="C218" s="1">
        <v>148</v>
      </c>
      <c r="D218" s="1" t="s">
        <v>747</v>
      </c>
      <c r="E218" s="1">
        <v>8</v>
      </c>
      <c r="F218" s="1">
        <v>1</v>
      </c>
      <c r="G218" s="1">
        <v>2.69</v>
      </c>
      <c r="H218" s="1">
        <v>15.12</v>
      </c>
      <c r="I218" s="1">
        <v>33.299999999999997</v>
      </c>
      <c r="J218" s="1">
        <v>26.7</v>
      </c>
      <c r="K218" s="1">
        <v>39.9</v>
      </c>
    </row>
    <row r="219" spans="1:11" x14ac:dyDescent="0.35">
      <c r="B219" s="1" t="s">
        <v>568</v>
      </c>
      <c r="C219" s="1">
        <v>148</v>
      </c>
      <c r="D219" s="1" t="s">
        <v>747</v>
      </c>
      <c r="E219" s="1">
        <v>9</v>
      </c>
      <c r="F219" s="1">
        <v>1</v>
      </c>
      <c r="G219" s="1">
        <v>2.61</v>
      </c>
      <c r="H219" s="1">
        <v>9.8800000000000008</v>
      </c>
      <c r="I219" s="1">
        <v>161.80000000000001</v>
      </c>
      <c r="J219" s="1">
        <v>153.69999999999999</v>
      </c>
      <c r="K219" s="1">
        <v>169.9</v>
      </c>
    </row>
    <row r="220" spans="1:11" x14ac:dyDescent="0.35">
      <c r="B220" s="1" t="s">
        <v>664</v>
      </c>
      <c r="C220" s="1">
        <v>148</v>
      </c>
      <c r="D220" s="1" t="s">
        <v>747</v>
      </c>
      <c r="E220" s="1">
        <v>12</v>
      </c>
      <c r="F220" s="1">
        <v>1</v>
      </c>
      <c r="G220" s="1">
        <v>3.91</v>
      </c>
      <c r="H220" s="1">
        <v>9.3800000000000008</v>
      </c>
      <c r="I220" s="1">
        <v>141.1</v>
      </c>
      <c r="J220" s="1">
        <v>132.69999999999999</v>
      </c>
      <c r="K220" s="1">
        <v>149.5</v>
      </c>
    </row>
    <row r="221" spans="1:11" x14ac:dyDescent="0.35">
      <c r="B221" s="1" t="s">
        <v>491</v>
      </c>
      <c r="C221" s="1">
        <v>148</v>
      </c>
      <c r="D221" s="1" t="s">
        <v>788</v>
      </c>
      <c r="E221" s="1">
        <v>8</v>
      </c>
      <c r="F221" s="1">
        <v>1</v>
      </c>
      <c r="G221" s="1">
        <v>2.83</v>
      </c>
      <c r="H221" s="1">
        <v>15.78</v>
      </c>
      <c r="I221" s="1">
        <v>2.9</v>
      </c>
      <c r="J221" s="1">
        <v>0</v>
      </c>
      <c r="K221" s="1">
        <v>5.8</v>
      </c>
    </row>
    <row r="222" spans="1:11" x14ac:dyDescent="0.35">
      <c r="A222" s="1" t="s">
        <v>861</v>
      </c>
      <c r="B222" s="1" t="s">
        <v>56</v>
      </c>
      <c r="C222" s="1">
        <v>281</v>
      </c>
      <c r="D222" s="1" t="s">
        <v>747</v>
      </c>
      <c r="E222" s="1">
        <v>1</v>
      </c>
      <c r="F222" s="1">
        <v>1</v>
      </c>
      <c r="G222" s="1">
        <v>5.0309999999999997</v>
      </c>
      <c r="H222" s="1">
        <v>21.8</v>
      </c>
      <c r="I222" s="1">
        <v>90.8</v>
      </c>
      <c r="J222" s="1">
        <v>90.1</v>
      </c>
      <c r="K222" s="1">
        <v>92.9</v>
      </c>
    </row>
    <row r="223" spans="1:11" x14ac:dyDescent="0.35">
      <c r="A223" s="1" t="s">
        <v>892</v>
      </c>
      <c r="B223" s="1" t="s">
        <v>205</v>
      </c>
      <c r="C223" s="1">
        <v>281</v>
      </c>
      <c r="D223" s="1" t="s">
        <v>747</v>
      </c>
      <c r="E223" s="1">
        <v>2</v>
      </c>
      <c r="F223" s="1">
        <v>1</v>
      </c>
      <c r="G223" s="1">
        <v>5.7729999999999997</v>
      </c>
      <c r="H223" s="1">
        <v>24.6</v>
      </c>
      <c r="I223" s="1">
        <v>134.6</v>
      </c>
      <c r="J223" s="1">
        <v>134</v>
      </c>
      <c r="K223" s="1">
        <v>136.19999999999999</v>
      </c>
    </row>
    <row r="224" spans="1:11" x14ac:dyDescent="0.35">
      <c r="B224" s="1" t="s">
        <v>268</v>
      </c>
      <c r="C224" s="1">
        <v>281</v>
      </c>
      <c r="D224" s="1" t="s">
        <v>747</v>
      </c>
      <c r="E224" s="1">
        <v>3</v>
      </c>
      <c r="F224" s="1">
        <v>1</v>
      </c>
      <c r="G224" s="1">
        <v>5.4630000000000001</v>
      </c>
      <c r="H224" s="1">
        <v>23.5</v>
      </c>
      <c r="I224" s="1">
        <v>140.30000000000001</v>
      </c>
      <c r="J224" s="1">
        <v>139.6</v>
      </c>
      <c r="K224" s="1">
        <v>143.30000000000001</v>
      </c>
    </row>
    <row r="225" spans="2:11" x14ac:dyDescent="0.35">
      <c r="B225" s="1" t="s">
        <v>295</v>
      </c>
      <c r="C225" s="1">
        <v>281</v>
      </c>
      <c r="D225" s="1" t="s">
        <v>747</v>
      </c>
      <c r="E225" s="1">
        <v>4</v>
      </c>
      <c r="F225" s="1">
        <v>1</v>
      </c>
      <c r="G225" s="1">
        <v>3.1190000000000002</v>
      </c>
      <c r="H225" s="1">
        <v>14.2</v>
      </c>
      <c r="I225" s="1">
        <v>78.099999999999994</v>
      </c>
      <c r="J225" s="1">
        <v>76.400000000000006</v>
      </c>
      <c r="K225" s="1">
        <v>80</v>
      </c>
    </row>
    <row r="226" spans="2:11" x14ac:dyDescent="0.35">
      <c r="B226" s="1" t="s">
        <v>303</v>
      </c>
      <c r="C226" s="1">
        <v>281</v>
      </c>
      <c r="D226" s="1" t="s">
        <v>747</v>
      </c>
      <c r="E226" s="1">
        <v>4</v>
      </c>
      <c r="F226" s="1">
        <v>1</v>
      </c>
      <c r="G226" s="1">
        <v>3.052</v>
      </c>
      <c r="H226" s="1">
        <v>13.9</v>
      </c>
      <c r="I226" s="1">
        <v>104.1</v>
      </c>
      <c r="J226" s="1">
        <v>101.7</v>
      </c>
      <c r="K226" s="1">
        <v>106.7</v>
      </c>
    </row>
    <row r="227" spans="2:11" x14ac:dyDescent="0.35">
      <c r="B227" s="1" t="s">
        <v>581</v>
      </c>
      <c r="C227" s="1">
        <v>281</v>
      </c>
      <c r="D227" s="1" t="s">
        <v>747</v>
      </c>
      <c r="E227" s="1">
        <v>10</v>
      </c>
      <c r="F227" s="1">
        <v>1</v>
      </c>
      <c r="G227" s="1">
        <v>7.6449999999999996</v>
      </c>
      <c r="H227" s="1">
        <v>31.2</v>
      </c>
      <c r="I227" s="1">
        <v>2.5</v>
      </c>
      <c r="J227" s="1">
        <v>0.5</v>
      </c>
      <c r="K227" s="1">
        <v>3.1</v>
      </c>
    </row>
    <row r="228" spans="2:11" x14ac:dyDescent="0.35">
      <c r="B228" s="1" t="s">
        <v>687</v>
      </c>
      <c r="C228" s="1">
        <v>281</v>
      </c>
      <c r="D228" s="1" t="s">
        <v>747</v>
      </c>
      <c r="E228" s="1">
        <v>12</v>
      </c>
      <c r="F228" s="1">
        <v>1</v>
      </c>
      <c r="G228" s="1">
        <v>4.4429999999999996</v>
      </c>
      <c r="H228" s="1">
        <v>19.600000000000001</v>
      </c>
      <c r="I228" s="1">
        <v>107.8</v>
      </c>
      <c r="J228" s="1">
        <v>105.3</v>
      </c>
      <c r="K228" s="1">
        <v>108</v>
      </c>
    </row>
    <row r="229" spans="2:11" x14ac:dyDescent="0.35">
      <c r="B229" s="1" t="s">
        <v>37</v>
      </c>
      <c r="C229" s="1">
        <v>281</v>
      </c>
      <c r="D229" s="1" t="s">
        <v>785</v>
      </c>
      <c r="E229" s="1">
        <v>1</v>
      </c>
      <c r="F229" s="1">
        <v>1</v>
      </c>
      <c r="G229" s="1">
        <v>4.0330000000000004</v>
      </c>
      <c r="H229" s="1">
        <v>17.899999999999999</v>
      </c>
      <c r="I229" s="1">
        <v>90.8</v>
      </c>
      <c r="J229" s="1">
        <v>90.1</v>
      </c>
      <c r="K229" s="1">
        <v>92.9</v>
      </c>
    </row>
    <row r="230" spans="2:11" x14ac:dyDescent="0.35">
      <c r="B230" s="1" t="s">
        <v>203</v>
      </c>
      <c r="C230" s="1">
        <v>281</v>
      </c>
      <c r="D230" s="1" t="s">
        <v>785</v>
      </c>
      <c r="E230" s="1">
        <v>2</v>
      </c>
      <c r="F230" s="1">
        <v>1</v>
      </c>
      <c r="G230" s="1">
        <v>4.524</v>
      </c>
      <c r="H230" s="1">
        <v>19.899999999999999</v>
      </c>
      <c r="I230" s="1">
        <v>134.6</v>
      </c>
      <c r="J230" s="1">
        <v>134</v>
      </c>
      <c r="K230" s="1">
        <v>136.19999999999999</v>
      </c>
    </row>
    <row r="231" spans="2:11" x14ac:dyDescent="0.35">
      <c r="B231" s="1" t="s">
        <v>244</v>
      </c>
      <c r="C231" s="1">
        <v>281</v>
      </c>
      <c r="D231" s="1" t="s">
        <v>785</v>
      </c>
      <c r="E231" s="1">
        <v>3</v>
      </c>
      <c r="F231" s="1">
        <v>1</v>
      </c>
      <c r="G231" s="1">
        <v>4.952</v>
      </c>
      <c r="H231" s="1">
        <v>21.5</v>
      </c>
      <c r="I231" s="1">
        <v>140.30000000000001</v>
      </c>
      <c r="J231" s="1">
        <v>139.6</v>
      </c>
      <c r="K231" s="1">
        <v>143.30000000000001</v>
      </c>
    </row>
    <row r="232" spans="2:11" x14ac:dyDescent="0.35">
      <c r="B232" s="1" t="s">
        <v>271</v>
      </c>
      <c r="C232" s="1">
        <v>281</v>
      </c>
      <c r="D232" s="1" t="s">
        <v>785</v>
      </c>
      <c r="E232" s="1">
        <v>4</v>
      </c>
      <c r="F232" s="1">
        <v>1</v>
      </c>
      <c r="G232" s="1">
        <v>4.2549999999999999</v>
      </c>
      <c r="H232" s="1">
        <v>18.8</v>
      </c>
      <c r="I232" s="1">
        <v>4.0999999999999996</v>
      </c>
      <c r="J232" s="1">
        <v>3.6</v>
      </c>
      <c r="K232" s="1">
        <v>4.5</v>
      </c>
    </row>
    <row r="233" spans="2:11" x14ac:dyDescent="0.35">
      <c r="B233" s="1" t="s">
        <v>342</v>
      </c>
      <c r="C233" s="1">
        <v>281</v>
      </c>
      <c r="D233" s="1" t="s">
        <v>785</v>
      </c>
      <c r="E233" s="1">
        <v>5</v>
      </c>
      <c r="F233" s="1">
        <v>1</v>
      </c>
      <c r="G233" s="1">
        <v>3.137</v>
      </c>
      <c r="H233" s="1">
        <v>14.2</v>
      </c>
      <c r="I233" s="1">
        <v>80.7</v>
      </c>
      <c r="J233" s="1">
        <v>79.2</v>
      </c>
      <c r="K233" s="1">
        <v>82.2</v>
      </c>
    </row>
    <row r="234" spans="2:11" x14ac:dyDescent="0.35">
      <c r="B234" s="1" t="s">
        <v>578</v>
      </c>
      <c r="C234" s="1">
        <v>281</v>
      </c>
      <c r="D234" s="1" t="s">
        <v>785</v>
      </c>
      <c r="E234" s="1">
        <v>10</v>
      </c>
      <c r="F234" s="1">
        <v>1</v>
      </c>
      <c r="G234" s="1">
        <v>8.4710000000000001</v>
      </c>
      <c r="H234" s="1">
        <v>34</v>
      </c>
      <c r="I234" s="1">
        <v>2.5</v>
      </c>
      <c r="J234" s="1">
        <v>0.5</v>
      </c>
      <c r="K234" s="1">
        <v>3.1</v>
      </c>
    </row>
    <row r="235" spans="2:11" x14ac:dyDescent="0.35">
      <c r="B235" s="1" t="s">
        <v>683</v>
      </c>
      <c r="C235" s="1">
        <v>281</v>
      </c>
      <c r="D235" s="1" t="s">
        <v>785</v>
      </c>
      <c r="E235" s="1">
        <v>12</v>
      </c>
      <c r="F235" s="1">
        <v>1</v>
      </c>
      <c r="G235" s="1">
        <v>4.75</v>
      </c>
      <c r="H235" s="1">
        <v>20.8</v>
      </c>
      <c r="I235" s="1">
        <v>107.8</v>
      </c>
      <c r="J235" s="1">
        <v>105.3</v>
      </c>
      <c r="K235" s="1">
        <v>108</v>
      </c>
    </row>
    <row r="236" spans="2:11" x14ac:dyDescent="0.35">
      <c r="B236" s="1" t="s">
        <v>30</v>
      </c>
      <c r="C236" s="1">
        <v>281</v>
      </c>
      <c r="D236" s="1" t="s">
        <v>744</v>
      </c>
      <c r="E236" s="1">
        <v>1</v>
      </c>
      <c r="F236" s="1">
        <v>1</v>
      </c>
      <c r="G236" s="1">
        <v>4.2960000000000003</v>
      </c>
      <c r="H236" s="1">
        <v>19</v>
      </c>
      <c r="I236" s="1">
        <v>42.8</v>
      </c>
      <c r="J236" s="1">
        <v>41.3</v>
      </c>
      <c r="K236" s="1">
        <v>43.6</v>
      </c>
    </row>
    <row r="237" spans="2:11" x14ac:dyDescent="0.35">
      <c r="B237" s="1" t="s">
        <v>204</v>
      </c>
      <c r="C237" s="1">
        <v>281</v>
      </c>
      <c r="D237" s="1" t="s">
        <v>744</v>
      </c>
      <c r="E237" s="1">
        <v>2</v>
      </c>
      <c r="F237" s="1">
        <v>1</v>
      </c>
      <c r="G237" s="1">
        <v>4.407</v>
      </c>
      <c r="H237" s="1">
        <v>19.399999999999999</v>
      </c>
      <c r="I237" s="1">
        <v>134.6</v>
      </c>
      <c r="J237" s="1">
        <v>134</v>
      </c>
      <c r="K237" s="1">
        <v>136.19999999999999</v>
      </c>
    </row>
    <row r="238" spans="2:11" x14ac:dyDescent="0.35">
      <c r="B238" s="1" t="s">
        <v>238</v>
      </c>
      <c r="C238" s="1">
        <v>281</v>
      </c>
      <c r="D238" s="1" t="s">
        <v>744</v>
      </c>
      <c r="E238" s="1">
        <v>3</v>
      </c>
      <c r="F238" s="1">
        <v>1</v>
      </c>
      <c r="G238" s="1">
        <v>4.05</v>
      </c>
      <c r="H238" s="1">
        <v>18</v>
      </c>
      <c r="I238" s="1">
        <v>114.3</v>
      </c>
      <c r="J238" s="1">
        <v>114.1</v>
      </c>
      <c r="K238" s="1">
        <v>116.1</v>
      </c>
    </row>
    <row r="239" spans="2:11" x14ac:dyDescent="0.35">
      <c r="B239" s="1" t="s">
        <v>293</v>
      </c>
      <c r="C239" s="1">
        <v>281</v>
      </c>
      <c r="D239" s="1" t="s">
        <v>744</v>
      </c>
      <c r="E239" s="1">
        <v>4</v>
      </c>
      <c r="F239" s="1">
        <v>1</v>
      </c>
      <c r="G239" s="1">
        <v>2.7010000000000001</v>
      </c>
      <c r="H239" s="1">
        <v>12.4</v>
      </c>
      <c r="I239" s="1">
        <v>78.099999999999994</v>
      </c>
      <c r="J239" s="1">
        <v>76.400000000000006</v>
      </c>
      <c r="K239" s="1">
        <v>80</v>
      </c>
    </row>
    <row r="240" spans="2:11" x14ac:dyDescent="0.35">
      <c r="B240" s="1" t="s">
        <v>598</v>
      </c>
      <c r="C240" s="1">
        <v>281</v>
      </c>
      <c r="D240" s="1" t="s">
        <v>744</v>
      </c>
      <c r="E240" s="1">
        <v>10</v>
      </c>
      <c r="F240" s="1">
        <v>1</v>
      </c>
      <c r="G240" s="1">
        <v>5.54</v>
      </c>
      <c r="H240" s="1">
        <v>23.8</v>
      </c>
      <c r="I240" s="1">
        <v>0.5</v>
      </c>
      <c r="J240" s="1">
        <v>108</v>
      </c>
      <c r="K240" s="1">
        <v>2.6</v>
      </c>
    </row>
    <row r="241" spans="2:11" x14ac:dyDescent="0.35">
      <c r="B241" s="1" t="s">
        <v>58</v>
      </c>
      <c r="C241" s="1">
        <v>281</v>
      </c>
      <c r="D241" s="1" t="s">
        <v>749</v>
      </c>
      <c r="E241" s="1">
        <v>1</v>
      </c>
      <c r="F241" s="1">
        <v>1</v>
      </c>
      <c r="G241" s="1">
        <v>4.3620000000000001</v>
      </c>
      <c r="H241" s="1">
        <v>19.2</v>
      </c>
      <c r="I241" s="1">
        <v>90.8</v>
      </c>
      <c r="J241" s="1">
        <v>90.1</v>
      </c>
      <c r="K241" s="1">
        <v>92.9</v>
      </c>
    </row>
    <row r="242" spans="2:11" x14ac:dyDescent="0.35">
      <c r="B242" s="1" t="s">
        <v>201</v>
      </c>
      <c r="C242" s="1">
        <v>281</v>
      </c>
      <c r="D242" s="1" t="s">
        <v>749</v>
      </c>
      <c r="E242" s="1">
        <v>2</v>
      </c>
      <c r="F242" s="1">
        <v>1</v>
      </c>
      <c r="G242" s="1">
        <v>7.4779999999999998</v>
      </c>
      <c r="H242" s="1">
        <v>30.7</v>
      </c>
      <c r="I242" s="1">
        <v>134.6</v>
      </c>
      <c r="J242" s="1">
        <v>134</v>
      </c>
      <c r="K242" s="1">
        <v>136.19999999999999</v>
      </c>
    </row>
    <row r="243" spans="2:11" x14ac:dyDescent="0.35">
      <c r="B243" s="1" t="s">
        <v>231</v>
      </c>
      <c r="C243" s="1">
        <v>281</v>
      </c>
      <c r="D243" s="1" t="s">
        <v>749</v>
      </c>
      <c r="E243" s="1">
        <v>3</v>
      </c>
      <c r="F243" s="1">
        <v>1</v>
      </c>
      <c r="G243" s="1">
        <v>5.0369999999999999</v>
      </c>
      <c r="H243" s="1">
        <v>21.9</v>
      </c>
      <c r="I243" s="1">
        <v>142.30000000000001</v>
      </c>
      <c r="J243" s="1">
        <v>139.6</v>
      </c>
      <c r="K243" s="1">
        <v>143.30000000000001</v>
      </c>
    </row>
    <row r="244" spans="2:11" x14ac:dyDescent="0.35">
      <c r="B244" s="1" t="s">
        <v>299</v>
      </c>
      <c r="C244" s="1">
        <v>281</v>
      </c>
      <c r="D244" s="1" t="s">
        <v>749</v>
      </c>
      <c r="E244" s="1">
        <v>4</v>
      </c>
      <c r="F244" s="1">
        <v>1</v>
      </c>
      <c r="G244" s="1">
        <v>3.407</v>
      </c>
      <c r="H244" s="1">
        <v>15.4</v>
      </c>
      <c r="I244" s="1">
        <v>84.1</v>
      </c>
      <c r="J244" s="1">
        <v>83.4</v>
      </c>
      <c r="K244" s="1">
        <v>88.5</v>
      </c>
    </row>
    <row r="245" spans="2:11" x14ac:dyDescent="0.35">
      <c r="B245" s="1" t="s">
        <v>308</v>
      </c>
      <c r="C245" s="1">
        <v>281</v>
      </c>
      <c r="D245" s="1" t="s">
        <v>749</v>
      </c>
      <c r="E245" s="1">
        <v>4</v>
      </c>
      <c r="F245" s="1">
        <v>1</v>
      </c>
      <c r="G245" s="1">
        <v>7.5590000000000002</v>
      </c>
      <c r="H245" s="1">
        <v>31</v>
      </c>
      <c r="I245" s="1">
        <v>104.1</v>
      </c>
      <c r="J245" s="1">
        <v>101.7</v>
      </c>
      <c r="K245" s="1">
        <v>106.7</v>
      </c>
    </row>
    <row r="246" spans="2:11" x14ac:dyDescent="0.35">
      <c r="B246" s="1" t="s">
        <v>347</v>
      </c>
      <c r="C246" s="1">
        <v>281</v>
      </c>
      <c r="D246" s="1" t="s">
        <v>749</v>
      </c>
      <c r="E246" s="1">
        <v>5</v>
      </c>
      <c r="F246" s="1">
        <v>1</v>
      </c>
      <c r="G246" s="1">
        <v>3.923</v>
      </c>
      <c r="H246" s="1">
        <v>17.5</v>
      </c>
      <c r="I246" s="1">
        <v>80.7</v>
      </c>
      <c r="J246" s="1">
        <v>79.2</v>
      </c>
      <c r="K246" s="1">
        <v>82.2</v>
      </c>
    </row>
    <row r="247" spans="2:11" x14ac:dyDescent="0.35">
      <c r="B247" s="1" t="s">
        <v>400</v>
      </c>
      <c r="C247" s="1">
        <v>281</v>
      </c>
      <c r="D247" s="1" t="s">
        <v>749</v>
      </c>
      <c r="E247" s="1">
        <v>6</v>
      </c>
      <c r="F247" s="1">
        <v>1</v>
      </c>
      <c r="G247" s="1">
        <v>3.528</v>
      </c>
      <c r="H247" s="1">
        <v>15.9</v>
      </c>
      <c r="I247" s="1">
        <v>46.7</v>
      </c>
      <c r="J247" s="1">
        <v>43.8</v>
      </c>
      <c r="K247" s="1">
        <v>48.7</v>
      </c>
    </row>
    <row r="248" spans="2:11" x14ac:dyDescent="0.35">
      <c r="B248" s="1" t="s">
        <v>577</v>
      </c>
      <c r="C248" s="1">
        <v>281</v>
      </c>
      <c r="D248" s="1" t="s">
        <v>749</v>
      </c>
      <c r="E248" s="1">
        <v>10</v>
      </c>
      <c r="F248" s="1">
        <v>1</v>
      </c>
      <c r="G248" s="1">
        <v>9.7750000000000004</v>
      </c>
      <c r="H248" s="1">
        <v>38.1</v>
      </c>
      <c r="I248" s="1">
        <v>2.5</v>
      </c>
      <c r="J248" s="1">
        <v>0.5</v>
      </c>
      <c r="K248" s="1">
        <v>3.1</v>
      </c>
    </row>
    <row r="249" spans="2:11" x14ac:dyDescent="0.35">
      <c r="B249" s="1" t="s">
        <v>644</v>
      </c>
      <c r="C249" s="1">
        <v>281</v>
      </c>
      <c r="D249" s="1" t="s">
        <v>749</v>
      </c>
      <c r="E249" s="1">
        <v>11</v>
      </c>
      <c r="F249" s="1">
        <v>1</v>
      </c>
      <c r="G249" s="1">
        <v>4.3730000000000002</v>
      </c>
      <c r="H249" s="1">
        <v>19.3</v>
      </c>
      <c r="I249" s="1">
        <v>93.7</v>
      </c>
      <c r="J249" s="1">
        <v>93.4</v>
      </c>
      <c r="K249" s="1">
        <v>96.3</v>
      </c>
    </row>
    <row r="250" spans="2:11" x14ac:dyDescent="0.35">
      <c r="B250" s="1" t="s">
        <v>691</v>
      </c>
      <c r="C250" s="1">
        <v>281</v>
      </c>
      <c r="D250" s="1" t="s">
        <v>749</v>
      </c>
      <c r="E250" s="1">
        <v>12</v>
      </c>
      <c r="F250" s="1">
        <v>1</v>
      </c>
      <c r="G250" s="1">
        <v>4.9550000000000001</v>
      </c>
      <c r="H250" s="1">
        <v>21.6</v>
      </c>
      <c r="I250" s="1">
        <v>107.8</v>
      </c>
      <c r="J250" s="1">
        <v>105.3</v>
      </c>
      <c r="K250" s="1">
        <v>108</v>
      </c>
    </row>
    <row r="251" spans="2:11" x14ac:dyDescent="0.35">
      <c r="B251" s="1" t="s">
        <v>49</v>
      </c>
      <c r="C251" s="1">
        <v>281</v>
      </c>
      <c r="D251" s="1" t="s">
        <v>769</v>
      </c>
      <c r="E251" s="1">
        <v>1</v>
      </c>
      <c r="F251" s="1">
        <v>1</v>
      </c>
      <c r="G251" s="1">
        <v>4.649</v>
      </c>
      <c r="H251" s="1">
        <v>20.399999999999999</v>
      </c>
      <c r="I251" s="1">
        <v>90.8</v>
      </c>
      <c r="J251" s="1">
        <v>90.4</v>
      </c>
      <c r="K251" s="1">
        <v>92.3</v>
      </c>
    </row>
    <row r="252" spans="2:11" x14ac:dyDescent="0.35">
      <c r="B252" s="1" t="s">
        <v>200</v>
      </c>
      <c r="C252" s="1">
        <v>281</v>
      </c>
      <c r="D252" s="1" t="s">
        <v>769</v>
      </c>
      <c r="E252" s="1">
        <v>2</v>
      </c>
      <c r="F252" s="1">
        <v>1</v>
      </c>
      <c r="G252" s="1">
        <v>4.7859999999999996</v>
      </c>
      <c r="H252" s="1">
        <v>20.9</v>
      </c>
      <c r="I252" s="1">
        <v>134.6</v>
      </c>
      <c r="J252" s="1">
        <v>134</v>
      </c>
      <c r="K252" s="1">
        <v>136.1</v>
      </c>
    </row>
    <row r="253" spans="2:11" x14ac:dyDescent="0.35">
      <c r="B253" s="1" t="s">
        <v>265</v>
      </c>
      <c r="C253" s="1">
        <v>281</v>
      </c>
      <c r="D253" s="1" t="s">
        <v>769</v>
      </c>
      <c r="E253" s="1">
        <v>3</v>
      </c>
      <c r="F253" s="1">
        <v>1</v>
      </c>
      <c r="G253" s="1">
        <v>3.9940000000000002</v>
      </c>
      <c r="H253" s="1">
        <v>17.8</v>
      </c>
      <c r="I253" s="1">
        <v>140.30000000000001</v>
      </c>
      <c r="J253" s="1">
        <v>139.6</v>
      </c>
      <c r="K253" s="1">
        <v>141.1</v>
      </c>
    </row>
    <row r="254" spans="2:11" x14ac:dyDescent="0.35">
      <c r="B254" s="1" t="s">
        <v>791</v>
      </c>
      <c r="C254" s="1">
        <v>281</v>
      </c>
      <c r="D254" s="1" t="s">
        <v>769</v>
      </c>
      <c r="E254" s="1">
        <v>8</v>
      </c>
      <c r="F254" s="1">
        <v>1</v>
      </c>
      <c r="G254" s="1">
        <v>2.7290000000000001</v>
      </c>
      <c r="H254" s="1">
        <v>12.5</v>
      </c>
      <c r="I254" s="1">
        <v>101</v>
      </c>
      <c r="J254" s="1">
        <v>100.6</v>
      </c>
      <c r="K254" s="1">
        <v>103</v>
      </c>
    </row>
    <row r="255" spans="2:11" x14ac:dyDescent="0.35">
      <c r="B255" s="1" t="s">
        <v>584</v>
      </c>
      <c r="C255" s="1">
        <v>281</v>
      </c>
      <c r="D255" s="1" t="s">
        <v>769</v>
      </c>
      <c r="E255" s="1">
        <v>10</v>
      </c>
      <c r="F255" s="1">
        <v>1</v>
      </c>
      <c r="G255" s="1">
        <v>7.7859999999999996</v>
      </c>
      <c r="H255" s="1">
        <v>31.7</v>
      </c>
      <c r="I255" s="1">
        <v>0.5</v>
      </c>
      <c r="J255" s="1">
        <v>108</v>
      </c>
      <c r="K255" s="1">
        <v>2.6</v>
      </c>
    </row>
    <row r="256" spans="2:11" x14ac:dyDescent="0.35">
      <c r="B256" s="1" t="s">
        <v>690</v>
      </c>
      <c r="C256" s="1">
        <v>281</v>
      </c>
      <c r="D256" s="1" t="s">
        <v>769</v>
      </c>
      <c r="E256" s="1">
        <v>12</v>
      </c>
      <c r="F256" s="1">
        <v>1</v>
      </c>
      <c r="G256" s="1">
        <v>3.3759999999999999</v>
      </c>
      <c r="H256" s="1">
        <v>15.2</v>
      </c>
      <c r="I256" s="1">
        <v>107.8</v>
      </c>
      <c r="J256" s="1">
        <v>105.3</v>
      </c>
      <c r="K256" s="1">
        <v>108</v>
      </c>
    </row>
    <row r="257" spans="2:11" x14ac:dyDescent="0.35">
      <c r="B257" s="1" t="s">
        <v>425</v>
      </c>
      <c r="C257" s="1">
        <v>281</v>
      </c>
      <c r="D257" s="1" t="s">
        <v>768</v>
      </c>
      <c r="E257" s="1">
        <v>6</v>
      </c>
      <c r="F257" s="1">
        <v>1</v>
      </c>
      <c r="G257" s="1">
        <v>3.2280000000000002</v>
      </c>
      <c r="H257" s="1">
        <v>14.6</v>
      </c>
      <c r="I257" s="1">
        <v>110.7</v>
      </c>
      <c r="J257" s="1">
        <v>110.4</v>
      </c>
      <c r="K257" s="1">
        <v>112.7</v>
      </c>
    </row>
    <row r="258" spans="2:11" x14ac:dyDescent="0.35">
      <c r="B258" s="1" t="s">
        <v>162</v>
      </c>
      <c r="C258" s="1">
        <v>281</v>
      </c>
      <c r="D258" s="1" t="s">
        <v>770</v>
      </c>
      <c r="E258" s="1">
        <v>2</v>
      </c>
      <c r="F258" s="1">
        <v>1</v>
      </c>
      <c r="G258" s="1">
        <v>9.3030000000000008</v>
      </c>
      <c r="H258" s="1">
        <v>36.6</v>
      </c>
      <c r="I258" s="1">
        <v>134.6</v>
      </c>
      <c r="J258" s="1">
        <v>134</v>
      </c>
      <c r="K258" s="1">
        <v>136.19999999999999</v>
      </c>
    </row>
    <row r="259" spans="2:11" x14ac:dyDescent="0.35">
      <c r="B259" s="1" t="s">
        <v>242</v>
      </c>
      <c r="C259" s="1">
        <v>281</v>
      </c>
      <c r="D259" s="1" t="s">
        <v>770</v>
      </c>
      <c r="E259" s="1">
        <v>3</v>
      </c>
      <c r="F259" s="1">
        <v>1</v>
      </c>
      <c r="G259" s="1">
        <v>3.028</v>
      </c>
      <c r="H259" s="1">
        <v>13.8</v>
      </c>
      <c r="I259" s="1">
        <v>84.3</v>
      </c>
      <c r="J259" s="1">
        <v>81.400000000000006</v>
      </c>
      <c r="K259" s="1">
        <v>89.4</v>
      </c>
    </row>
    <row r="260" spans="2:11" x14ac:dyDescent="0.35">
      <c r="B260" s="1" t="s">
        <v>267</v>
      </c>
      <c r="C260" s="1">
        <v>281</v>
      </c>
      <c r="D260" s="1" t="s">
        <v>770</v>
      </c>
      <c r="E260" s="1">
        <v>3</v>
      </c>
      <c r="F260" s="1">
        <v>1</v>
      </c>
      <c r="G260" s="1">
        <v>4.6609999999999996</v>
      </c>
      <c r="H260" s="1">
        <v>20.399999999999999</v>
      </c>
      <c r="I260" s="1">
        <v>140.30000000000001</v>
      </c>
      <c r="J260" s="1">
        <v>139.6</v>
      </c>
      <c r="K260" s="1">
        <v>143.30000000000001</v>
      </c>
    </row>
    <row r="261" spans="2:11" x14ac:dyDescent="0.35">
      <c r="B261" s="1" t="s">
        <v>274</v>
      </c>
      <c r="C261" s="1">
        <v>281</v>
      </c>
      <c r="D261" s="1" t="s">
        <v>770</v>
      </c>
      <c r="E261" s="1">
        <v>4</v>
      </c>
      <c r="F261" s="1">
        <v>1</v>
      </c>
      <c r="G261" s="1">
        <v>4.782</v>
      </c>
      <c r="H261" s="1">
        <v>20.9</v>
      </c>
      <c r="I261" s="1">
        <v>4.0999999999999996</v>
      </c>
      <c r="J261" s="1">
        <v>3.6</v>
      </c>
      <c r="K261" s="1">
        <v>4.5</v>
      </c>
    </row>
    <row r="262" spans="2:11" x14ac:dyDescent="0.35">
      <c r="B262" s="1" t="s">
        <v>349</v>
      </c>
      <c r="C262" s="1">
        <v>281</v>
      </c>
      <c r="D262" s="1" t="s">
        <v>770</v>
      </c>
      <c r="E262" s="1">
        <v>5</v>
      </c>
      <c r="F262" s="1">
        <v>1</v>
      </c>
      <c r="G262" s="1">
        <v>2.952</v>
      </c>
      <c r="H262" s="1">
        <v>13.5</v>
      </c>
      <c r="I262" s="1">
        <v>80.7</v>
      </c>
      <c r="J262" s="1">
        <v>79.2</v>
      </c>
      <c r="K262" s="1">
        <v>82.2</v>
      </c>
    </row>
    <row r="263" spans="2:11" x14ac:dyDescent="0.35">
      <c r="B263" s="1" t="s">
        <v>432</v>
      </c>
      <c r="C263" s="1">
        <v>281</v>
      </c>
      <c r="D263" s="1" t="s">
        <v>770</v>
      </c>
      <c r="E263" s="1">
        <v>7</v>
      </c>
      <c r="F263" s="1">
        <v>1</v>
      </c>
      <c r="G263" s="1">
        <v>2.9159999999999999</v>
      </c>
      <c r="H263" s="1">
        <v>13.3</v>
      </c>
      <c r="I263" s="1">
        <v>15</v>
      </c>
      <c r="J263" s="1">
        <v>13</v>
      </c>
      <c r="K263" s="1">
        <v>17.7</v>
      </c>
    </row>
    <row r="264" spans="2:11" x14ac:dyDescent="0.35">
      <c r="B264" s="1" t="s">
        <v>531</v>
      </c>
      <c r="C264" s="1">
        <v>281</v>
      </c>
      <c r="D264" s="1" t="s">
        <v>770</v>
      </c>
      <c r="E264" s="1">
        <v>8</v>
      </c>
      <c r="F264" s="1">
        <v>1</v>
      </c>
      <c r="G264" s="1">
        <v>2.9529999999999998</v>
      </c>
      <c r="H264" s="1">
        <v>13.5</v>
      </c>
      <c r="I264" s="1">
        <v>95</v>
      </c>
      <c r="J264" s="1">
        <v>94.8</v>
      </c>
      <c r="K264" s="1">
        <v>106.8</v>
      </c>
    </row>
    <row r="265" spans="2:11" x14ac:dyDescent="0.35">
      <c r="B265" s="1" t="s">
        <v>541</v>
      </c>
      <c r="C265" s="1">
        <v>281</v>
      </c>
      <c r="D265" s="1" t="s">
        <v>770</v>
      </c>
      <c r="E265" s="1">
        <v>9</v>
      </c>
      <c r="F265" s="1">
        <v>1</v>
      </c>
      <c r="G265" s="1">
        <v>3.6</v>
      </c>
      <c r="H265" s="1">
        <v>16.2</v>
      </c>
      <c r="I265" s="1">
        <v>87.9</v>
      </c>
      <c r="J265" s="1">
        <v>86.4</v>
      </c>
      <c r="K265" s="1">
        <v>89.6</v>
      </c>
    </row>
    <row r="266" spans="2:11" x14ac:dyDescent="0.35">
      <c r="B266" s="1" t="s">
        <v>582</v>
      </c>
      <c r="C266" s="1">
        <v>281</v>
      </c>
      <c r="D266" s="1" t="s">
        <v>770</v>
      </c>
      <c r="E266" s="1">
        <v>10</v>
      </c>
      <c r="F266" s="1">
        <v>1</v>
      </c>
      <c r="G266" s="1">
        <v>12.862</v>
      </c>
      <c r="H266" s="1">
        <v>46.7</v>
      </c>
      <c r="I266" s="1">
        <v>2.5</v>
      </c>
      <c r="J266" s="1">
        <v>0.5</v>
      </c>
      <c r="K266" s="1">
        <v>3.1</v>
      </c>
    </row>
    <row r="267" spans="2:11" x14ac:dyDescent="0.35">
      <c r="B267" s="1" t="s">
        <v>641</v>
      </c>
      <c r="C267" s="1">
        <v>281</v>
      </c>
      <c r="D267" s="1" t="s">
        <v>770</v>
      </c>
      <c r="E267" s="1">
        <v>11</v>
      </c>
      <c r="F267" s="1">
        <v>1</v>
      </c>
      <c r="G267" s="1">
        <v>5.1749999999999998</v>
      </c>
      <c r="H267" s="1">
        <v>22.4</v>
      </c>
      <c r="I267" s="1">
        <v>93.7</v>
      </c>
      <c r="J267" s="1">
        <v>93.4</v>
      </c>
      <c r="K267" s="1">
        <v>96.3</v>
      </c>
    </row>
    <row r="268" spans="2:11" x14ac:dyDescent="0.35">
      <c r="B268" s="1" t="s">
        <v>640</v>
      </c>
      <c r="C268" s="1">
        <v>281</v>
      </c>
      <c r="D268" s="1" t="s">
        <v>770</v>
      </c>
      <c r="E268" s="1">
        <v>11</v>
      </c>
      <c r="F268" s="1">
        <v>1</v>
      </c>
      <c r="G268" s="1">
        <v>3.718</v>
      </c>
      <c r="H268" s="1">
        <v>16.7</v>
      </c>
      <c r="I268" s="1">
        <v>103.7</v>
      </c>
      <c r="J268" s="1">
        <v>102.3</v>
      </c>
      <c r="K268" s="1">
        <v>105.5</v>
      </c>
    </row>
    <row r="269" spans="2:11" x14ac:dyDescent="0.35">
      <c r="B269" s="1" t="s">
        <v>682</v>
      </c>
      <c r="C269" s="1">
        <v>281</v>
      </c>
      <c r="D269" s="1" t="s">
        <v>770</v>
      </c>
      <c r="E269" s="1">
        <v>12</v>
      </c>
      <c r="F269" s="1">
        <v>1</v>
      </c>
      <c r="G269" s="1">
        <v>6.7359999999999998</v>
      </c>
      <c r="H269" s="1">
        <v>28.1</v>
      </c>
      <c r="I269" s="1">
        <v>107.8</v>
      </c>
      <c r="J269" s="1">
        <v>105.3</v>
      </c>
      <c r="K269" s="1">
        <v>108</v>
      </c>
    </row>
    <row r="270" spans="2:11" x14ac:dyDescent="0.35">
      <c r="B270" s="1" t="s">
        <v>206</v>
      </c>
      <c r="C270" s="1">
        <v>281</v>
      </c>
      <c r="D270" s="1" t="s">
        <v>771</v>
      </c>
      <c r="E270" s="1">
        <v>2</v>
      </c>
      <c r="F270" s="1">
        <v>1</v>
      </c>
      <c r="G270" s="1">
        <v>7.0209999999999999</v>
      </c>
      <c r="H270" s="1">
        <v>29.1</v>
      </c>
      <c r="I270" s="1">
        <v>134.6</v>
      </c>
      <c r="J270" s="1">
        <v>134</v>
      </c>
      <c r="K270" s="1">
        <v>136.19999999999999</v>
      </c>
    </row>
    <row r="271" spans="2:11" x14ac:dyDescent="0.35">
      <c r="B271" s="1" t="s">
        <v>232</v>
      </c>
      <c r="C271" s="1">
        <v>281</v>
      </c>
      <c r="D271" s="1" t="s">
        <v>771</v>
      </c>
      <c r="E271" s="1">
        <v>3</v>
      </c>
      <c r="F271" s="1">
        <v>1</v>
      </c>
      <c r="G271" s="1">
        <v>4.4610000000000003</v>
      </c>
      <c r="H271" s="1">
        <v>19.600000000000001</v>
      </c>
      <c r="I271" s="1">
        <v>142.30000000000001</v>
      </c>
      <c r="J271" s="1">
        <v>139.6</v>
      </c>
      <c r="K271" s="1">
        <v>143.30000000000001</v>
      </c>
    </row>
    <row r="272" spans="2:11" x14ac:dyDescent="0.35">
      <c r="B272" s="1" t="s">
        <v>273</v>
      </c>
      <c r="C272" s="1">
        <v>281</v>
      </c>
      <c r="D272" s="1" t="s">
        <v>771</v>
      </c>
      <c r="E272" s="1">
        <v>4</v>
      </c>
      <c r="F272" s="1">
        <v>1</v>
      </c>
      <c r="G272" s="1">
        <v>5.923</v>
      </c>
      <c r="H272" s="1">
        <v>25.2</v>
      </c>
      <c r="I272" s="1">
        <v>4.0999999999999996</v>
      </c>
      <c r="J272" s="1">
        <v>3.6</v>
      </c>
      <c r="K272" s="1">
        <v>4.5</v>
      </c>
    </row>
    <row r="273" spans="2:11" x14ac:dyDescent="0.35">
      <c r="B273" s="1" t="s">
        <v>437</v>
      </c>
      <c r="C273" s="1">
        <v>281</v>
      </c>
      <c r="D273" s="1" t="s">
        <v>771</v>
      </c>
      <c r="E273" s="1">
        <v>7</v>
      </c>
      <c r="F273" s="1">
        <v>1</v>
      </c>
      <c r="G273" s="1">
        <v>6.7850000000000001</v>
      </c>
      <c r="H273" s="1">
        <v>28.3</v>
      </c>
      <c r="I273" s="1">
        <v>15</v>
      </c>
      <c r="J273" s="1">
        <v>13</v>
      </c>
      <c r="K273" s="1">
        <v>20.2</v>
      </c>
    </row>
    <row r="274" spans="2:11" x14ac:dyDescent="0.35">
      <c r="B274" s="1" t="s">
        <v>537</v>
      </c>
      <c r="C274" s="1">
        <v>281</v>
      </c>
      <c r="D274" s="1" t="s">
        <v>771</v>
      </c>
      <c r="E274" s="1">
        <v>8</v>
      </c>
      <c r="F274" s="1">
        <v>1</v>
      </c>
      <c r="G274" s="1">
        <v>5.0259999999999998</v>
      </c>
      <c r="H274" s="1">
        <v>21.8</v>
      </c>
      <c r="I274" s="1">
        <v>111</v>
      </c>
      <c r="J274" s="1">
        <v>104.1</v>
      </c>
      <c r="K274" s="1">
        <v>112.2</v>
      </c>
    </row>
    <row r="275" spans="2:11" x14ac:dyDescent="0.35">
      <c r="B275" s="1" t="s">
        <v>557</v>
      </c>
      <c r="C275" s="1">
        <v>281</v>
      </c>
      <c r="D275" s="1" t="s">
        <v>771</v>
      </c>
      <c r="E275" s="1">
        <v>9</v>
      </c>
      <c r="F275" s="1">
        <v>1</v>
      </c>
      <c r="G275" s="1">
        <v>3.0339999999999998</v>
      </c>
      <c r="H275" s="1">
        <v>13.8</v>
      </c>
      <c r="I275" s="1">
        <v>81.900000000000006</v>
      </c>
      <c r="J275" s="1">
        <v>82.1</v>
      </c>
      <c r="K275" s="1">
        <v>85.4</v>
      </c>
    </row>
    <row r="276" spans="2:11" x14ac:dyDescent="0.35">
      <c r="B276" s="1" t="s">
        <v>583</v>
      </c>
      <c r="C276" s="1">
        <v>281</v>
      </c>
      <c r="D276" s="1" t="s">
        <v>771</v>
      </c>
      <c r="E276" s="1">
        <v>10</v>
      </c>
      <c r="F276" s="1">
        <v>1</v>
      </c>
      <c r="G276" s="1">
        <v>11.571</v>
      </c>
      <c r="H276" s="1">
        <v>43.3</v>
      </c>
      <c r="I276" s="1">
        <v>2.5</v>
      </c>
      <c r="J276" s="1">
        <v>0.5</v>
      </c>
      <c r="K276" s="1">
        <v>3.1</v>
      </c>
    </row>
    <row r="277" spans="2:11" x14ac:dyDescent="0.35">
      <c r="B277" s="1" t="s">
        <v>642</v>
      </c>
      <c r="C277" s="1">
        <v>281</v>
      </c>
      <c r="D277" s="1" t="s">
        <v>771</v>
      </c>
      <c r="E277" s="1">
        <v>11</v>
      </c>
      <c r="F277" s="1">
        <v>1</v>
      </c>
      <c r="G277" s="1">
        <v>4.6260000000000003</v>
      </c>
      <c r="H277" s="1">
        <v>20.3</v>
      </c>
      <c r="I277" s="1">
        <v>93.7</v>
      </c>
      <c r="J277" s="1">
        <v>93.4</v>
      </c>
      <c r="K277" s="1">
        <v>96.3</v>
      </c>
    </row>
    <row r="278" spans="2:11" x14ac:dyDescent="0.35">
      <c r="B278" s="1" t="s">
        <v>692</v>
      </c>
      <c r="C278" s="1">
        <v>281</v>
      </c>
      <c r="D278" s="1" t="s">
        <v>771</v>
      </c>
      <c r="E278" s="1">
        <v>12</v>
      </c>
      <c r="F278" s="1">
        <v>1</v>
      </c>
      <c r="G278" s="1">
        <v>6.3319999999999999</v>
      </c>
      <c r="H278" s="1">
        <v>26.7</v>
      </c>
      <c r="I278" s="1">
        <v>107.8</v>
      </c>
      <c r="J278" s="1">
        <v>105.3</v>
      </c>
      <c r="K278" s="1">
        <v>108</v>
      </c>
    </row>
    <row r="279" spans="2:11" x14ac:dyDescent="0.35">
      <c r="B279" s="1" t="s">
        <v>213</v>
      </c>
      <c r="C279" s="1">
        <v>281</v>
      </c>
      <c r="D279" s="1" t="s">
        <v>772</v>
      </c>
      <c r="E279" s="1">
        <v>2</v>
      </c>
      <c r="F279" s="1">
        <v>1</v>
      </c>
      <c r="G279" s="1">
        <v>8.4949999999999992</v>
      </c>
      <c r="H279" s="1">
        <v>34</v>
      </c>
      <c r="I279" s="1">
        <v>134.6</v>
      </c>
      <c r="J279" s="1">
        <v>134</v>
      </c>
      <c r="K279" s="1">
        <v>136.19999999999999</v>
      </c>
    </row>
    <row r="280" spans="2:11" x14ac:dyDescent="0.35">
      <c r="B280" s="1" t="s">
        <v>269</v>
      </c>
      <c r="C280" s="1">
        <v>281</v>
      </c>
      <c r="D280" s="1" t="s">
        <v>772</v>
      </c>
      <c r="E280" s="1">
        <v>3</v>
      </c>
      <c r="F280" s="1">
        <v>1</v>
      </c>
      <c r="G280" s="1">
        <v>5.9640000000000004</v>
      </c>
      <c r="H280" s="1">
        <v>25.3</v>
      </c>
      <c r="I280" s="1">
        <v>140.30000000000001</v>
      </c>
      <c r="J280" s="1">
        <v>139.6</v>
      </c>
      <c r="K280" s="1">
        <v>143.30000000000001</v>
      </c>
    </row>
    <row r="281" spans="2:11" x14ac:dyDescent="0.35">
      <c r="B281" s="1" t="s">
        <v>305</v>
      </c>
      <c r="C281" s="1">
        <v>281</v>
      </c>
      <c r="D281" s="1" t="s">
        <v>772</v>
      </c>
      <c r="E281" s="1">
        <v>4</v>
      </c>
      <c r="F281" s="1">
        <v>1</v>
      </c>
      <c r="G281" s="1">
        <v>7.7350000000000003</v>
      </c>
      <c r="H281" s="1">
        <v>31.5</v>
      </c>
      <c r="I281" s="1">
        <v>104.1</v>
      </c>
      <c r="J281" s="1">
        <v>101.7</v>
      </c>
      <c r="K281" s="1">
        <v>106.7</v>
      </c>
    </row>
    <row r="282" spans="2:11" x14ac:dyDescent="0.35">
      <c r="B282" s="1" t="s">
        <v>346</v>
      </c>
      <c r="C282" s="1">
        <v>281</v>
      </c>
      <c r="D282" s="1" t="s">
        <v>772</v>
      </c>
      <c r="E282" s="1">
        <v>5</v>
      </c>
      <c r="F282" s="1">
        <v>1</v>
      </c>
      <c r="G282" s="1">
        <v>3.2069999999999999</v>
      </c>
      <c r="H282" s="1">
        <v>14.5</v>
      </c>
      <c r="I282" s="1">
        <v>80.7</v>
      </c>
      <c r="J282" s="1">
        <v>79.2</v>
      </c>
      <c r="K282" s="1">
        <v>82.2</v>
      </c>
    </row>
    <row r="283" spans="2:11" x14ac:dyDescent="0.35">
      <c r="B283" s="1" t="s">
        <v>444</v>
      </c>
      <c r="C283" s="1">
        <v>281</v>
      </c>
      <c r="D283" s="1" t="s">
        <v>772</v>
      </c>
      <c r="E283" s="1">
        <v>7</v>
      </c>
      <c r="F283" s="1">
        <v>1</v>
      </c>
      <c r="G283" s="1">
        <v>4.1459999999999999</v>
      </c>
      <c r="H283" s="1">
        <v>18.399999999999999</v>
      </c>
      <c r="I283" s="1">
        <v>15</v>
      </c>
      <c r="J283" s="1">
        <v>13</v>
      </c>
      <c r="K283" s="1">
        <v>17.7</v>
      </c>
    </row>
    <row r="284" spans="2:11" x14ac:dyDescent="0.35">
      <c r="B284" s="1" t="s">
        <v>587</v>
      </c>
      <c r="C284" s="1">
        <v>281</v>
      </c>
      <c r="D284" s="1" t="s">
        <v>772</v>
      </c>
      <c r="E284" s="1">
        <v>10</v>
      </c>
      <c r="F284" s="1">
        <v>1</v>
      </c>
      <c r="G284" s="1">
        <v>12.308</v>
      </c>
      <c r="H284" s="1">
        <v>45.3</v>
      </c>
      <c r="I284" s="1">
        <v>2.5</v>
      </c>
      <c r="J284" s="1">
        <v>0.5</v>
      </c>
      <c r="K284" s="1">
        <v>3.1</v>
      </c>
    </row>
    <row r="285" spans="2:11" x14ac:dyDescent="0.35">
      <c r="B285" s="1" t="s">
        <v>630</v>
      </c>
      <c r="C285" s="1">
        <v>281</v>
      </c>
      <c r="D285" s="1" t="s">
        <v>772</v>
      </c>
      <c r="E285" s="1">
        <v>11</v>
      </c>
      <c r="F285" s="1">
        <v>1</v>
      </c>
      <c r="G285" s="1">
        <v>9.548</v>
      </c>
      <c r="H285" s="1">
        <v>37.4</v>
      </c>
      <c r="I285" s="1">
        <v>93.7</v>
      </c>
      <c r="J285" s="1">
        <v>93.4</v>
      </c>
      <c r="K285" s="1">
        <v>96.3</v>
      </c>
    </row>
    <row r="286" spans="2:11" x14ac:dyDescent="0.35">
      <c r="B286" s="1" t="s">
        <v>632</v>
      </c>
      <c r="C286" s="1">
        <v>281</v>
      </c>
      <c r="D286" s="1" t="s">
        <v>772</v>
      </c>
      <c r="E286" s="1">
        <v>11</v>
      </c>
      <c r="F286" s="1">
        <v>1</v>
      </c>
      <c r="G286" s="1">
        <v>5</v>
      </c>
      <c r="H286" s="1">
        <v>21.7</v>
      </c>
      <c r="I286" s="1">
        <v>103.7</v>
      </c>
      <c r="J286" s="1">
        <v>102.3</v>
      </c>
      <c r="K286" s="1">
        <v>105.5</v>
      </c>
    </row>
    <row r="287" spans="2:11" x14ac:dyDescent="0.35">
      <c r="B287" s="1" t="s">
        <v>686</v>
      </c>
      <c r="C287" s="1">
        <v>281</v>
      </c>
      <c r="D287" s="1" t="s">
        <v>772</v>
      </c>
      <c r="E287" s="1">
        <v>12</v>
      </c>
      <c r="F287" s="1">
        <v>1</v>
      </c>
      <c r="G287" s="1">
        <v>6.69</v>
      </c>
      <c r="H287" s="1">
        <v>27.9</v>
      </c>
      <c r="I287" s="1">
        <v>107.8</v>
      </c>
      <c r="J287" s="1">
        <v>105.3</v>
      </c>
      <c r="K287" s="1">
        <v>108</v>
      </c>
    </row>
    <row r="288" spans="2:11" x14ac:dyDescent="0.35">
      <c r="B288" s="1" t="s">
        <v>202</v>
      </c>
      <c r="C288" s="1">
        <v>281</v>
      </c>
      <c r="D288" s="1" t="s">
        <v>773</v>
      </c>
      <c r="E288" s="1">
        <v>2</v>
      </c>
      <c r="F288" s="1">
        <v>1</v>
      </c>
      <c r="G288" s="1">
        <v>5.73</v>
      </c>
      <c r="H288" s="1">
        <v>24.5</v>
      </c>
      <c r="I288" s="1">
        <v>134.6</v>
      </c>
      <c r="J288" s="1">
        <v>134</v>
      </c>
      <c r="K288" s="1">
        <v>136.19999999999999</v>
      </c>
    </row>
    <row r="289" spans="1:11" x14ac:dyDescent="0.35">
      <c r="B289" s="1" t="s">
        <v>272</v>
      </c>
      <c r="C289" s="1">
        <v>281</v>
      </c>
      <c r="D289" s="1" t="s">
        <v>773</v>
      </c>
      <c r="E289" s="1">
        <v>4</v>
      </c>
      <c r="F289" s="1">
        <v>1</v>
      </c>
      <c r="G289" s="1">
        <v>5.8209999999999997</v>
      </c>
      <c r="H289" s="1">
        <v>24.8</v>
      </c>
      <c r="I289" s="1">
        <v>4.0999999999999996</v>
      </c>
      <c r="J289" s="1">
        <v>3.6</v>
      </c>
      <c r="K289" s="1">
        <v>4.5</v>
      </c>
    </row>
    <row r="290" spans="1:11" x14ac:dyDescent="0.35">
      <c r="B290" s="1" t="s">
        <v>296</v>
      </c>
      <c r="C290" s="1">
        <v>281</v>
      </c>
      <c r="D290" s="1" t="s">
        <v>773</v>
      </c>
      <c r="E290" s="1">
        <v>4</v>
      </c>
      <c r="F290" s="1">
        <v>1</v>
      </c>
      <c r="G290" s="1">
        <v>4.1630000000000003</v>
      </c>
      <c r="H290" s="1">
        <v>18.399999999999999</v>
      </c>
      <c r="I290" s="1">
        <v>82.1</v>
      </c>
      <c r="J290" s="1">
        <v>80.099999999999994</v>
      </c>
      <c r="K290" s="1">
        <v>83.4</v>
      </c>
    </row>
    <row r="291" spans="1:11" x14ac:dyDescent="0.35">
      <c r="B291" s="1" t="s">
        <v>348</v>
      </c>
      <c r="C291" s="1">
        <v>281</v>
      </c>
      <c r="D291" s="1" t="s">
        <v>773</v>
      </c>
      <c r="E291" s="1">
        <v>5</v>
      </c>
      <c r="F291" s="1">
        <v>1</v>
      </c>
      <c r="G291" s="1">
        <v>4.5739999999999998</v>
      </c>
      <c r="H291" s="1">
        <v>20.100000000000001</v>
      </c>
      <c r="I291" s="1">
        <v>80.7</v>
      </c>
      <c r="J291" s="1">
        <v>79.2</v>
      </c>
      <c r="K291" s="1">
        <v>82.2</v>
      </c>
    </row>
    <row r="292" spans="1:11" x14ac:dyDescent="0.35">
      <c r="B292" s="1" t="s">
        <v>443</v>
      </c>
      <c r="C292" s="1">
        <v>281</v>
      </c>
      <c r="D292" s="1" t="s">
        <v>773</v>
      </c>
      <c r="E292" s="1">
        <v>7</v>
      </c>
      <c r="F292" s="1">
        <v>1</v>
      </c>
      <c r="G292" s="1">
        <v>2.7149999999999999</v>
      </c>
      <c r="H292" s="1">
        <v>12.5</v>
      </c>
      <c r="I292" s="1">
        <v>15</v>
      </c>
      <c r="J292" s="1">
        <v>13</v>
      </c>
      <c r="K292" s="1">
        <v>17.7</v>
      </c>
    </row>
    <row r="293" spans="1:11" x14ac:dyDescent="0.35">
      <c r="B293" s="1" t="s">
        <v>543</v>
      </c>
      <c r="C293" s="1">
        <v>281</v>
      </c>
      <c r="D293" s="1" t="s">
        <v>773</v>
      </c>
      <c r="E293" s="1">
        <v>9</v>
      </c>
      <c r="F293" s="1">
        <v>1</v>
      </c>
      <c r="G293" s="1">
        <v>3.8149999999999999</v>
      </c>
      <c r="H293" s="1">
        <v>17</v>
      </c>
      <c r="I293" s="1">
        <v>87.9</v>
      </c>
      <c r="J293" s="1">
        <v>86.4</v>
      </c>
      <c r="K293" s="1">
        <v>89.6</v>
      </c>
    </row>
    <row r="294" spans="1:11" x14ac:dyDescent="0.35">
      <c r="B294" s="1" t="s">
        <v>580</v>
      </c>
      <c r="C294" s="1">
        <v>281</v>
      </c>
      <c r="D294" s="1" t="s">
        <v>773</v>
      </c>
      <c r="E294" s="1">
        <v>10</v>
      </c>
      <c r="F294" s="1">
        <v>1</v>
      </c>
      <c r="G294" s="1">
        <v>7.819</v>
      </c>
      <c r="H294" s="1">
        <v>31.8</v>
      </c>
      <c r="I294" s="1">
        <v>2.5</v>
      </c>
      <c r="J294" s="1">
        <v>0.5</v>
      </c>
      <c r="K294" s="1">
        <v>3.1</v>
      </c>
    </row>
    <row r="295" spans="1:11" x14ac:dyDescent="0.35">
      <c r="B295" s="1" t="s">
        <v>615</v>
      </c>
      <c r="C295" s="1">
        <v>281</v>
      </c>
      <c r="D295" s="1" t="s">
        <v>773</v>
      </c>
      <c r="E295" s="1">
        <v>11</v>
      </c>
      <c r="F295" s="1">
        <v>1</v>
      </c>
      <c r="G295" s="1">
        <v>4.18</v>
      </c>
      <c r="H295" s="1">
        <v>18.5</v>
      </c>
      <c r="I295" s="1">
        <v>5.7</v>
      </c>
      <c r="J295" s="1">
        <v>1.7</v>
      </c>
      <c r="K295" s="1">
        <v>13.5</v>
      </c>
    </row>
    <row r="296" spans="1:11" x14ac:dyDescent="0.35">
      <c r="B296" s="1" t="s">
        <v>689</v>
      </c>
      <c r="C296" s="1">
        <v>281</v>
      </c>
      <c r="D296" s="1" t="s">
        <v>773</v>
      </c>
      <c r="E296" s="1">
        <v>12</v>
      </c>
      <c r="F296" s="1">
        <v>1</v>
      </c>
      <c r="G296" s="1">
        <v>6.0650000000000004</v>
      </c>
      <c r="H296" s="1">
        <v>25.7</v>
      </c>
      <c r="I296" s="1">
        <v>107.8</v>
      </c>
      <c r="J296" s="1">
        <v>105.3</v>
      </c>
      <c r="K296" s="1">
        <v>108</v>
      </c>
    </row>
    <row r="297" spans="1:11" x14ac:dyDescent="0.35">
      <c r="A297" s="1" t="s">
        <v>862</v>
      </c>
      <c r="B297" s="1" t="s">
        <v>117</v>
      </c>
      <c r="C297" s="1">
        <v>120</v>
      </c>
      <c r="D297" s="1" t="s">
        <v>770</v>
      </c>
      <c r="E297" s="1">
        <v>1</v>
      </c>
      <c r="F297" s="1">
        <v>1</v>
      </c>
      <c r="G297" s="1">
        <v>4.43</v>
      </c>
      <c r="H297" s="1">
        <v>13.17</v>
      </c>
      <c r="I297" s="1">
        <v>44.1</v>
      </c>
      <c r="J297" s="1">
        <v>39.299999999999997</v>
      </c>
      <c r="K297" s="1">
        <v>50.7</v>
      </c>
    </row>
    <row r="298" spans="1:11" x14ac:dyDescent="0.35">
      <c r="A298" s="1" t="s">
        <v>892</v>
      </c>
      <c r="B298" s="1" t="s">
        <v>82</v>
      </c>
      <c r="C298" s="1">
        <v>120</v>
      </c>
      <c r="D298" s="1" t="s">
        <v>792</v>
      </c>
      <c r="E298" s="1">
        <v>1</v>
      </c>
      <c r="F298" s="1">
        <v>1</v>
      </c>
      <c r="G298" s="1">
        <v>10.47</v>
      </c>
      <c r="H298" s="1">
        <v>26.13</v>
      </c>
      <c r="I298" s="1">
        <v>45.2</v>
      </c>
      <c r="J298" s="1">
        <v>37.5</v>
      </c>
      <c r="K298" s="1">
        <v>60.4</v>
      </c>
    </row>
    <row r="299" spans="1:11" x14ac:dyDescent="0.35">
      <c r="B299" s="1" t="s">
        <v>81</v>
      </c>
      <c r="C299" s="1">
        <v>120</v>
      </c>
      <c r="D299" s="1" t="s">
        <v>792</v>
      </c>
      <c r="E299" s="1">
        <v>1</v>
      </c>
      <c r="F299" s="1">
        <v>1</v>
      </c>
      <c r="G299" s="1">
        <v>2.56</v>
      </c>
      <c r="H299" s="1">
        <v>5.52</v>
      </c>
      <c r="I299" s="1">
        <v>89.3</v>
      </c>
      <c r="J299" s="1">
        <v>88.9</v>
      </c>
      <c r="K299" s="1">
        <v>90.1</v>
      </c>
    </row>
    <row r="300" spans="1:11" x14ac:dyDescent="0.35">
      <c r="B300" s="1" t="s">
        <v>162</v>
      </c>
      <c r="C300" s="1">
        <v>120</v>
      </c>
      <c r="D300" s="1" t="s">
        <v>770</v>
      </c>
      <c r="E300" s="1">
        <v>2</v>
      </c>
      <c r="F300" s="1">
        <v>1</v>
      </c>
      <c r="G300" s="1">
        <v>3.65</v>
      </c>
      <c r="H300" s="1">
        <v>9.89</v>
      </c>
      <c r="I300" s="1">
        <v>17.7</v>
      </c>
      <c r="J300" s="1">
        <v>8.6</v>
      </c>
      <c r="K300" s="1">
        <v>19</v>
      </c>
    </row>
    <row r="301" spans="1:11" x14ac:dyDescent="0.35">
      <c r="B301" s="1" t="s">
        <v>213</v>
      </c>
      <c r="C301" s="1">
        <v>120</v>
      </c>
      <c r="D301" s="1" t="s">
        <v>772</v>
      </c>
      <c r="E301" s="1">
        <v>2</v>
      </c>
      <c r="F301" s="1">
        <v>1</v>
      </c>
      <c r="G301" s="1">
        <v>2.16</v>
      </c>
      <c r="H301" s="1">
        <v>10.07</v>
      </c>
      <c r="I301" s="1">
        <v>120.1</v>
      </c>
      <c r="J301" s="1">
        <v>119</v>
      </c>
      <c r="K301" s="1">
        <v>122.1</v>
      </c>
    </row>
    <row r="302" spans="1:11" x14ac:dyDescent="0.35">
      <c r="B302" s="1" t="s">
        <v>199</v>
      </c>
      <c r="C302" s="1">
        <v>120</v>
      </c>
      <c r="D302" s="1" t="s">
        <v>792</v>
      </c>
      <c r="E302" s="1">
        <v>2</v>
      </c>
      <c r="F302" s="1">
        <v>1</v>
      </c>
      <c r="G302" s="1">
        <v>3.49</v>
      </c>
      <c r="H302" s="1">
        <v>14.56</v>
      </c>
      <c r="I302" s="1">
        <v>105.2</v>
      </c>
      <c r="J302" s="1">
        <v>98.3</v>
      </c>
      <c r="K302" s="1">
        <v>110.7</v>
      </c>
    </row>
    <row r="303" spans="1:11" x14ac:dyDescent="0.35">
      <c r="B303" s="1" t="s">
        <v>384</v>
      </c>
      <c r="C303" s="1">
        <v>120</v>
      </c>
      <c r="D303" s="1" t="s">
        <v>792</v>
      </c>
      <c r="E303" s="1">
        <v>6</v>
      </c>
      <c r="F303" s="1">
        <v>1</v>
      </c>
      <c r="G303" s="1">
        <v>3.83</v>
      </c>
      <c r="H303" s="1">
        <v>9.33</v>
      </c>
      <c r="I303" s="1">
        <v>7</v>
      </c>
      <c r="J303" s="1">
        <v>2.5</v>
      </c>
      <c r="K303" s="1">
        <v>16.5</v>
      </c>
    </row>
    <row r="304" spans="1:11" x14ac:dyDescent="0.35">
      <c r="A304" s="1" t="s">
        <v>863</v>
      </c>
      <c r="B304" s="1" t="s">
        <v>116</v>
      </c>
      <c r="C304" s="1">
        <v>218</v>
      </c>
      <c r="D304" s="1" t="s">
        <v>793</v>
      </c>
      <c r="E304" s="1">
        <v>1</v>
      </c>
      <c r="F304" s="1">
        <v>1</v>
      </c>
      <c r="G304" s="1">
        <v>20.8</v>
      </c>
      <c r="H304" s="1">
        <v>48.7</v>
      </c>
      <c r="I304" s="1">
        <v>133.66999999999999</v>
      </c>
      <c r="J304" s="1">
        <v>119.89</v>
      </c>
      <c r="K304" s="1">
        <v>147.44999999999999</v>
      </c>
    </row>
    <row r="305" spans="1:11" x14ac:dyDescent="0.35">
      <c r="A305" s="1" t="s">
        <v>896</v>
      </c>
      <c r="B305" s="1" t="s">
        <v>442</v>
      </c>
      <c r="C305" s="1">
        <v>218</v>
      </c>
      <c r="D305" s="1" t="s">
        <v>793</v>
      </c>
      <c r="E305" s="1">
        <v>7</v>
      </c>
      <c r="F305" s="1">
        <v>1</v>
      </c>
      <c r="G305" s="1">
        <v>4.8</v>
      </c>
      <c r="H305" s="1">
        <v>22.5</v>
      </c>
      <c r="I305" s="1">
        <v>11.07</v>
      </c>
      <c r="J305" s="1">
        <v>0</v>
      </c>
      <c r="K305" s="1">
        <v>22.14</v>
      </c>
    </row>
    <row r="306" spans="1:11" x14ac:dyDescent="0.35">
      <c r="B306" s="1" t="s">
        <v>441</v>
      </c>
      <c r="C306" s="1">
        <v>218</v>
      </c>
      <c r="D306" s="1" t="s">
        <v>794</v>
      </c>
      <c r="E306" s="1">
        <v>7</v>
      </c>
      <c r="F306" s="1">
        <v>1</v>
      </c>
      <c r="G306" s="1">
        <v>4</v>
      </c>
      <c r="H306" s="1">
        <v>16.3</v>
      </c>
      <c r="I306" s="1">
        <v>11.2</v>
      </c>
      <c r="J306" s="1">
        <v>0</v>
      </c>
      <c r="K306" s="1">
        <v>22.4</v>
      </c>
    </row>
    <row r="307" spans="1:11" x14ac:dyDescent="0.35">
      <c r="B307" s="1" t="s">
        <v>447</v>
      </c>
      <c r="C307" s="1">
        <v>218</v>
      </c>
      <c r="D307" s="1" t="s">
        <v>794</v>
      </c>
      <c r="E307" s="1">
        <v>7</v>
      </c>
      <c r="F307" s="1">
        <v>1</v>
      </c>
      <c r="G307" s="1">
        <v>3.3</v>
      </c>
      <c r="H307" s="1">
        <v>12</v>
      </c>
      <c r="I307" s="1">
        <v>28.585000000000001</v>
      </c>
      <c r="J307" s="1">
        <v>22.14</v>
      </c>
      <c r="K307" s="1">
        <v>35.03</v>
      </c>
    </row>
    <row r="308" spans="1:11" x14ac:dyDescent="0.35">
      <c r="B308" s="1" t="s">
        <v>506</v>
      </c>
      <c r="C308" s="1">
        <v>218</v>
      </c>
      <c r="D308" s="1" t="s">
        <v>794</v>
      </c>
      <c r="E308" s="1">
        <v>8</v>
      </c>
      <c r="F308" s="1">
        <v>1</v>
      </c>
      <c r="G308" s="1">
        <v>6.8</v>
      </c>
      <c r="H308" s="1">
        <v>11.3</v>
      </c>
      <c r="I308" s="1">
        <v>46.84</v>
      </c>
      <c r="J308" s="1">
        <v>33.04</v>
      </c>
      <c r="K308" s="1">
        <v>60.64</v>
      </c>
    </row>
    <row r="309" spans="1:11" x14ac:dyDescent="0.35">
      <c r="B309" s="1" t="s">
        <v>126</v>
      </c>
      <c r="C309" s="1">
        <v>218</v>
      </c>
      <c r="D309" s="1" t="s">
        <v>795</v>
      </c>
      <c r="E309" s="1">
        <v>1</v>
      </c>
      <c r="F309" s="1">
        <v>1</v>
      </c>
      <c r="G309" s="1">
        <v>4.9000000000000004</v>
      </c>
      <c r="H309" s="1">
        <v>6.3</v>
      </c>
      <c r="I309" s="1">
        <v>133.66999999999999</v>
      </c>
      <c r="J309" s="1">
        <v>119.89</v>
      </c>
      <c r="K309" s="1">
        <v>147.44999999999999</v>
      </c>
    </row>
    <row r="310" spans="1:11" x14ac:dyDescent="0.35">
      <c r="B310" s="1" t="s">
        <v>448</v>
      </c>
      <c r="C310" s="1">
        <v>218</v>
      </c>
      <c r="D310" s="1" t="s">
        <v>795</v>
      </c>
      <c r="E310" s="1">
        <v>7</v>
      </c>
      <c r="F310" s="1">
        <v>1</v>
      </c>
      <c r="G310" s="1">
        <v>8.4</v>
      </c>
      <c r="H310" s="1">
        <v>30</v>
      </c>
      <c r="I310" s="1">
        <v>28.585000000000001</v>
      </c>
      <c r="J310" s="1">
        <v>22.14</v>
      </c>
      <c r="K310" s="1">
        <v>35.03</v>
      </c>
    </row>
    <row r="311" spans="1:11" x14ac:dyDescent="0.35">
      <c r="B311" s="1" t="s">
        <v>505</v>
      </c>
      <c r="C311" s="1">
        <v>218</v>
      </c>
      <c r="D311" s="1" t="s">
        <v>789</v>
      </c>
      <c r="E311" s="1">
        <v>8</v>
      </c>
      <c r="F311" s="1">
        <v>1</v>
      </c>
      <c r="G311" s="1">
        <v>3.7</v>
      </c>
      <c r="H311" s="1">
        <v>17.899999999999999</v>
      </c>
      <c r="I311" s="1">
        <v>46.84</v>
      </c>
      <c r="J311" s="1">
        <v>33.04</v>
      </c>
      <c r="K311" s="1">
        <v>60.64</v>
      </c>
    </row>
    <row r="312" spans="1:11" x14ac:dyDescent="0.35">
      <c r="B312" s="1" t="s">
        <v>136</v>
      </c>
      <c r="C312" s="1">
        <v>218</v>
      </c>
      <c r="D312" s="1" t="s">
        <v>796</v>
      </c>
      <c r="E312" s="1">
        <v>1</v>
      </c>
      <c r="F312" s="1">
        <v>1</v>
      </c>
      <c r="G312" s="1">
        <v>4.0999999999999996</v>
      </c>
      <c r="H312" s="1">
        <v>13.4</v>
      </c>
      <c r="I312" s="1">
        <v>116.44</v>
      </c>
      <c r="J312" s="1">
        <v>106.77</v>
      </c>
      <c r="K312" s="1">
        <v>126.11</v>
      </c>
    </row>
    <row r="313" spans="1:11" x14ac:dyDescent="0.35">
      <c r="B313" s="1" t="s">
        <v>139</v>
      </c>
      <c r="C313" s="1">
        <v>218</v>
      </c>
      <c r="D313" s="1" t="s">
        <v>796</v>
      </c>
      <c r="E313" s="1">
        <v>1</v>
      </c>
      <c r="F313" s="1">
        <v>1</v>
      </c>
      <c r="G313" s="1">
        <v>4.4000000000000004</v>
      </c>
      <c r="H313" s="1">
        <v>13.7</v>
      </c>
      <c r="I313" s="1">
        <v>133.66999999999999</v>
      </c>
      <c r="J313" s="1">
        <v>119.89</v>
      </c>
      <c r="K313" s="1">
        <v>147.44999999999999</v>
      </c>
    </row>
    <row r="314" spans="1:11" x14ac:dyDescent="0.35">
      <c r="B314" s="1" t="s">
        <v>596</v>
      </c>
      <c r="C314" s="1">
        <v>218</v>
      </c>
      <c r="D314" s="1" t="s">
        <v>796</v>
      </c>
      <c r="E314" s="1">
        <v>10</v>
      </c>
      <c r="F314" s="1">
        <v>1</v>
      </c>
      <c r="G314" s="1">
        <v>3</v>
      </c>
      <c r="H314" s="1">
        <v>12.8</v>
      </c>
      <c r="I314" s="1">
        <v>49.715000000000003</v>
      </c>
      <c r="J314" s="1">
        <v>48.4</v>
      </c>
      <c r="K314" s="1">
        <v>51.03</v>
      </c>
    </row>
    <row r="315" spans="1:11" x14ac:dyDescent="0.35">
      <c r="B315" s="1" t="s">
        <v>594</v>
      </c>
      <c r="C315" s="1">
        <v>218</v>
      </c>
      <c r="D315" s="1" t="s">
        <v>796</v>
      </c>
      <c r="E315" s="1">
        <v>10</v>
      </c>
      <c r="F315" s="1">
        <v>1</v>
      </c>
      <c r="G315" s="1">
        <v>3.2</v>
      </c>
      <c r="H315" s="1">
        <v>8.6</v>
      </c>
      <c r="I315" s="1">
        <v>16.559999999999999</v>
      </c>
      <c r="J315" s="1">
        <v>0</v>
      </c>
      <c r="K315" s="1">
        <v>33.119999999999997</v>
      </c>
    </row>
    <row r="316" spans="1:11" x14ac:dyDescent="0.35">
      <c r="B316" s="1" t="s">
        <v>107</v>
      </c>
      <c r="C316" s="1">
        <v>218</v>
      </c>
      <c r="D316" s="1" t="s">
        <v>797</v>
      </c>
      <c r="E316" s="1">
        <v>1</v>
      </c>
      <c r="F316" s="1">
        <v>1</v>
      </c>
      <c r="G316" s="1">
        <v>3.3</v>
      </c>
      <c r="H316" s="1">
        <v>11.1</v>
      </c>
      <c r="I316" s="1">
        <v>147.52500000000001</v>
      </c>
      <c r="J316" s="1">
        <v>140.5</v>
      </c>
      <c r="K316" s="1">
        <v>154.55000000000001</v>
      </c>
    </row>
    <row r="317" spans="1:11" x14ac:dyDescent="0.35">
      <c r="B317" s="1" t="s">
        <v>109</v>
      </c>
      <c r="C317" s="1">
        <v>218</v>
      </c>
      <c r="D317" s="1" t="s">
        <v>797</v>
      </c>
      <c r="E317" s="1">
        <v>1</v>
      </c>
      <c r="F317" s="1">
        <v>1</v>
      </c>
      <c r="G317" s="1">
        <v>4.5</v>
      </c>
      <c r="H317" s="1">
        <v>13.5</v>
      </c>
      <c r="I317" s="1">
        <v>119.27000000000001</v>
      </c>
      <c r="J317" s="1">
        <v>98.04</v>
      </c>
      <c r="K317" s="1">
        <v>140.5</v>
      </c>
    </row>
    <row r="318" spans="1:11" x14ac:dyDescent="0.35">
      <c r="B318" s="1" t="s">
        <v>106</v>
      </c>
      <c r="C318" s="1">
        <v>218</v>
      </c>
      <c r="D318" s="1" t="s">
        <v>798</v>
      </c>
      <c r="E318" s="1">
        <v>1</v>
      </c>
      <c r="F318" s="1">
        <v>1</v>
      </c>
      <c r="G318" s="1">
        <v>3.8</v>
      </c>
      <c r="H318" s="1">
        <v>11</v>
      </c>
      <c r="I318" s="1">
        <v>111.67</v>
      </c>
      <c r="J318" s="1">
        <v>103.45</v>
      </c>
      <c r="K318" s="1">
        <v>119.89</v>
      </c>
    </row>
    <row r="319" spans="1:11" x14ac:dyDescent="0.35">
      <c r="A319" s="1" t="s">
        <v>886</v>
      </c>
      <c r="B319" s="4" t="s">
        <v>87</v>
      </c>
      <c r="C319" s="1">
        <v>93</v>
      </c>
      <c r="D319" s="1" t="s">
        <v>749</v>
      </c>
      <c r="E319" s="1">
        <v>1</v>
      </c>
      <c r="F319" s="1">
        <v>1</v>
      </c>
      <c r="G319" s="1">
        <v>2.7</v>
      </c>
      <c r="H319" s="1">
        <v>12.5</v>
      </c>
      <c r="I319" s="1">
        <v>45.41</v>
      </c>
      <c r="J319" s="1">
        <v>44.05</v>
      </c>
      <c r="K319" s="1">
        <v>48.14</v>
      </c>
    </row>
    <row r="320" spans="1:11" x14ac:dyDescent="0.35">
      <c r="A320" s="1" t="s">
        <v>896</v>
      </c>
      <c r="B320" s="4" t="s">
        <v>799</v>
      </c>
      <c r="C320" s="1">
        <v>93</v>
      </c>
      <c r="D320" s="1" t="s">
        <v>749</v>
      </c>
      <c r="E320" s="1">
        <v>8</v>
      </c>
      <c r="F320" s="1">
        <v>1</v>
      </c>
      <c r="G320" s="1">
        <v>7</v>
      </c>
      <c r="H320" s="1">
        <v>29</v>
      </c>
      <c r="I320" s="1">
        <v>88.9</v>
      </c>
      <c r="J320" s="1">
        <v>52.2</v>
      </c>
      <c r="K320" s="1">
        <v>88.09</v>
      </c>
    </row>
    <row r="321" spans="1:11" x14ac:dyDescent="0.35">
      <c r="B321" s="4" t="s">
        <v>595</v>
      </c>
      <c r="C321" s="1">
        <v>93</v>
      </c>
      <c r="D321" s="1" t="s">
        <v>749</v>
      </c>
      <c r="E321" s="1">
        <v>10</v>
      </c>
      <c r="F321" s="1">
        <v>1</v>
      </c>
      <c r="G321" s="1">
        <v>4.5</v>
      </c>
      <c r="H321" s="1">
        <v>20.2</v>
      </c>
      <c r="I321" s="1">
        <v>37.93</v>
      </c>
      <c r="J321" s="1">
        <v>20.97</v>
      </c>
      <c r="K321" s="1">
        <v>65.86</v>
      </c>
    </row>
    <row r="322" spans="1:11" x14ac:dyDescent="0.35">
      <c r="A322" s="1" t="s">
        <v>885</v>
      </c>
      <c r="B322" s="1" t="s">
        <v>469</v>
      </c>
      <c r="C322" s="1">
        <v>190</v>
      </c>
      <c r="D322" s="1" t="s">
        <v>769</v>
      </c>
      <c r="E322" s="1">
        <v>7</v>
      </c>
      <c r="F322" s="1">
        <v>1</v>
      </c>
      <c r="G322" s="5">
        <v>2.2757241303992108</v>
      </c>
      <c r="H322" s="1">
        <v>5.51</v>
      </c>
      <c r="I322" s="1">
        <v>75.400000000000006</v>
      </c>
      <c r="J322" s="1">
        <v>62.9</v>
      </c>
      <c r="K322" s="1">
        <v>95.4</v>
      </c>
    </row>
    <row r="323" spans="1:11" ht="18" x14ac:dyDescent="0.45">
      <c r="A323" s="2" t="s">
        <v>897</v>
      </c>
      <c r="B323" s="1" t="s">
        <v>476</v>
      </c>
      <c r="C323" s="1">
        <v>190</v>
      </c>
      <c r="D323" s="1" t="s">
        <v>770</v>
      </c>
      <c r="E323" s="1">
        <v>7</v>
      </c>
      <c r="F323" s="1">
        <v>1</v>
      </c>
      <c r="G323" s="5">
        <v>2.4559319556497243</v>
      </c>
      <c r="H323" s="1">
        <v>5.5</v>
      </c>
      <c r="I323" s="1">
        <v>95.1</v>
      </c>
      <c r="J323" s="1">
        <v>75.399999999999991</v>
      </c>
      <c r="K323" s="1">
        <v>100.19999999999999</v>
      </c>
    </row>
    <row r="324" spans="1:11" x14ac:dyDescent="0.35">
      <c r="B324" s="1" t="s">
        <v>468</v>
      </c>
      <c r="C324" s="1">
        <v>190</v>
      </c>
      <c r="D324" s="1" t="s">
        <v>770</v>
      </c>
      <c r="E324" s="1">
        <v>7</v>
      </c>
      <c r="F324" s="1">
        <v>1</v>
      </c>
      <c r="G324" s="5">
        <v>2.1870866433571443</v>
      </c>
      <c r="H324" s="1">
        <v>5.5</v>
      </c>
      <c r="I324" s="1">
        <v>75.400000000000006</v>
      </c>
      <c r="J324" s="1">
        <v>62.9</v>
      </c>
      <c r="K324" s="1">
        <v>95.4</v>
      </c>
    </row>
    <row r="325" spans="1:11" x14ac:dyDescent="0.35">
      <c r="B325" s="1" t="s">
        <v>633</v>
      </c>
      <c r="C325" s="1">
        <v>190</v>
      </c>
      <c r="D325" s="1" t="s">
        <v>770</v>
      </c>
      <c r="E325" s="1">
        <v>11</v>
      </c>
      <c r="F325" s="1">
        <v>1</v>
      </c>
      <c r="G325" s="5">
        <v>2.1426675035687315</v>
      </c>
      <c r="H325" s="1">
        <v>5.5</v>
      </c>
      <c r="I325" s="1">
        <v>83.8</v>
      </c>
      <c r="J325" s="1">
        <v>66.599999999999994</v>
      </c>
      <c r="K325" s="1">
        <v>101.4</v>
      </c>
    </row>
    <row r="326" spans="1:11" x14ac:dyDescent="0.35">
      <c r="B326" s="1" t="s">
        <v>115</v>
      </c>
      <c r="C326" s="1">
        <v>190</v>
      </c>
      <c r="D326" s="1" t="s">
        <v>772</v>
      </c>
      <c r="E326" s="1">
        <v>1</v>
      </c>
      <c r="F326" s="1">
        <v>1</v>
      </c>
      <c r="G326" s="5">
        <v>2.2596373105057563</v>
      </c>
      <c r="H326" s="1">
        <v>5.23</v>
      </c>
      <c r="I326" s="1">
        <v>156.70000000000002</v>
      </c>
      <c r="J326" s="1">
        <v>151.00000000000003</v>
      </c>
      <c r="K326" s="1">
        <v>156.70000000000002</v>
      </c>
    </row>
    <row r="327" spans="1:11" x14ac:dyDescent="0.35">
      <c r="B327" s="1" t="s">
        <v>95</v>
      </c>
      <c r="C327" s="1">
        <v>190</v>
      </c>
      <c r="D327" s="1" t="s">
        <v>772</v>
      </c>
      <c r="E327" s="1">
        <v>1</v>
      </c>
      <c r="F327" s="1">
        <v>1</v>
      </c>
      <c r="G327" s="5">
        <v>2.0222763947111524</v>
      </c>
      <c r="H327" s="1">
        <v>5.21</v>
      </c>
      <c r="I327" s="1">
        <v>114.20000000000002</v>
      </c>
      <c r="J327" s="1">
        <v>96.300000000000011</v>
      </c>
      <c r="K327" s="1">
        <v>137.60000000000002</v>
      </c>
    </row>
    <row r="328" spans="1:11" x14ac:dyDescent="0.35">
      <c r="B328" s="1" t="s">
        <v>440</v>
      </c>
      <c r="C328" s="1">
        <v>190</v>
      </c>
      <c r="D328" s="1" t="s">
        <v>772</v>
      </c>
      <c r="E328" s="1">
        <v>7</v>
      </c>
      <c r="F328" s="1">
        <v>1</v>
      </c>
      <c r="G328" s="5">
        <v>2.0362121726544449</v>
      </c>
      <c r="H328" s="1">
        <v>5.24</v>
      </c>
      <c r="I328" s="1">
        <v>17.2</v>
      </c>
      <c r="J328" s="1">
        <v>0</v>
      </c>
      <c r="K328" s="1">
        <v>43.599999999999994</v>
      </c>
    </row>
    <row r="329" spans="1:11" x14ac:dyDescent="0.35">
      <c r="B329" s="1" t="s">
        <v>405</v>
      </c>
      <c r="C329" s="1">
        <v>190</v>
      </c>
      <c r="D329" s="1" t="s">
        <v>785</v>
      </c>
      <c r="E329" s="1">
        <v>6</v>
      </c>
      <c r="F329" s="1">
        <v>1</v>
      </c>
      <c r="G329" s="5">
        <v>3.1549019599857431</v>
      </c>
      <c r="H329" s="1">
        <v>8.1</v>
      </c>
      <c r="I329" s="1">
        <v>73.600000000000009</v>
      </c>
      <c r="J329" s="1">
        <v>71.2</v>
      </c>
      <c r="K329" s="1">
        <v>87.300000000000011</v>
      </c>
    </row>
    <row r="330" spans="1:11" x14ac:dyDescent="0.35">
      <c r="B330" s="1" t="s">
        <v>528</v>
      </c>
      <c r="C330" s="1">
        <v>190</v>
      </c>
      <c r="D330" s="1" t="s">
        <v>785</v>
      </c>
      <c r="E330" s="1">
        <v>8</v>
      </c>
      <c r="F330" s="1">
        <v>1</v>
      </c>
      <c r="G330" s="5">
        <v>3.3979400086720375</v>
      </c>
      <c r="H330" s="1">
        <v>8.1</v>
      </c>
      <c r="I330" s="1">
        <v>129.29999999999998</v>
      </c>
      <c r="J330" s="1">
        <v>107.1</v>
      </c>
      <c r="K330" s="1">
        <v>143.99999999999997</v>
      </c>
    </row>
    <row r="331" spans="1:11" x14ac:dyDescent="0.35">
      <c r="B331" s="1" t="s">
        <v>225</v>
      </c>
      <c r="C331" s="1">
        <v>190</v>
      </c>
      <c r="D331" s="1" t="s">
        <v>744</v>
      </c>
      <c r="E331" s="1">
        <v>3</v>
      </c>
      <c r="F331" s="1">
        <v>1</v>
      </c>
      <c r="G331" s="5">
        <v>2.2365720064370627</v>
      </c>
      <c r="H331" s="1">
        <v>6.12</v>
      </c>
      <c r="I331" s="1">
        <v>32.1</v>
      </c>
      <c r="J331" s="1">
        <v>14.5</v>
      </c>
      <c r="K331" s="1">
        <v>41.1</v>
      </c>
    </row>
    <row r="332" spans="1:11" x14ac:dyDescent="0.35">
      <c r="B332" s="1" t="s">
        <v>530</v>
      </c>
      <c r="C332" s="1">
        <v>190</v>
      </c>
      <c r="D332" s="1" t="s">
        <v>744</v>
      </c>
      <c r="E332" s="1">
        <v>8</v>
      </c>
      <c r="F332" s="1">
        <v>1</v>
      </c>
      <c r="G332" s="5">
        <v>3.2218487496163566</v>
      </c>
      <c r="H332" s="1">
        <v>6.12</v>
      </c>
      <c r="I332" s="1">
        <v>129.29999999999998</v>
      </c>
      <c r="J332" s="1">
        <v>107.1</v>
      </c>
      <c r="K332" s="1">
        <v>143.99999999999997</v>
      </c>
    </row>
    <row r="333" spans="1:11" x14ac:dyDescent="0.35">
      <c r="B333" s="1" t="s">
        <v>419</v>
      </c>
      <c r="C333" s="1">
        <v>190</v>
      </c>
      <c r="D333" s="1" t="s">
        <v>747</v>
      </c>
      <c r="E333" s="1">
        <v>6</v>
      </c>
      <c r="F333" s="1">
        <v>1</v>
      </c>
      <c r="G333" s="5">
        <v>2.2596373105057563</v>
      </c>
      <c r="H333" s="1">
        <v>7.6</v>
      </c>
      <c r="I333" s="1">
        <v>129.29999999999998</v>
      </c>
      <c r="J333" s="1">
        <v>107.1</v>
      </c>
      <c r="K333" s="1">
        <v>143.99999999999997</v>
      </c>
    </row>
    <row r="334" spans="1:11" x14ac:dyDescent="0.35">
      <c r="B334" s="1" t="s">
        <v>529</v>
      </c>
      <c r="C334" s="1">
        <v>190</v>
      </c>
      <c r="D334" s="1" t="s">
        <v>747</v>
      </c>
      <c r="E334" s="1">
        <v>8</v>
      </c>
      <c r="F334" s="1">
        <v>1</v>
      </c>
      <c r="G334" s="5">
        <v>3.6989700043360187</v>
      </c>
      <c r="H334" s="1">
        <v>7.6</v>
      </c>
      <c r="I334" s="1">
        <v>129.29999999999998</v>
      </c>
      <c r="J334" s="1">
        <v>107.1</v>
      </c>
      <c r="K334" s="1">
        <v>143.99999999999997</v>
      </c>
    </row>
    <row r="335" spans="1:11" x14ac:dyDescent="0.35">
      <c r="B335" s="1" t="s">
        <v>122</v>
      </c>
      <c r="C335" s="1">
        <v>190</v>
      </c>
      <c r="D335" s="1" t="s">
        <v>746</v>
      </c>
      <c r="E335" s="1">
        <v>1</v>
      </c>
      <c r="F335" s="1">
        <v>1</v>
      </c>
      <c r="G335" s="5">
        <v>2.3279021420642825</v>
      </c>
      <c r="H335" s="1">
        <v>7.68</v>
      </c>
      <c r="I335" s="1">
        <v>137.60000000000002</v>
      </c>
      <c r="J335" s="1">
        <v>114.20000000000002</v>
      </c>
      <c r="K335" s="1">
        <v>151.00000000000003</v>
      </c>
    </row>
    <row r="336" spans="1:11" x14ac:dyDescent="0.35">
      <c r="B336" s="1" t="s">
        <v>61</v>
      </c>
      <c r="C336" s="1">
        <v>190</v>
      </c>
      <c r="D336" s="1" t="s">
        <v>746</v>
      </c>
      <c r="E336" s="1">
        <v>1</v>
      </c>
      <c r="F336" s="1">
        <v>1</v>
      </c>
      <c r="G336" s="5">
        <v>2.3279021420642825</v>
      </c>
      <c r="H336" s="1">
        <v>7.68</v>
      </c>
      <c r="I336" s="1">
        <v>0</v>
      </c>
      <c r="J336" s="1">
        <v>11</v>
      </c>
      <c r="K336" s="1">
        <v>11</v>
      </c>
    </row>
    <row r="337" spans="1:11" x14ac:dyDescent="0.35">
      <c r="B337" s="1" t="s">
        <v>251</v>
      </c>
      <c r="C337" s="1">
        <v>190</v>
      </c>
      <c r="D337" s="1" t="s">
        <v>746</v>
      </c>
      <c r="E337" s="1">
        <v>3</v>
      </c>
      <c r="F337" s="1">
        <v>1</v>
      </c>
      <c r="G337" s="5">
        <v>2.3279021420642825</v>
      </c>
      <c r="H337" s="1">
        <v>7.68</v>
      </c>
      <c r="I337" s="1">
        <v>129.69999999999999</v>
      </c>
      <c r="J337" s="1">
        <v>96.9</v>
      </c>
      <c r="K337" s="1">
        <v>137.39999999999998</v>
      </c>
    </row>
    <row r="338" spans="1:11" x14ac:dyDescent="0.35">
      <c r="B338" s="1" t="s">
        <v>312</v>
      </c>
      <c r="C338" s="1">
        <v>190</v>
      </c>
      <c r="D338" s="1" t="s">
        <v>746</v>
      </c>
      <c r="E338" s="1">
        <v>4</v>
      </c>
      <c r="F338" s="1">
        <v>1</v>
      </c>
      <c r="G338" s="5">
        <v>2.3279021420642825</v>
      </c>
      <c r="H338" s="1">
        <v>7.68</v>
      </c>
      <c r="I338" s="1">
        <v>101.5</v>
      </c>
      <c r="J338" s="1">
        <v>91.5</v>
      </c>
      <c r="K338" s="1">
        <v>122</v>
      </c>
    </row>
    <row r="339" spans="1:11" x14ac:dyDescent="0.35">
      <c r="B339" s="1" t="s">
        <v>406</v>
      </c>
      <c r="C339" s="1">
        <v>190</v>
      </c>
      <c r="D339" s="1" t="s">
        <v>746</v>
      </c>
      <c r="E339" s="1">
        <v>6</v>
      </c>
      <c r="F339" s="1">
        <v>1</v>
      </c>
      <c r="G339" s="5">
        <v>2.3279021420642825</v>
      </c>
      <c r="H339" s="1">
        <v>7.68</v>
      </c>
      <c r="I339" s="1">
        <v>73.600000000000009</v>
      </c>
      <c r="J339" s="1">
        <v>71.2</v>
      </c>
      <c r="K339" s="1">
        <v>87.300000000000011</v>
      </c>
    </row>
    <row r="340" spans="1:11" x14ac:dyDescent="0.35">
      <c r="B340" s="1" t="s">
        <v>565</v>
      </c>
      <c r="C340" s="1">
        <v>190</v>
      </c>
      <c r="D340" s="1" t="s">
        <v>745</v>
      </c>
      <c r="E340" s="1">
        <v>9</v>
      </c>
      <c r="F340" s="1">
        <v>1</v>
      </c>
      <c r="G340" s="5">
        <v>4</v>
      </c>
      <c r="H340" s="1">
        <v>10.29</v>
      </c>
      <c r="I340" s="1">
        <v>76.400000000000006</v>
      </c>
      <c r="J340" s="1">
        <v>69.5</v>
      </c>
      <c r="K340" s="1">
        <v>83.9</v>
      </c>
    </row>
    <row r="341" spans="1:11" x14ac:dyDescent="0.35">
      <c r="B341" s="1" t="s">
        <v>567</v>
      </c>
      <c r="C341" s="1">
        <v>190</v>
      </c>
      <c r="D341" s="1" t="s">
        <v>748</v>
      </c>
      <c r="E341" s="1">
        <v>9</v>
      </c>
      <c r="F341" s="1">
        <v>1</v>
      </c>
      <c r="G341" s="5">
        <v>4</v>
      </c>
      <c r="H341" s="1">
        <v>7.25</v>
      </c>
      <c r="I341" s="1">
        <v>76.400000000000006</v>
      </c>
      <c r="J341" s="1">
        <v>69.5</v>
      </c>
      <c r="K341" s="1">
        <v>83.9</v>
      </c>
    </row>
    <row r="342" spans="1:11" x14ac:dyDescent="0.35">
      <c r="B342" s="1" t="s">
        <v>569</v>
      </c>
      <c r="C342" s="1">
        <v>190</v>
      </c>
      <c r="D342" s="1" t="s">
        <v>748</v>
      </c>
      <c r="E342" s="1">
        <v>9</v>
      </c>
      <c r="F342" s="1">
        <v>1</v>
      </c>
      <c r="G342" s="5">
        <v>2.0132282657337552</v>
      </c>
      <c r="H342" s="1">
        <v>7.25</v>
      </c>
      <c r="I342" s="1">
        <v>83.9</v>
      </c>
      <c r="J342" s="1">
        <v>76.400000000000006</v>
      </c>
      <c r="K342" s="1">
        <v>101.9</v>
      </c>
    </row>
    <row r="343" spans="1:11" x14ac:dyDescent="0.35">
      <c r="B343" s="1" t="s">
        <v>233</v>
      </c>
      <c r="C343" s="1">
        <v>190</v>
      </c>
      <c r="D343" s="1" t="s">
        <v>749</v>
      </c>
      <c r="E343" s="1">
        <v>3</v>
      </c>
      <c r="F343" s="1">
        <v>1</v>
      </c>
      <c r="G343" s="5">
        <v>2.0705810742857071</v>
      </c>
      <c r="H343" s="1">
        <v>6.89</v>
      </c>
      <c r="I343" s="1">
        <v>55.8</v>
      </c>
      <c r="J343" s="1">
        <v>55.3</v>
      </c>
      <c r="K343" s="1">
        <v>65.8</v>
      </c>
    </row>
    <row r="344" spans="1:11" x14ac:dyDescent="0.35">
      <c r="B344" s="1" t="s">
        <v>407</v>
      </c>
      <c r="C344" s="1">
        <v>190</v>
      </c>
      <c r="D344" s="1" t="s">
        <v>749</v>
      </c>
      <c r="E344" s="1">
        <v>6</v>
      </c>
      <c r="F344" s="1">
        <v>1</v>
      </c>
      <c r="G344" s="5">
        <v>3.2218487496163566</v>
      </c>
      <c r="H344" s="1">
        <v>6.89</v>
      </c>
      <c r="I344" s="1">
        <v>73.600000000000009</v>
      </c>
      <c r="J344" s="1">
        <v>71.2</v>
      </c>
      <c r="K344" s="1">
        <v>87.300000000000011</v>
      </c>
    </row>
    <row r="345" spans="1:11" x14ac:dyDescent="0.35">
      <c r="B345" s="1" t="s">
        <v>527</v>
      </c>
      <c r="C345" s="1">
        <v>190</v>
      </c>
      <c r="D345" s="1" t="s">
        <v>749</v>
      </c>
      <c r="E345" s="1">
        <v>8</v>
      </c>
      <c r="F345" s="1">
        <v>1</v>
      </c>
      <c r="G345" s="5">
        <v>4</v>
      </c>
      <c r="H345" s="1">
        <v>6.89</v>
      </c>
      <c r="I345" s="1">
        <v>129.29999999999998</v>
      </c>
      <c r="J345" s="1">
        <v>107.1</v>
      </c>
      <c r="K345" s="1">
        <v>143.99999999999997</v>
      </c>
    </row>
    <row r="346" spans="1:11" x14ac:dyDescent="0.35">
      <c r="A346" s="1" t="s">
        <v>864</v>
      </c>
      <c r="B346" s="1" t="s">
        <v>800</v>
      </c>
      <c r="C346" s="1">
        <v>113</v>
      </c>
      <c r="D346" s="1" t="s">
        <v>801</v>
      </c>
      <c r="E346" s="1">
        <v>2</v>
      </c>
      <c r="F346" s="1">
        <v>2</v>
      </c>
      <c r="G346" s="1">
        <v>3.87</v>
      </c>
      <c r="H346" s="1">
        <v>14.4</v>
      </c>
      <c r="I346" s="1">
        <v>8</v>
      </c>
      <c r="J346" s="1">
        <v>6</v>
      </c>
      <c r="K346" s="1">
        <v>10</v>
      </c>
    </row>
    <row r="347" spans="1:11" x14ac:dyDescent="0.35">
      <c r="A347" s="1" t="s">
        <v>896</v>
      </c>
      <c r="B347" s="1" t="s">
        <v>802</v>
      </c>
      <c r="C347" s="1">
        <v>113</v>
      </c>
      <c r="D347" s="1" t="s">
        <v>803</v>
      </c>
      <c r="E347" s="1">
        <v>2</v>
      </c>
      <c r="F347" s="1">
        <v>2</v>
      </c>
      <c r="G347" s="1">
        <v>4.5999999999999996</v>
      </c>
      <c r="H347" s="1">
        <v>15.02</v>
      </c>
      <c r="I347" s="1">
        <v>29.5</v>
      </c>
      <c r="J347" s="1">
        <v>23</v>
      </c>
      <c r="K347" s="1">
        <v>36</v>
      </c>
    </row>
    <row r="348" spans="1:11" x14ac:dyDescent="0.35">
      <c r="B348" s="1" t="s">
        <v>501</v>
      </c>
      <c r="C348" s="1">
        <v>113</v>
      </c>
      <c r="D348" s="1" t="s">
        <v>804</v>
      </c>
      <c r="E348" s="1">
        <v>8</v>
      </c>
      <c r="F348" s="1">
        <v>1</v>
      </c>
      <c r="G348" s="1">
        <v>3.38</v>
      </c>
      <c r="H348" s="1">
        <v>11.52</v>
      </c>
      <c r="I348" s="1">
        <v>26</v>
      </c>
      <c r="J348" s="1">
        <v>25</v>
      </c>
      <c r="K348" s="1">
        <v>27</v>
      </c>
    </row>
    <row r="349" spans="1:11" x14ac:dyDescent="0.35">
      <c r="B349" s="1" t="s">
        <v>805</v>
      </c>
      <c r="C349" s="1">
        <v>113</v>
      </c>
      <c r="D349" s="1" t="s">
        <v>806</v>
      </c>
      <c r="E349" s="1">
        <v>7</v>
      </c>
      <c r="F349" s="1">
        <v>2</v>
      </c>
      <c r="G349" s="1">
        <v>3.08</v>
      </c>
      <c r="H349" s="1">
        <v>13.85</v>
      </c>
      <c r="I349" s="1">
        <v>8.5</v>
      </c>
      <c r="J349" s="1">
        <v>0</v>
      </c>
      <c r="K349" s="1">
        <v>17</v>
      </c>
    </row>
    <row r="350" spans="1:11" x14ac:dyDescent="0.35">
      <c r="B350" s="1" t="s">
        <v>807</v>
      </c>
      <c r="C350" s="1">
        <v>113</v>
      </c>
      <c r="D350" s="1" t="s">
        <v>808</v>
      </c>
      <c r="E350" s="1">
        <v>8</v>
      </c>
      <c r="F350" s="1">
        <v>2</v>
      </c>
      <c r="G350" s="1">
        <v>3.12</v>
      </c>
      <c r="H350" s="1">
        <v>12.16</v>
      </c>
      <c r="I350" s="1">
        <v>17</v>
      </c>
      <c r="J350" s="1">
        <v>0</v>
      </c>
      <c r="K350" s="1">
        <v>34</v>
      </c>
    </row>
    <row r="351" spans="1:11" x14ac:dyDescent="0.35">
      <c r="B351" s="1" t="s">
        <v>234</v>
      </c>
      <c r="C351" s="1">
        <v>113</v>
      </c>
      <c r="D351" s="1" t="s">
        <v>809</v>
      </c>
      <c r="E351" s="1">
        <v>3</v>
      </c>
      <c r="F351" s="1">
        <v>1</v>
      </c>
      <c r="G351" s="1">
        <v>14.83</v>
      </c>
      <c r="H351" s="1">
        <v>81.56</v>
      </c>
      <c r="I351" s="1">
        <v>19.5</v>
      </c>
      <c r="J351" s="1">
        <v>0</v>
      </c>
      <c r="K351" s="1">
        <v>39</v>
      </c>
    </row>
    <row r="352" spans="1:11" x14ac:dyDescent="0.35">
      <c r="A352" s="1" t="s">
        <v>884</v>
      </c>
      <c r="B352" s="1" t="s">
        <v>412</v>
      </c>
      <c r="C352" s="1">
        <v>117</v>
      </c>
      <c r="D352" s="1" t="s">
        <v>773</v>
      </c>
      <c r="E352" s="1">
        <v>6</v>
      </c>
      <c r="F352" s="1">
        <v>1</v>
      </c>
      <c r="G352" s="1">
        <v>2.1</v>
      </c>
      <c r="H352" s="1">
        <v>10.199999999999999</v>
      </c>
      <c r="I352" s="1">
        <v>92.818516560000006</v>
      </c>
      <c r="J352" s="1">
        <v>38.5</v>
      </c>
      <c r="K352" s="1">
        <v>94.219124719999996</v>
      </c>
    </row>
    <row r="353" spans="1:11" x14ac:dyDescent="0.35">
      <c r="A353" s="1" t="s">
        <v>899</v>
      </c>
      <c r="B353" s="1" t="s">
        <v>478</v>
      </c>
      <c r="C353" s="1">
        <v>117</v>
      </c>
      <c r="D353" s="1" t="s">
        <v>773</v>
      </c>
      <c r="E353" s="1">
        <v>7</v>
      </c>
      <c r="F353" s="1">
        <v>1</v>
      </c>
      <c r="G353" s="1">
        <v>3.4</v>
      </c>
      <c r="H353" s="1">
        <v>13.6</v>
      </c>
      <c r="I353" s="1">
        <v>73.277434159999999</v>
      </c>
      <c r="J353" s="1">
        <v>71.078345519999999</v>
      </c>
      <c r="K353" s="1">
        <v>75.487102879999995</v>
      </c>
    </row>
    <row r="354" spans="1:11" x14ac:dyDescent="0.35">
      <c r="B354" s="1" t="s">
        <v>91</v>
      </c>
      <c r="C354" s="1">
        <v>117</v>
      </c>
      <c r="D354" s="1" t="s">
        <v>771</v>
      </c>
      <c r="E354" s="1">
        <v>1</v>
      </c>
      <c r="F354" s="1">
        <v>1</v>
      </c>
      <c r="G354" s="1">
        <v>3</v>
      </c>
      <c r="H354" s="1">
        <v>10</v>
      </c>
      <c r="I354" s="1">
        <v>110</v>
      </c>
      <c r="J354" s="1">
        <v>93.96833488</v>
      </c>
      <c r="K354" s="1">
        <v>112.160314</v>
      </c>
    </row>
    <row r="355" spans="1:11" x14ac:dyDescent="0.35">
      <c r="B355" s="1" t="s">
        <v>413</v>
      </c>
      <c r="C355" s="1">
        <v>117</v>
      </c>
      <c r="D355" s="1" t="s">
        <v>771</v>
      </c>
      <c r="E355" s="1">
        <v>6</v>
      </c>
      <c r="F355" s="1">
        <v>1</v>
      </c>
      <c r="G355" s="1">
        <v>2.1</v>
      </c>
      <c r="H355" s="1">
        <v>10.9</v>
      </c>
      <c r="I355" s="1">
        <v>92.818516560000006</v>
      </c>
      <c r="J355" s="1">
        <v>38.5</v>
      </c>
      <c r="K355" s="1">
        <v>94.219124719999996</v>
      </c>
    </row>
    <row r="356" spans="1:11" x14ac:dyDescent="0.35">
      <c r="B356" s="1" t="s">
        <v>480</v>
      </c>
      <c r="C356" s="1">
        <v>117</v>
      </c>
      <c r="D356" s="1" t="s">
        <v>771</v>
      </c>
      <c r="E356" s="1">
        <v>7</v>
      </c>
      <c r="F356" s="1">
        <v>1</v>
      </c>
      <c r="G356" s="1">
        <v>3.2</v>
      </c>
      <c r="H356" s="1">
        <v>13.9</v>
      </c>
      <c r="I356" s="1">
        <v>73.277434159999999</v>
      </c>
      <c r="J356" s="1">
        <v>71.078345519999999</v>
      </c>
      <c r="K356" s="1">
        <v>75.487102879999995</v>
      </c>
    </row>
    <row r="357" spans="1:11" x14ac:dyDescent="0.35">
      <c r="B357" s="1" t="s">
        <v>141</v>
      </c>
      <c r="C357" s="1">
        <v>117</v>
      </c>
      <c r="D357" s="1" t="s">
        <v>810</v>
      </c>
      <c r="E357" s="1">
        <v>1</v>
      </c>
      <c r="F357" s="1">
        <v>1</v>
      </c>
      <c r="G357" s="1">
        <v>3</v>
      </c>
      <c r="H357" s="1">
        <v>10</v>
      </c>
      <c r="I357" s="1">
        <v>110</v>
      </c>
      <c r="J357" s="1">
        <v>93.96833488</v>
      </c>
      <c r="K357" s="1">
        <v>112.160314</v>
      </c>
    </row>
    <row r="358" spans="1:11" x14ac:dyDescent="0.35">
      <c r="B358" s="1" t="s">
        <v>479</v>
      </c>
      <c r="C358" s="1">
        <v>117</v>
      </c>
      <c r="D358" s="1" t="s">
        <v>810</v>
      </c>
      <c r="E358" s="1">
        <v>7</v>
      </c>
      <c r="F358" s="1">
        <v>1</v>
      </c>
      <c r="G358" s="1">
        <v>3</v>
      </c>
      <c r="H358" s="1">
        <v>12.1</v>
      </c>
      <c r="I358" s="1">
        <v>73.277434159999999</v>
      </c>
      <c r="J358" s="1">
        <v>71.078345519999999</v>
      </c>
      <c r="K358" s="1">
        <v>75.487102879999995</v>
      </c>
    </row>
    <row r="359" spans="1:11" x14ac:dyDescent="0.35">
      <c r="B359" s="1" t="s">
        <v>481</v>
      </c>
      <c r="C359" s="1">
        <v>117</v>
      </c>
      <c r="D359" s="1" t="s">
        <v>811</v>
      </c>
      <c r="E359" s="1">
        <v>7</v>
      </c>
      <c r="F359" s="1">
        <v>1</v>
      </c>
      <c r="G359" s="1">
        <v>2.13</v>
      </c>
      <c r="H359" s="1">
        <v>10.5</v>
      </c>
      <c r="I359" s="1">
        <v>73.277434159999999</v>
      </c>
      <c r="J359" s="1">
        <v>71.078345519999999</v>
      </c>
      <c r="K359" s="1">
        <v>75.487102879999995</v>
      </c>
    </row>
    <row r="360" spans="1:11" x14ac:dyDescent="0.35">
      <c r="A360" s="1" t="s">
        <v>865</v>
      </c>
      <c r="B360" s="1" t="s">
        <v>127</v>
      </c>
      <c r="C360" s="1">
        <v>118</v>
      </c>
      <c r="D360" s="1" t="s">
        <v>751</v>
      </c>
      <c r="E360" s="1">
        <v>1</v>
      </c>
      <c r="F360" s="1">
        <v>1</v>
      </c>
      <c r="G360" s="1">
        <v>3</v>
      </c>
      <c r="H360" s="1">
        <v>8.9</v>
      </c>
      <c r="I360" s="1">
        <v>74</v>
      </c>
      <c r="J360" s="1">
        <v>72.099999999999994</v>
      </c>
      <c r="K360" s="1">
        <v>81.3</v>
      </c>
    </row>
    <row r="361" spans="1:11" x14ac:dyDescent="0.35">
      <c r="A361" s="1" t="s">
        <v>892</v>
      </c>
      <c r="B361" s="1" t="s">
        <v>89</v>
      </c>
      <c r="C361" s="1">
        <v>118</v>
      </c>
      <c r="D361" s="1" t="s">
        <v>744</v>
      </c>
      <c r="E361" s="1">
        <v>1</v>
      </c>
      <c r="F361" s="1">
        <v>1</v>
      </c>
      <c r="G361" s="1">
        <v>3</v>
      </c>
      <c r="H361" s="1">
        <v>10.6</v>
      </c>
      <c r="I361" s="1">
        <v>56</v>
      </c>
      <c r="J361" s="1">
        <v>50.7</v>
      </c>
      <c r="K361" s="1">
        <v>60</v>
      </c>
    </row>
    <row r="362" spans="1:11" x14ac:dyDescent="0.35">
      <c r="B362" s="1" t="s">
        <v>79</v>
      </c>
      <c r="C362" s="1">
        <v>118</v>
      </c>
      <c r="D362" s="1" t="s">
        <v>747</v>
      </c>
      <c r="E362" s="1">
        <v>1</v>
      </c>
      <c r="F362" s="1">
        <v>1</v>
      </c>
      <c r="G362" s="1">
        <v>3</v>
      </c>
      <c r="H362" s="1">
        <v>9.1</v>
      </c>
      <c r="I362" s="1">
        <v>74</v>
      </c>
      <c r="J362" s="1">
        <v>72.099999999999994</v>
      </c>
      <c r="K362" s="1">
        <v>81.3</v>
      </c>
    </row>
    <row r="363" spans="1:11" x14ac:dyDescent="0.35">
      <c r="B363" s="1" t="s">
        <v>287</v>
      </c>
      <c r="C363" s="1">
        <v>118</v>
      </c>
      <c r="D363" s="1" t="s">
        <v>757</v>
      </c>
      <c r="E363" s="1">
        <v>4</v>
      </c>
      <c r="F363" s="1">
        <v>1</v>
      </c>
      <c r="G363" s="1">
        <v>3</v>
      </c>
      <c r="H363" s="1">
        <v>6.8</v>
      </c>
      <c r="I363" s="1">
        <v>10</v>
      </c>
      <c r="J363" s="1">
        <v>8.5</v>
      </c>
      <c r="K363" s="1">
        <v>11.3</v>
      </c>
    </row>
    <row r="364" spans="1:11" x14ac:dyDescent="0.35">
      <c r="B364" s="1" t="s">
        <v>812</v>
      </c>
      <c r="C364" s="1">
        <v>118</v>
      </c>
      <c r="D364" s="1" t="s">
        <v>744</v>
      </c>
      <c r="E364" s="1">
        <v>4</v>
      </c>
      <c r="F364" s="1">
        <v>1</v>
      </c>
      <c r="G364" s="1">
        <v>3</v>
      </c>
      <c r="H364" s="1">
        <v>8.8000000000000007</v>
      </c>
      <c r="I364" s="1">
        <v>90</v>
      </c>
      <c r="J364" s="1">
        <v>88.2</v>
      </c>
      <c r="K364" s="1">
        <v>90.2</v>
      </c>
    </row>
    <row r="365" spans="1:11" x14ac:dyDescent="0.35">
      <c r="B365" s="1" t="s">
        <v>289</v>
      </c>
      <c r="C365" s="1">
        <v>118</v>
      </c>
      <c r="D365" s="1" t="s">
        <v>785</v>
      </c>
      <c r="E365" s="1">
        <v>4</v>
      </c>
      <c r="F365" s="1">
        <v>1</v>
      </c>
      <c r="G365" s="1">
        <v>3</v>
      </c>
      <c r="H365" s="1">
        <v>6.7</v>
      </c>
      <c r="I365" s="1">
        <v>24</v>
      </c>
      <c r="J365" s="1">
        <v>23.4</v>
      </c>
      <c r="K365" s="1">
        <v>24.6</v>
      </c>
    </row>
    <row r="366" spans="1:11" x14ac:dyDescent="0.35">
      <c r="B366" s="1" t="s">
        <v>286</v>
      </c>
      <c r="C366" s="1">
        <v>118</v>
      </c>
      <c r="D366" s="1" t="s">
        <v>747</v>
      </c>
      <c r="E366" s="1">
        <v>4</v>
      </c>
      <c r="F366" s="1">
        <v>1</v>
      </c>
      <c r="G366" s="1">
        <v>3</v>
      </c>
      <c r="H366" s="1">
        <v>9.6</v>
      </c>
      <c r="I366" s="1">
        <v>14</v>
      </c>
      <c r="J366" s="1">
        <v>11.3</v>
      </c>
      <c r="K366" s="1">
        <v>16.399999999999999</v>
      </c>
    </row>
    <row r="367" spans="1:11" x14ac:dyDescent="0.35">
      <c r="B367" s="1" t="s">
        <v>380</v>
      </c>
      <c r="C367" s="1">
        <v>118</v>
      </c>
      <c r="D367" s="1" t="s">
        <v>813</v>
      </c>
      <c r="E367" s="1">
        <v>6</v>
      </c>
      <c r="F367" s="1">
        <v>1</v>
      </c>
      <c r="G367" s="1">
        <v>3</v>
      </c>
      <c r="H367" s="1">
        <v>9.6999999999999993</v>
      </c>
      <c r="I367" s="1">
        <v>34</v>
      </c>
      <c r="J367" s="1">
        <v>32.9</v>
      </c>
      <c r="K367" s="1">
        <v>34.6</v>
      </c>
    </row>
    <row r="368" spans="1:11" x14ac:dyDescent="0.35">
      <c r="B368" s="1" t="s">
        <v>379</v>
      </c>
      <c r="C368" s="1">
        <v>118</v>
      </c>
      <c r="D368" s="1" t="s">
        <v>757</v>
      </c>
      <c r="E368" s="1">
        <v>6</v>
      </c>
      <c r="F368" s="1">
        <v>1</v>
      </c>
      <c r="G368" s="1">
        <v>3</v>
      </c>
      <c r="H368" s="1">
        <v>7.6</v>
      </c>
      <c r="I368" s="1">
        <v>30</v>
      </c>
      <c r="J368" s="1">
        <v>24.6</v>
      </c>
      <c r="K368" s="1">
        <v>32.9</v>
      </c>
    </row>
    <row r="369" spans="1:11" x14ac:dyDescent="0.35">
      <c r="B369" s="1" t="s">
        <v>408</v>
      </c>
      <c r="C369" s="1">
        <v>118</v>
      </c>
      <c r="D369" s="1" t="s">
        <v>785</v>
      </c>
      <c r="E369" s="1">
        <v>6</v>
      </c>
      <c r="F369" s="1">
        <v>1</v>
      </c>
      <c r="G369" s="1">
        <v>3</v>
      </c>
      <c r="H369" s="1">
        <v>6.4</v>
      </c>
      <c r="I369" s="1">
        <v>106</v>
      </c>
      <c r="J369" s="1">
        <v>104.6</v>
      </c>
      <c r="K369" s="1">
        <v>108.8</v>
      </c>
    </row>
    <row r="370" spans="1:11" x14ac:dyDescent="0.35">
      <c r="B370" s="1" t="s">
        <v>574</v>
      </c>
      <c r="C370" s="1">
        <v>118</v>
      </c>
      <c r="D370" s="1" t="s">
        <v>757</v>
      </c>
      <c r="E370" s="1">
        <v>9</v>
      </c>
      <c r="F370" s="1">
        <v>1</v>
      </c>
      <c r="G370" s="1">
        <v>3</v>
      </c>
      <c r="H370" s="1">
        <v>19.600000000000001</v>
      </c>
      <c r="I370" s="1">
        <v>96</v>
      </c>
      <c r="J370" s="1">
        <v>77.3</v>
      </c>
      <c r="K370" s="1">
        <v>108.1</v>
      </c>
    </row>
    <row r="371" spans="1:11" x14ac:dyDescent="0.35">
      <c r="A371" s="1" t="s">
        <v>866</v>
      </c>
      <c r="B371" s="1" t="s">
        <v>14</v>
      </c>
      <c r="C371" s="1">
        <v>179</v>
      </c>
      <c r="D371" s="1" t="s">
        <v>749</v>
      </c>
      <c r="E371" s="1">
        <v>1</v>
      </c>
      <c r="F371" s="1">
        <v>1</v>
      </c>
      <c r="G371" s="1">
        <v>4.0705810742857071</v>
      </c>
      <c r="H371" s="1">
        <v>9.1050000000000004</v>
      </c>
      <c r="I371" s="1">
        <v>123.70709736000001</v>
      </c>
      <c r="J371" s="1">
        <v>123.70709736000001</v>
      </c>
      <c r="K371" s="1">
        <v>124.24698327999999</v>
      </c>
    </row>
    <row r="372" spans="1:11" ht="15.5" x14ac:dyDescent="0.35">
      <c r="A372" s="2" t="s">
        <v>898</v>
      </c>
      <c r="B372" s="1" t="s">
        <v>246</v>
      </c>
      <c r="C372" s="1">
        <v>179</v>
      </c>
      <c r="D372" s="1" t="s">
        <v>785</v>
      </c>
      <c r="E372" s="1">
        <v>3</v>
      </c>
      <c r="F372" s="1">
        <v>1</v>
      </c>
      <c r="G372" s="1">
        <v>3.9546770212133424</v>
      </c>
      <c r="H372" s="1">
        <v>8.5650000000000013</v>
      </c>
      <c r="I372" s="1">
        <v>118.82824968</v>
      </c>
      <c r="J372" s="1">
        <v>118.82806936</v>
      </c>
      <c r="K372" s="1">
        <v>119.48630007999999</v>
      </c>
    </row>
    <row r="373" spans="1:11" x14ac:dyDescent="0.35">
      <c r="B373" s="1" t="s">
        <v>246</v>
      </c>
      <c r="C373" s="1">
        <v>179</v>
      </c>
      <c r="D373" s="1" t="s">
        <v>747</v>
      </c>
      <c r="E373" s="1">
        <v>3</v>
      </c>
      <c r="F373" s="1">
        <v>1</v>
      </c>
      <c r="G373" s="1">
        <v>4.6736641390712483</v>
      </c>
      <c r="H373" s="1">
        <v>10.401</v>
      </c>
      <c r="I373" s="1">
        <v>118.82824968</v>
      </c>
      <c r="J373" s="1">
        <v>118.82806936</v>
      </c>
      <c r="K373" s="1">
        <v>119.48630007999999</v>
      </c>
    </row>
    <row r="374" spans="1:11" x14ac:dyDescent="0.35">
      <c r="B374" s="1" t="s">
        <v>814</v>
      </c>
      <c r="C374" s="1">
        <v>179</v>
      </c>
      <c r="D374" s="1" t="s">
        <v>788</v>
      </c>
      <c r="E374" s="1">
        <v>7</v>
      </c>
      <c r="F374" s="1">
        <v>1</v>
      </c>
      <c r="G374" s="1">
        <v>4.3400837999301496</v>
      </c>
      <c r="H374" s="1">
        <v>16.721</v>
      </c>
      <c r="I374" s="1">
        <v>27.796426</v>
      </c>
      <c r="J374" s="1">
        <v>27.600425999999999</v>
      </c>
      <c r="K374" s="1">
        <v>27.992425999999998</v>
      </c>
    </row>
    <row r="375" spans="1:11" x14ac:dyDescent="0.35">
      <c r="B375" s="1" t="s">
        <v>815</v>
      </c>
      <c r="C375" s="1">
        <v>179</v>
      </c>
      <c r="D375" s="1" t="s">
        <v>788</v>
      </c>
      <c r="E375" s="1">
        <v>7</v>
      </c>
      <c r="F375" s="1">
        <v>1</v>
      </c>
      <c r="G375" s="1">
        <v>4.3400837999301496</v>
      </c>
      <c r="H375" s="1">
        <v>16.721</v>
      </c>
      <c r="I375" s="1">
        <v>83.927211760000006</v>
      </c>
      <c r="J375" s="1">
        <v>83.731211760000008</v>
      </c>
      <c r="K375" s="1">
        <v>84.123211760000004</v>
      </c>
    </row>
    <row r="376" spans="1:11" x14ac:dyDescent="0.35">
      <c r="B376" s="1" t="s">
        <v>482</v>
      </c>
      <c r="C376" s="1">
        <v>179</v>
      </c>
      <c r="D376" s="1" t="s">
        <v>749</v>
      </c>
      <c r="E376" s="1">
        <v>7</v>
      </c>
      <c r="F376" s="1">
        <v>1</v>
      </c>
      <c r="G376" s="1">
        <v>3.7144426909922261</v>
      </c>
      <c r="H376" s="1">
        <v>8.1129999999999995</v>
      </c>
      <c r="I376" s="1">
        <v>92.130838799999992</v>
      </c>
      <c r="J376" s="1">
        <v>92.130827039999986</v>
      </c>
      <c r="K376" s="1">
        <v>92.603116479999997</v>
      </c>
    </row>
    <row r="377" spans="1:11" x14ac:dyDescent="0.35">
      <c r="B377" s="1" t="s">
        <v>488</v>
      </c>
      <c r="C377" s="1">
        <v>179</v>
      </c>
      <c r="D377" s="1" t="s">
        <v>749</v>
      </c>
      <c r="E377" s="1">
        <v>8</v>
      </c>
      <c r="F377" s="1">
        <v>1</v>
      </c>
      <c r="G377" s="1">
        <v>3.3027706572402824</v>
      </c>
      <c r="H377" s="1">
        <v>7.04</v>
      </c>
      <c r="I377" s="1">
        <v>1.8048503200000001</v>
      </c>
      <c r="J377" s="1">
        <v>0.92187031999999991</v>
      </c>
      <c r="K377" s="1">
        <v>1.8503928799999998</v>
      </c>
    </row>
    <row r="378" spans="1:11" x14ac:dyDescent="0.35">
      <c r="B378" s="1" t="s">
        <v>490</v>
      </c>
      <c r="C378" s="1">
        <v>179</v>
      </c>
      <c r="D378" s="1" t="s">
        <v>788</v>
      </c>
      <c r="E378" s="1">
        <v>8</v>
      </c>
      <c r="F378" s="1">
        <v>1</v>
      </c>
      <c r="G378" s="1">
        <v>4.3260580013659125</v>
      </c>
      <c r="H378" s="1">
        <v>9.7070000000000007</v>
      </c>
      <c r="I378" s="1">
        <v>28.220950239999997</v>
      </c>
      <c r="J378" s="1">
        <v>27.894821919999998</v>
      </c>
      <c r="K378" s="1">
        <v>28.416950239999998</v>
      </c>
    </row>
    <row r="379" spans="1:11" x14ac:dyDescent="0.35">
      <c r="B379" s="1" t="s">
        <v>540</v>
      </c>
      <c r="C379" s="1">
        <v>179</v>
      </c>
      <c r="D379" s="1" t="s">
        <v>785</v>
      </c>
      <c r="E379" s="1">
        <v>9</v>
      </c>
      <c r="F379" s="1">
        <v>1</v>
      </c>
      <c r="G379" s="1">
        <v>3.3904055907747801</v>
      </c>
      <c r="H379" s="1">
        <v>7.1159999999999997</v>
      </c>
      <c r="I379" s="1">
        <v>19.367054</v>
      </c>
      <c r="J379" s="1">
        <v>17.454983840000001</v>
      </c>
      <c r="K379" s="1">
        <v>22.772212960000001</v>
      </c>
    </row>
    <row r="380" spans="1:11" x14ac:dyDescent="0.35">
      <c r="B380" s="1" t="s">
        <v>540</v>
      </c>
      <c r="C380" s="1">
        <v>179</v>
      </c>
      <c r="D380" s="1" t="s">
        <v>747</v>
      </c>
      <c r="E380" s="1">
        <v>9</v>
      </c>
      <c r="F380" s="1">
        <v>1</v>
      </c>
      <c r="G380" s="1">
        <v>3.3419886033428878</v>
      </c>
      <c r="H380" s="1">
        <v>12.1</v>
      </c>
      <c r="I380" s="1">
        <v>19.370495759999997</v>
      </c>
      <c r="J380" s="1">
        <v>17.454983840000001</v>
      </c>
      <c r="K380" s="1">
        <v>22.772212960000001</v>
      </c>
    </row>
    <row r="381" spans="1:11" x14ac:dyDescent="0.35">
      <c r="B381" s="1" t="s">
        <v>579</v>
      </c>
      <c r="C381" s="1">
        <v>179</v>
      </c>
      <c r="D381" s="1" t="s">
        <v>749</v>
      </c>
      <c r="E381" s="1">
        <v>10</v>
      </c>
      <c r="F381" s="1">
        <v>1</v>
      </c>
      <c r="G381" s="1">
        <v>3.1045774539605921</v>
      </c>
      <c r="H381" s="1">
        <v>6.5310000000000006</v>
      </c>
      <c r="I381" s="1">
        <v>74.457130719999995</v>
      </c>
      <c r="J381" s="1">
        <v>74.261130719999997</v>
      </c>
      <c r="K381" s="1">
        <v>74.758253359999998</v>
      </c>
    </row>
    <row r="382" spans="1:11" x14ac:dyDescent="0.35">
      <c r="B382" s="1" t="s">
        <v>816</v>
      </c>
      <c r="C382" s="1">
        <v>179</v>
      </c>
      <c r="D382" s="1" t="s">
        <v>785</v>
      </c>
      <c r="E382" s="1">
        <v>10</v>
      </c>
      <c r="F382" s="1">
        <v>1</v>
      </c>
      <c r="G382" s="1">
        <v>3.1237821594083579</v>
      </c>
      <c r="H382" s="1">
        <v>6.4449999999999994</v>
      </c>
      <c r="I382" s="1">
        <v>74.56225336</v>
      </c>
      <c r="J382" s="1">
        <v>74.261130719999997</v>
      </c>
      <c r="K382" s="1">
        <v>74.758253359999998</v>
      </c>
    </row>
    <row r="383" spans="1:11" x14ac:dyDescent="0.35">
      <c r="B383" s="1" t="s">
        <v>613</v>
      </c>
      <c r="C383" s="1">
        <v>179</v>
      </c>
      <c r="D383" s="1" t="s">
        <v>749</v>
      </c>
      <c r="E383" s="1">
        <v>11</v>
      </c>
      <c r="F383" s="1">
        <v>1</v>
      </c>
      <c r="G383" s="1">
        <v>3.1095789811990859</v>
      </c>
      <c r="H383" s="1">
        <v>10.54</v>
      </c>
      <c r="I383" s="1">
        <v>64.323060479999995</v>
      </c>
      <c r="J383" s="1">
        <v>64.03436816</v>
      </c>
      <c r="K383" s="1">
        <v>64.451785439999995</v>
      </c>
    </row>
    <row r="384" spans="1:11" x14ac:dyDescent="0.35">
      <c r="B384" s="1" t="s">
        <v>634</v>
      </c>
      <c r="C384" s="1">
        <v>179</v>
      </c>
      <c r="D384" s="1" t="s">
        <v>744</v>
      </c>
      <c r="E384" s="1">
        <v>11</v>
      </c>
      <c r="F384" s="1">
        <v>1</v>
      </c>
      <c r="G384" s="1">
        <v>3.1784864715952268</v>
      </c>
      <c r="H384" s="1">
        <v>10.54</v>
      </c>
      <c r="I384" s="1">
        <v>71.630571599999996</v>
      </c>
      <c r="J384" s="1">
        <v>71.630571599999996</v>
      </c>
      <c r="K384" s="1">
        <v>73.243251760000007</v>
      </c>
    </row>
    <row r="385" spans="1:11" x14ac:dyDescent="0.35">
      <c r="B385" s="1" t="s">
        <v>634</v>
      </c>
      <c r="C385" s="1">
        <v>179</v>
      </c>
      <c r="D385" s="1" t="s">
        <v>749</v>
      </c>
      <c r="E385" s="1">
        <v>11</v>
      </c>
      <c r="F385" s="1">
        <v>1</v>
      </c>
      <c r="G385" s="1">
        <v>3.3595185630295781</v>
      </c>
      <c r="H385" s="1">
        <v>7.1849999999999996</v>
      </c>
      <c r="I385" s="1">
        <v>71.799958719999992</v>
      </c>
      <c r="J385" s="1">
        <v>71.630571599999996</v>
      </c>
      <c r="K385" s="1">
        <v>73.243251760000007</v>
      </c>
    </row>
    <row r="386" spans="1:11" x14ac:dyDescent="0.35">
      <c r="B386" s="1" t="s">
        <v>634</v>
      </c>
      <c r="C386" s="1">
        <v>179</v>
      </c>
      <c r="D386" s="1" t="s">
        <v>785</v>
      </c>
      <c r="E386" s="1">
        <v>11</v>
      </c>
      <c r="F386" s="1">
        <v>1</v>
      </c>
      <c r="G386" s="1">
        <v>3.0452752090209372</v>
      </c>
      <c r="H386" s="1">
        <v>6.2480000000000002</v>
      </c>
      <c r="I386" s="1">
        <v>71.799958719999992</v>
      </c>
      <c r="J386" s="1">
        <v>71.630571599999996</v>
      </c>
      <c r="K386" s="1">
        <v>73.243251760000007</v>
      </c>
    </row>
    <row r="387" spans="1:11" x14ac:dyDescent="0.35">
      <c r="A387" s="1" t="s">
        <v>883</v>
      </c>
      <c r="B387" s="1" t="s">
        <v>100</v>
      </c>
      <c r="C387" s="1">
        <v>133</v>
      </c>
      <c r="D387" s="1" t="s">
        <v>817</v>
      </c>
      <c r="E387" s="1">
        <v>1</v>
      </c>
      <c r="F387" s="1">
        <v>1</v>
      </c>
      <c r="G387" s="1">
        <v>4.88</v>
      </c>
      <c r="H387" s="1">
        <v>18</v>
      </c>
      <c r="I387" s="1">
        <v>124.27609319999999</v>
      </c>
      <c r="J387" s="1">
        <v>115.43418039999999</v>
      </c>
      <c r="K387" s="1">
        <v>133.11800600000001</v>
      </c>
    </row>
    <row r="388" spans="1:11" ht="18" x14ac:dyDescent="0.45">
      <c r="A388" s="2" t="s">
        <v>897</v>
      </c>
      <c r="B388" s="1" t="s">
        <v>403</v>
      </c>
      <c r="C388" s="1">
        <v>133</v>
      </c>
      <c r="D388" s="1" t="s">
        <v>817</v>
      </c>
      <c r="E388" s="1">
        <v>6</v>
      </c>
      <c r="F388" s="1">
        <v>1</v>
      </c>
      <c r="G388" s="1">
        <v>3.63</v>
      </c>
      <c r="H388" s="1">
        <v>17</v>
      </c>
      <c r="I388" s="1">
        <v>65.237766399999998</v>
      </c>
      <c r="J388" s="1">
        <v>45.777132799999997</v>
      </c>
      <c r="K388" s="1">
        <v>84.698400000000007</v>
      </c>
    </row>
    <row r="389" spans="1:11" x14ac:dyDescent="0.35">
      <c r="B389" s="1" t="s">
        <v>435</v>
      </c>
      <c r="C389" s="1">
        <v>133</v>
      </c>
      <c r="D389" s="1" t="s">
        <v>817</v>
      </c>
      <c r="E389" s="1">
        <v>7</v>
      </c>
      <c r="F389" s="1">
        <v>1</v>
      </c>
      <c r="G389" s="1">
        <v>3.32</v>
      </c>
      <c r="H389" s="1">
        <v>13.9</v>
      </c>
      <c r="I389" s="1">
        <v>24.135030359999998</v>
      </c>
      <c r="J389" s="1">
        <v>17.9294528</v>
      </c>
      <c r="K389" s="1">
        <v>30.340607919999997</v>
      </c>
    </row>
    <row r="390" spans="1:11" x14ac:dyDescent="0.35">
      <c r="B390" s="1" t="s">
        <v>433</v>
      </c>
      <c r="C390" s="1">
        <v>133</v>
      </c>
      <c r="D390" s="1" t="s">
        <v>785</v>
      </c>
      <c r="E390" s="1">
        <v>7</v>
      </c>
      <c r="F390" s="1">
        <v>1</v>
      </c>
      <c r="G390" s="1">
        <v>7.66</v>
      </c>
      <c r="H390" s="1">
        <v>48.5</v>
      </c>
      <c r="I390" s="1">
        <v>14.127744679999999</v>
      </c>
      <c r="J390" s="1">
        <v>10.32603656</v>
      </c>
      <c r="K390" s="1">
        <v>17.9294528</v>
      </c>
    </row>
    <row r="391" spans="1:11" x14ac:dyDescent="0.35">
      <c r="B391" s="1" t="s">
        <v>436</v>
      </c>
      <c r="C391" s="1">
        <v>133</v>
      </c>
      <c r="D391" s="1" t="s">
        <v>751</v>
      </c>
      <c r="E391" s="1">
        <v>7</v>
      </c>
      <c r="F391" s="1">
        <v>1</v>
      </c>
      <c r="G391" s="1">
        <v>4.26</v>
      </c>
      <c r="H391" s="1">
        <v>16.100000000000001</v>
      </c>
      <c r="I391" s="1">
        <v>14.127744679999999</v>
      </c>
      <c r="J391" s="1">
        <v>10.32603656</v>
      </c>
      <c r="K391" s="1">
        <v>17.9294528</v>
      </c>
    </row>
    <row r="392" spans="1:11" x14ac:dyDescent="0.35">
      <c r="B392" s="1" t="s">
        <v>76</v>
      </c>
      <c r="C392" s="1">
        <v>133</v>
      </c>
      <c r="D392" s="1" t="s">
        <v>744</v>
      </c>
      <c r="E392" s="1">
        <v>1</v>
      </c>
      <c r="F392" s="1">
        <v>1</v>
      </c>
      <c r="G392" s="1">
        <v>11.74</v>
      </c>
      <c r="H392" s="1">
        <v>40.1</v>
      </c>
      <c r="I392" s="1">
        <v>41.265986999999996</v>
      </c>
      <c r="J392" s="1">
        <v>38.499311759999998</v>
      </c>
      <c r="K392" s="1">
        <v>44.032662240000001</v>
      </c>
    </row>
    <row r="393" spans="1:11" x14ac:dyDescent="0.35">
      <c r="B393" s="1" t="s">
        <v>566</v>
      </c>
      <c r="C393" s="1">
        <v>133</v>
      </c>
      <c r="D393" s="1" t="s">
        <v>746</v>
      </c>
      <c r="E393" s="1">
        <v>9</v>
      </c>
      <c r="F393" s="1">
        <v>1</v>
      </c>
      <c r="G393" s="1">
        <v>3.25</v>
      </c>
      <c r="H393" s="1">
        <v>16.7</v>
      </c>
      <c r="I393" s="1">
        <v>63.112829079999997</v>
      </c>
      <c r="J393" s="1">
        <v>56.310070880000005</v>
      </c>
      <c r="K393" s="1">
        <v>69.915587279999997</v>
      </c>
    </row>
    <row r="394" spans="1:11" x14ac:dyDescent="0.35">
      <c r="B394" s="1" t="s">
        <v>138</v>
      </c>
      <c r="C394" s="1">
        <v>133</v>
      </c>
      <c r="D394" s="1" t="s">
        <v>818</v>
      </c>
      <c r="E394" s="1">
        <v>1</v>
      </c>
      <c r="F394" s="1">
        <v>1</v>
      </c>
      <c r="G394" s="1">
        <v>3.25</v>
      </c>
      <c r="H394" s="1">
        <v>12.4</v>
      </c>
      <c r="I394" s="1">
        <v>124.27609319999999</v>
      </c>
      <c r="J394" s="1">
        <v>115.43418039999999</v>
      </c>
      <c r="K394" s="1">
        <v>133.11800600000001</v>
      </c>
    </row>
    <row r="395" spans="1:11" x14ac:dyDescent="0.35">
      <c r="B395" s="1" t="s">
        <v>315</v>
      </c>
      <c r="C395" s="1">
        <v>133</v>
      </c>
      <c r="D395" s="1" t="s">
        <v>745</v>
      </c>
      <c r="E395" s="1">
        <v>4</v>
      </c>
      <c r="F395" s="1">
        <v>1</v>
      </c>
      <c r="G395" s="1">
        <v>4.28</v>
      </c>
      <c r="H395" s="1">
        <v>21.6</v>
      </c>
      <c r="I395" s="1">
        <v>63.112829079999997</v>
      </c>
      <c r="J395" s="1">
        <v>56.310070880000005</v>
      </c>
      <c r="K395" s="1">
        <v>69.915587279999997</v>
      </c>
    </row>
    <row r="396" spans="1:11" x14ac:dyDescent="0.35">
      <c r="B396" s="1" t="s">
        <v>439</v>
      </c>
      <c r="C396" s="1">
        <v>133</v>
      </c>
      <c r="D396" s="1" t="s">
        <v>745</v>
      </c>
      <c r="E396" s="1">
        <v>7</v>
      </c>
      <c r="F396" s="1">
        <v>1</v>
      </c>
      <c r="G396" s="1">
        <v>3.48</v>
      </c>
      <c r="H396" s="1">
        <v>17.8</v>
      </c>
      <c r="I396" s="1">
        <v>14.127744679999999</v>
      </c>
      <c r="J396" s="1">
        <v>10.32603656</v>
      </c>
      <c r="K396" s="1">
        <v>17.9294528</v>
      </c>
    </row>
    <row r="397" spans="1:11" x14ac:dyDescent="0.35">
      <c r="B397" s="1" t="s">
        <v>438</v>
      </c>
      <c r="C397" s="1">
        <v>133</v>
      </c>
      <c r="D397" s="1" t="s">
        <v>819</v>
      </c>
      <c r="E397" s="1">
        <v>7</v>
      </c>
      <c r="F397" s="1">
        <v>1</v>
      </c>
      <c r="G397" s="1">
        <v>3.82</v>
      </c>
      <c r="H397" s="1">
        <v>17.3</v>
      </c>
      <c r="I397" s="1">
        <v>14.127744679999999</v>
      </c>
      <c r="J397" s="1">
        <v>10.32603656</v>
      </c>
      <c r="K397" s="1">
        <v>17.9294528</v>
      </c>
    </row>
    <row r="398" spans="1:11" x14ac:dyDescent="0.35">
      <c r="A398" s="1" t="s">
        <v>882</v>
      </c>
      <c r="B398" s="1" t="s">
        <v>588</v>
      </c>
      <c r="C398" s="1">
        <v>96</v>
      </c>
      <c r="D398" s="1" t="s">
        <v>817</v>
      </c>
      <c r="E398" s="1">
        <v>10</v>
      </c>
      <c r="F398" s="1">
        <v>1</v>
      </c>
      <c r="G398" s="5">
        <v>1.4436974992327127</v>
      </c>
      <c r="H398" s="1">
        <v>5.6</v>
      </c>
      <c r="I398" s="1">
        <v>35.5</v>
      </c>
      <c r="J398" s="1">
        <v>0</v>
      </c>
      <c r="K398" s="1">
        <v>84.3</v>
      </c>
    </row>
    <row r="399" spans="1:11" x14ac:dyDescent="0.35">
      <c r="A399" s="1" t="s">
        <v>892</v>
      </c>
      <c r="B399" s="1" t="s">
        <v>62</v>
      </c>
      <c r="C399" s="1">
        <v>96</v>
      </c>
      <c r="D399" s="1" t="s">
        <v>772</v>
      </c>
      <c r="E399" s="1">
        <v>1</v>
      </c>
      <c r="F399" s="1">
        <v>1</v>
      </c>
      <c r="G399" s="5">
        <v>3.5228787452803374</v>
      </c>
      <c r="H399" s="1">
        <v>14.2</v>
      </c>
      <c r="I399" s="1">
        <v>87.8</v>
      </c>
      <c r="J399" s="1">
        <v>60.3</v>
      </c>
      <c r="K399" s="1">
        <v>125.2</v>
      </c>
    </row>
    <row r="400" spans="1:11" x14ac:dyDescent="0.35">
      <c r="B400" s="1" t="s">
        <v>96</v>
      </c>
      <c r="C400" s="1">
        <v>96</v>
      </c>
      <c r="D400" s="1" t="s">
        <v>772</v>
      </c>
      <c r="E400" s="1">
        <v>1</v>
      </c>
      <c r="F400" s="1">
        <v>1</v>
      </c>
      <c r="G400" s="5">
        <v>1.6695862266508092</v>
      </c>
      <c r="H400" s="1">
        <v>6</v>
      </c>
      <c r="I400" s="1">
        <v>134.19999999999999</v>
      </c>
      <c r="J400" s="1">
        <v>125.2</v>
      </c>
      <c r="K400" s="1">
        <v>150.5</v>
      </c>
    </row>
    <row r="401" spans="2:11" x14ac:dyDescent="0.35">
      <c r="B401" s="1" t="s">
        <v>36</v>
      </c>
      <c r="C401" s="1">
        <v>96</v>
      </c>
      <c r="D401" s="1" t="s">
        <v>772</v>
      </c>
      <c r="E401" s="1">
        <v>1</v>
      </c>
      <c r="F401" s="1">
        <v>1</v>
      </c>
      <c r="G401" s="5">
        <v>1.5376020021010439</v>
      </c>
      <c r="H401" s="1">
        <v>5.4</v>
      </c>
      <c r="I401" s="1">
        <v>60.3</v>
      </c>
      <c r="J401" s="1">
        <v>46.6</v>
      </c>
      <c r="K401" s="1">
        <v>87.8</v>
      </c>
    </row>
    <row r="402" spans="2:11" x14ac:dyDescent="0.35">
      <c r="B402" s="1" t="s">
        <v>493</v>
      </c>
      <c r="C402" s="1">
        <v>96</v>
      </c>
      <c r="D402" s="1" t="s">
        <v>772</v>
      </c>
      <c r="E402" s="1">
        <v>8</v>
      </c>
      <c r="F402" s="1">
        <v>1</v>
      </c>
      <c r="G402" s="5">
        <v>1.9507819773298185</v>
      </c>
      <c r="H402" s="1">
        <v>8.1999999999999993</v>
      </c>
      <c r="I402" s="1">
        <v>11.6</v>
      </c>
      <c r="J402" s="1">
        <v>0</v>
      </c>
      <c r="K402" s="1">
        <v>39.9</v>
      </c>
    </row>
    <row r="403" spans="2:11" x14ac:dyDescent="0.35">
      <c r="B403" s="1" t="s">
        <v>495</v>
      </c>
      <c r="C403" s="1">
        <v>96</v>
      </c>
      <c r="D403" s="1" t="s">
        <v>772</v>
      </c>
      <c r="E403" s="1">
        <v>8</v>
      </c>
      <c r="F403" s="1">
        <v>1</v>
      </c>
      <c r="G403" s="5">
        <v>1.6382721639824072</v>
      </c>
      <c r="H403" s="1">
        <v>6.7</v>
      </c>
      <c r="I403" s="1">
        <v>39.9</v>
      </c>
      <c r="J403" s="1">
        <v>11.6</v>
      </c>
      <c r="K403" s="1">
        <v>50.8</v>
      </c>
    </row>
    <row r="404" spans="2:11" x14ac:dyDescent="0.35">
      <c r="B404" s="1" t="s">
        <v>499</v>
      </c>
      <c r="C404" s="1">
        <v>96</v>
      </c>
      <c r="D404" s="1" t="s">
        <v>772</v>
      </c>
      <c r="E404" s="1">
        <v>8</v>
      </c>
      <c r="F404" s="1">
        <v>1</v>
      </c>
      <c r="G404" s="5">
        <v>1.3605135107314139</v>
      </c>
      <c r="H404" s="1">
        <v>5.9</v>
      </c>
      <c r="I404" s="1">
        <v>50.8</v>
      </c>
      <c r="J404" s="1">
        <v>39.9</v>
      </c>
      <c r="K404" s="1">
        <v>80.2</v>
      </c>
    </row>
    <row r="405" spans="2:11" x14ac:dyDescent="0.35">
      <c r="B405" s="1" t="s">
        <v>245</v>
      </c>
      <c r="C405" s="1">
        <v>96</v>
      </c>
      <c r="D405" s="1" t="s">
        <v>772</v>
      </c>
      <c r="E405" s="1">
        <v>3</v>
      </c>
      <c r="F405" s="1">
        <v>1</v>
      </c>
      <c r="G405" s="5">
        <v>1.8356471442155629</v>
      </c>
      <c r="H405" s="1">
        <v>6.7</v>
      </c>
      <c r="I405" s="1">
        <v>110.6</v>
      </c>
      <c r="J405" s="1">
        <v>91.6</v>
      </c>
      <c r="K405" s="1">
        <v>110.6</v>
      </c>
    </row>
    <row r="406" spans="2:11" x14ac:dyDescent="0.35">
      <c r="B406" s="1" t="s">
        <v>229</v>
      </c>
      <c r="C406" s="1">
        <v>96</v>
      </c>
      <c r="D406" s="1" t="s">
        <v>772</v>
      </c>
      <c r="E406" s="1">
        <v>3</v>
      </c>
      <c r="F406" s="1">
        <v>1</v>
      </c>
      <c r="G406" s="5">
        <v>1.4412914294668342</v>
      </c>
      <c r="H406" s="1">
        <v>5</v>
      </c>
      <c r="I406" s="1">
        <v>51.1</v>
      </c>
      <c r="J406" s="1">
        <v>15.9</v>
      </c>
      <c r="K406" s="1">
        <v>67.5</v>
      </c>
    </row>
    <row r="407" spans="2:11" x14ac:dyDescent="0.35">
      <c r="B407" s="1" t="s">
        <v>243</v>
      </c>
      <c r="C407" s="1">
        <v>96</v>
      </c>
      <c r="D407" s="1" t="s">
        <v>772</v>
      </c>
      <c r="E407" s="1">
        <v>3</v>
      </c>
      <c r="F407" s="1">
        <v>1</v>
      </c>
      <c r="G407" s="5">
        <v>1.4236586497942072</v>
      </c>
      <c r="H407" s="1">
        <v>5.0999999999999996</v>
      </c>
      <c r="I407" s="1">
        <v>88.3</v>
      </c>
      <c r="J407" s="1">
        <v>83.5</v>
      </c>
      <c r="K407" s="1">
        <v>91.6</v>
      </c>
    </row>
    <row r="408" spans="2:11" x14ac:dyDescent="0.35">
      <c r="B408" s="1" t="s">
        <v>630</v>
      </c>
      <c r="C408" s="1">
        <v>96</v>
      </c>
      <c r="D408" s="1" t="s">
        <v>772</v>
      </c>
      <c r="E408" s="1">
        <v>11</v>
      </c>
      <c r="F408" s="1">
        <v>1</v>
      </c>
      <c r="G408" s="5">
        <v>1.9065783148377649</v>
      </c>
      <c r="H408" s="1">
        <v>8</v>
      </c>
      <c r="I408" s="1">
        <v>61.9</v>
      </c>
      <c r="J408" s="1">
        <v>46.6</v>
      </c>
      <c r="K408" s="1">
        <v>66.099999999999994</v>
      </c>
    </row>
    <row r="409" spans="2:11" x14ac:dyDescent="0.35">
      <c r="B409" s="1" t="s">
        <v>632</v>
      </c>
      <c r="C409" s="1">
        <v>96</v>
      </c>
      <c r="D409" s="1" t="s">
        <v>772</v>
      </c>
      <c r="E409" s="1">
        <v>11</v>
      </c>
      <c r="F409" s="1">
        <v>1</v>
      </c>
      <c r="G409" s="5">
        <v>1.7569619513137056</v>
      </c>
      <c r="H409" s="1">
        <v>8.3000000000000007</v>
      </c>
      <c r="I409" s="1">
        <v>66.099999999999994</v>
      </c>
      <c r="J409" s="1">
        <v>61.9</v>
      </c>
      <c r="K409" s="1">
        <v>102.7</v>
      </c>
    </row>
    <row r="410" spans="2:11" x14ac:dyDescent="0.35">
      <c r="B410" s="1" t="s">
        <v>587</v>
      </c>
      <c r="C410" s="1">
        <v>96</v>
      </c>
      <c r="D410" s="1" t="s">
        <v>772</v>
      </c>
      <c r="E410" s="1">
        <v>10</v>
      </c>
      <c r="F410" s="1">
        <v>1</v>
      </c>
      <c r="G410" s="5">
        <v>1.8601209135987635</v>
      </c>
      <c r="H410" s="1">
        <v>7.7</v>
      </c>
      <c r="I410" s="1">
        <v>35.5</v>
      </c>
      <c r="J410" s="1">
        <v>0</v>
      </c>
      <c r="K410" s="1">
        <v>84.3</v>
      </c>
    </row>
    <row r="411" spans="2:11" x14ac:dyDescent="0.35">
      <c r="B411" s="1" t="s">
        <v>388</v>
      </c>
      <c r="C411" s="1">
        <v>96</v>
      </c>
      <c r="D411" s="1" t="s">
        <v>772</v>
      </c>
      <c r="E411" s="1">
        <v>6</v>
      </c>
      <c r="F411" s="1">
        <v>1</v>
      </c>
      <c r="G411" s="5">
        <v>1.4365189146055892</v>
      </c>
      <c r="H411" s="1">
        <v>6</v>
      </c>
      <c r="I411" s="1">
        <v>52.3</v>
      </c>
      <c r="J411" s="1">
        <v>39.799999999999997</v>
      </c>
      <c r="K411" s="1">
        <v>84.9</v>
      </c>
    </row>
    <row r="412" spans="2:11" x14ac:dyDescent="0.35">
      <c r="B412" s="1" t="s">
        <v>547</v>
      </c>
      <c r="C412" s="1">
        <v>96</v>
      </c>
      <c r="D412" s="1" t="s">
        <v>772</v>
      </c>
      <c r="E412" s="1">
        <v>9</v>
      </c>
      <c r="F412" s="1">
        <v>1</v>
      </c>
      <c r="G412" s="5">
        <v>1.3334820194451191</v>
      </c>
      <c r="H412" s="1">
        <v>4.7</v>
      </c>
      <c r="I412" s="1">
        <v>36.5</v>
      </c>
      <c r="J412" s="1">
        <v>29.9</v>
      </c>
      <c r="K412" s="1">
        <v>52.7</v>
      </c>
    </row>
    <row r="413" spans="2:11" x14ac:dyDescent="0.35">
      <c r="B413" s="1" t="s">
        <v>631</v>
      </c>
      <c r="C413" s="1">
        <v>96</v>
      </c>
      <c r="D413" s="1" t="s">
        <v>773</v>
      </c>
      <c r="E413" s="1">
        <v>11</v>
      </c>
      <c r="F413" s="1">
        <v>1</v>
      </c>
      <c r="G413" s="5">
        <v>2.7958800173440754</v>
      </c>
      <c r="H413" s="1">
        <v>14.3</v>
      </c>
      <c r="I413" s="1">
        <v>66.099999999999994</v>
      </c>
      <c r="J413" s="1">
        <v>61.9</v>
      </c>
      <c r="K413" s="1">
        <v>102.7</v>
      </c>
    </row>
    <row r="414" spans="2:11" x14ac:dyDescent="0.35">
      <c r="B414" s="1" t="s">
        <v>629</v>
      </c>
      <c r="C414" s="1">
        <v>96</v>
      </c>
      <c r="D414" s="1" t="s">
        <v>773</v>
      </c>
      <c r="E414" s="1">
        <v>11</v>
      </c>
      <c r="F414" s="1">
        <v>1</v>
      </c>
      <c r="G414" s="5">
        <v>2.4089353929735009</v>
      </c>
      <c r="H414" s="1">
        <v>10.6</v>
      </c>
      <c r="I414" s="1">
        <v>61.9</v>
      </c>
      <c r="J414" s="1">
        <v>46.6</v>
      </c>
      <c r="K414" s="1">
        <v>66.099999999999994</v>
      </c>
    </row>
    <row r="415" spans="2:11" x14ac:dyDescent="0.35">
      <c r="B415" s="1" t="s">
        <v>237</v>
      </c>
      <c r="C415" s="1">
        <v>96</v>
      </c>
      <c r="D415" s="1" t="s">
        <v>773</v>
      </c>
      <c r="E415" s="1">
        <v>3</v>
      </c>
      <c r="F415" s="1">
        <v>1</v>
      </c>
      <c r="G415" s="5">
        <v>0.63264407897398101</v>
      </c>
      <c r="H415" s="1">
        <v>6</v>
      </c>
      <c r="I415" s="1">
        <v>83.5</v>
      </c>
      <c r="J415" s="1">
        <v>67.5</v>
      </c>
      <c r="K415" s="1">
        <v>88.3</v>
      </c>
    </row>
    <row r="416" spans="2:11" x14ac:dyDescent="0.35">
      <c r="B416" s="1" t="s">
        <v>227</v>
      </c>
      <c r="C416" s="1">
        <v>96</v>
      </c>
      <c r="D416" s="1" t="s">
        <v>773</v>
      </c>
      <c r="E416" s="1">
        <v>3</v>
      </c>
      <c r="F416" s="1">
        <v>1</v>
      </c>
      <c r="G416" s="5">
        <v>1.645891560852599</v>
      </c>
      <c r="H416" s="1">
        <v>5.9</v>
      </c>
      <c r="I416" s="1">
        <v>51.1</v>
      </c>
      <c r="J416" s="1">
        <v>15.9</v>
      </c>
      <c r="K416" s="1">
        <v>67.5</v>
      </c>
    </row>
    <row r="417" spans="1:11" x14ac:dyDescent="0.35">
      <c r="B417" s="1" t="s">
        <v>241</v>
      </c>
      <c r="C417" s="1">
        <v>96</v>
      </c>
      <c r="D417" s="1" t="s">
        <v>773</v>
      </c>
      <c r="E417" s="1">
        <v>3</v>
      </c>
      <c r="F417" s="1">
        <v>1</v>
      </c>
      <c r="G417" s="5">
        <v>1.5451551399914898</v>
      </c>
      <c r="H417" s="1">
        <v>5.6</v>
      </c>
      <c r="I417" s="1">
        <v>88.3</v>
      </c>
      <c r="J417" s="1">
        <v>83.5</v>
      </c>
      <c r="K417" s="1">
        <v>91.6</v>
      </c>
    </row>
    <row r="418" spans="1:11" x14ac:dyDescent="0.35">
      <c r="B418" s="1" t="s">
        <v>54</v>
      </c>
      <c r="C418" s="1">
        <v>96</v>
      </c>
      <c r="D418" s="1" t="s">
        <v>773</v>
      </c>
      <c r="E418" s="1">
        <v>1</v>
      </c>
      <c r="F418" s="1">
        <v>1</v>
      </c>
      <c r="G418" s="5">
        <v>2.6575773191777938</v>
      </c>
      <c r="H418" s="1">
        <v>10.3</v>
      </c>
      <c r="I418" s="1">
        <v>60.3</v>
      </c>
      <c r="J418" s="1">
        <v>46.6</v>
      </c>
      <c r="K418" s="1">
        <v>87.8</v>
      </c>
    </row>
    <row r="419" spans="1:11" x14ac:dyDescent="0.35">
      <c r="B419" s="1" t="s">
        <v>63</v>
      </c>
      <c r="C419" s="1">
        <v>96</v>
      </c>
      <c r="D419" s="1" t="s">
        <v>773</v>
      </c>
      <c r="E419" s="1">
        <v>1</v>
      </c>
      <c r="F419" s="1">
        <v>1</v>
      </c>
      <c r="G419" s="5">
        <v>1.3251388592621884</v>
      </c>
      <c r="H419" s="1">
        <v>4.5</v>
      </c>
      <c r="I419" s="1">
        <v>87.8</v>
      </c>
      <c r="J419" s="1">
        <v>60.3</v>
      </c>
      <c r="K419" s="1">
        <v>125.2</v>
      </c>
    </row>
    <row r="420" spans="1:11" x14ac:dyDescent="0.35">
      <c r="B420" s="1" t="s">
        <v>494</v>
      </c>
      <c r="C420" s="1">
        <v>96</v>
      </c>
      <c r="D420" s="1" t="s">
        <v>773</v>
      </c>
      <c r="E420" s="1">
        <v>8</v>
      </c>
      <c r="F420" s="1">
        <v>1</v>
      </c>
      <c r="G420" s="5">
        <v>1.6326440789739809</v>
      </c>
      <c r="H420" s="1">
        <v>6.6</v>
      </c>
      <c r="I420" s="1">
        <v>11.6</v>
      </c>
      <c r="J420" s="1">
        <v>0</v>
      </c>
      <c r="K420" s="1">
        <v>39.9</v>
      </c>
    </row>
    <row r="421" spans="1:11" x14ac:dyDescent="0.35">
      <c r="B421" s="1" t="s">
        <v>685</v>
      </c>
      <c r="C421" s="1">
        <v>96</v>
      </c>
      <c r="D421" s="1" t="s">
        <v>785</v>
      </c>
      <c r="E421" s="1">
        <v>12</v>
      </c>
      <c r="F421" s="1">
        <v>1</v>
      </c>
      <c r="G421" s="5">
        <v>3</v>
      </c>
      <c r="H421" s="1">
        <v>15</v>
      </c>
      <c r="I421" s="1">
        <v>179.8</v>
      </c>
      <c r="J421" s="1">
        <v>158.1</v>
      </c>
      <c r="K421" s="1">
        <v>179.1</v>
      </c>
    </row>
    <row r="422" spans="1:11" x14ac:dyDescent="0.35">
      <c r="B422" s="1" t="s">
        <v>290</v>
      </c>
      <c r="C422" s="1">
        <v>96</v>
      </c>
      <c r="D422" s="1" t="s">
        <v>785</v>
      </c>
      <c r="E422" s="1">
        <v>4</v>
      </c>
      <c r="F422" s="1">
        <v>1</v>
      </c>
      <c r="G422" s="5">
        <v>1.494850021680094</v>
      </c>
      <c r="H422" s="1">
        <v>5.2</v>
      </c>
      <c r="I422" s="1">
        <v>52.6</v>
      </c>
      <c r="J422" s="1">
        <v>0</v>
      </c>
      <c r="K422" s="1">
        <v>89.4</v>
      </c>
    </row>
    <row r="423" spans="1:11" x14ac:dyDescent="0.35">
      <c r="B423" s="1" t="s">
        <v>197</v>
      </c>
      <c r="C423" s="1">
        <v>96</v>
      </c>
      <c r="D423" s="1" t="s">
        <v>744</v>
      </c>
      <c r="E423" s="1">
        <v>2</v>
      </c>
      <c r="F423" s="1">
        <v>1</v>
      </c>
      <c r="G423" s="5">
        <v>1.6197887582883939</v>
      </c>
      <c r="H423" s="1">
        <v>5.8</v>
      </c>
      <c r="I423" s="1">
        <v>123</v>
      </c>
      <c r="J423" s="1">
        <v>112.2</v>
      </c>
      <c r="K423" s="1">
        <v>123</v>
      </c>
    </row>
    <row r="424" spans="1:11" x14ac:dyDescent="0.35">
      <c r="B424" s="1" t="s">
        <v>230</v>
      </c>
      <c r="C424" s="1">
        <v>96</v>
      </c>
      <c r="D424" s="1" t="s">
        <v>744</v>
      </c>
      <c r="E424" s="1">
        <v>3</v>
      </c>
      <c r="F424" s="1">
        <v>1</v>
      </c>
      <c r="G424" s="5">
        <v>1.3098039199714864</v>
      </c>
      <c r="H424" s="1">
        <v>4.4000000000000004</v>
      </c>
      <c r="I424" s="1">
        <v>51.1</v>
      </c>
      <c r="J424" s="1">
        <v>15.9</v>
      </c>
      <c r="K424" s="1">
        <v>67.5</v>
      </c>
    </row>
    <row r="425" spans="1:11" x14ac:dyDescent="0.35">
      <c r="B425" s="1" t="s">
        <v>328</v>
      </c>
      <c r="C425" s="1">
        <v>96</v>
      </c>
      <c r="D425" s="1" t="s">
        <v>744</v>
      </c>
      <c r="E425" s="1">
        <v>5</v>
      </c>
      <c r="F425" s="1">
        <v>1</v>
      </c>
      <c r="G425" s="5">
        <v>1.3098039199714864</v>
      </c>
      <c r="H425" s="1">
        <v>4.5</v>
      </c>
      <c r="I425" s="1">
        <v>0</v>
      </c>
      <c r="J425" s="1">
        <v>0</v>
      </c>
      <c r="K425" s="1">
        <v>9.1</v>
      </c>
    </row>
    <row r="426" spans="1:11" x14ac:dyDescent="0.35">
      <c r="B426" s="1" t="s">
        <v>198</v>
      </c>
      <c r="C426" s="1">
        <v>96</v>
      </c>
      <c r="D426" s="1" t="s">
        <v>747</v>
      </c>
      <c r="E426" s="1">
        <v>2</v>
      </c>
      <c r="F426" s="1">
        <v>1</v>
      </c>
      <c r="G426" s="5">
        <v>2.1549019599857431</v>
      </c>
      <c r="H426" s="1">
        <v>8</v>
      </c>
      <c r="I426" s="1">
        <v>123</v>
      </c>
      <c r="J426" s="1">
        <v>112.2</v>
      </c>
      <c r="K426" s="1">
        <v>123</v>
      </c>
    </row>
    <row r="427" spans="1:11" x14ac:dyDescent="0.35">
      <c r="B427" s="1" t="s">
        <v>310</v>
      </c>
      <c r="C427" s="1">
        <v>96</v>
      </c>
      <c r="D427" s="1" t="s">
        <v>747</v>
      </c>
      <c r="E427" s="1">
        <v>4</v>
      </c>
      <c r="F427" s="1">
        <v>1</v>
      </c>
      <c r="G427" s="5">
        <v>1.6575773191777938</v>
      </c>
      <c r="H427" s="1">
        <v>5.9</v>
      </c>
      <c r="I427" s="1">
        <v>122.4</v>
      </c>
      <c r="J427" s="1">
        <v>89.4</v>
      </c>
      <c r="K427" s="1">
        <v>147.1</v>
      </c>
    </row>
    <row r="428" spans="1:11" x14ac:dyDescent="0.35">
      <c r="B428" s="1" t="s">
        <v>192</v>
      </c>
      <c r="C428" s="1">
        <v>96</v>
      </c>
      <c r="D428" s="1" t="s">
        <v>747</v>
      </c>
      <c r="E428" s="1">
        <v>2</v>
      </c>
      <c r="F428" s="1">
        <v>1</v>
      </c>
      <c r="G428" s="5">
        <v>0.33068311943388778</v>
      </c>
      <c r="H428" s="1">
        <v>5.0999999999999996</v>
      </c>
      <c r="I428" s="1">
        <v>112.2</v>
      </c>
      <c r="J428" s="1">
        <v>101.7</v>
      </c>
      <c r="K428" s="1">
        <v>123</v>
      </c>
    </row>
    <row r="429" spans="1:11" x14ac:dyDescent="0.35">
      <c r="A429" s="1" t="s">
        <v>867</v>
      </c>
      <c r="B429" s="1" t="s">
        <v>133</v>
      </c>
      <c r="C429" s="1">
        <v>68</v>
      </c>
      <c r="D429" s="1" t="s">
        <v>785</v>
      </c>
      <c r="E429" s="1">
        <v>1</v>
      </c>
      <c r="F429" s="1">
        <v>1</v>
      </c>
      <c r="G429" s="1">
        <v>5.7885999999999997</v>
      </c>
      <c r="H429" s="1">
        <v>15.6531</v>
      </c>
      <c r="I429" s="1">
        <v>64.5</v>
      </c>
      <c r="J429" s="1">
        <v>63.25</v>
      </c>
      <c r="K429" s="1">
        <v>64.75</v>
      </c>
    </row>
    <row r="430" spans="1:11" x14ac:dyDescent="0.35">
      <c r="A430" s="1" t="s">
        <v>892</v>
      </c>
      <c r="B430" s="1" t="s">
        <v>112</v>
      </c>
      <c r="C430" s="1">
        <v>68</v>
      </c>
      <c r="D430" s="1" t="s">
        <v>746</v>
      </c>
      <c r="E430" s="1">
        <v>1</v>
      </c>
      <c r="F430" s="1">
        <v>1</v>
      </c>
      <c r="G430" s="1">
        <v>23.731200000000001</v>
      </c>
      <c r="H430" s="1">
        <v>15.9011</v>
      </c>
      <c r="I430" s="1">
        <v>54</v>
      </c>
      <c r="J430" s="1">
        <v>53.75</v>
      </c>
      <c r="K430" s="1">
        <v>54.25</v>
      </c>
    </row>
    <row r="431" spans="1:11" x14ac:dyDescent="0.35">
      <c r="B431" s="1" t="s">
        <v>114</v>
      </c>
      <c r="C431" s="1">
        <v>68</v>
      </c>
      <c r="D431" s="1" t="s">
        <v>746</v>
      </c>
      <c r="E431" s="1">
        <v>1</v>
      </c>
      <c r="F431" s="1">
        <v>1</v>
      </c>
      <c r="G431" s="1">
        <v>25.854900000000001</v>
      </c>
      <c r="H431" s="1">
        <v>19.5001</v>
      </c>
      <c r="I431" s="1">
        <v>64.5</v>
      </c>
      <c r="J431" s="1">
        <v>64.25</v>
      </c>
      <c r="K431" s="1">
        <v>64.75</v>
      </c>
    </row>
    <row r="432" spans="1:11" x14ac:dyDescent="0.35">
      <c r="B432" s="1" t="s">
        <v>320</v>
      </c>
      <c r="C432" s="1">
        <v>68</v>
      </c>
      <c r="D432" s="1" t="s">
        <v>746</v>
      </c>
      <c r="E432" s="1">
        <v>4</v>
      </c>
      <c r="F432" s="1">
        <v>1</v>
      </c>
      <c r="G432" s="1">
        <v>21.095300000000002</v>
      </c>
      <c r="H432" s="1">
        <v>12.508900000000001</v>
      </c>
      <c r="I432" s="1">
        <v>8</v>
      </c>
      <c r="J432" s="1">
        <v>7.25</v>
      </c>
      <c r="K432" s="1">
        <v>8.25</v>
      </c>
    </row>
    <row r="433" spans="2:11" x14ac:dyDescent="0.35">
      <c r="B433" s="1" t="s">
        <v>612</v>
      </c>
      <c r="C433" s="1">
        <v>68</v>
      </c>
      <c r="D433" s="1" t="s">
        <v>746</v>
      </c>
      <c r="E433" s="1">
        <v>11</v>
      </c>
      <c r="F433" s="1">
        <v>1</v>
      </c>
      <c r="G433" s="1">
        <v>13.4998</v>
      </c>
      <c r="H433" s="1">
        <v>6.0810000000000004</v>
      </c>
      <c r="I433" s="1">
        <v>111</v>
      </c>
      <c r="J433" s="1">
        <v>110.25</v>
      </c>
      <c r="K433" s="1">
        <v>111.25</v>
      </c>
    </row>
    <row r="434" spans="2:11" x14ac:dyDescent="0.35">
      <c r="B434" s="1" t="s">
        <v>17</v>
      </c>
      <c r="C434" s="1">
        <v>68</v>
      </c>
      <c r="D434" s="1" t="s">
        <v>820</v>
      </c>
      <c r="E434" s="1">
        <v>1</v>
      </c>
      <c r="F434" s="1">
        <v>1</v>
      </c>
      <c r="G434" s="1">
        <v>19.998799999999999</v>
      </c>
      <c r="H434" s="1">
        <v>17.9482</v>
      </c>
      <c r="I434" s="1">
        <v>64.5</v>
      </c>
      <c r="J434" s="1">
        <v>64.25</v>
      </c>
      <c r="K434" s="1">
        <v>64.75</v>
      </c>
    </row>
    <row r="435" spans="2:11" x14ac:dyDescent="0.35">
      <c r="B435" s="1" t="s">
        <v>150</v>
      </c>
      <c r="C435" s="1">
        <v>68</v>
      </c>
      <c r="D435" s="1" t="s">
        <v>820</v>
      </c>
      <c r="E435" s="1">
        <v>2</v>
      </c>
      <c r="F435" s="1">
        <v>1</v>
      </c>
      <c r="G435" s="1">
        <v>10.826700000000001</v>
      </c>
      <c r="H435" s="1">
        <v>6.4439000000000002</v>
      </c>
      <c r="I435" s="1">
        <v>8.5</v>
      </c>
      <c r="J435" s="1">
        <v>7.75</v>
      </c>
      <c r="K435" s="1">
        <v>9.25</v>
      </c>
    </row>
    <row r="436" spans="2:11" x14ac:dyDescent="0.35">
      <c r="B436" s="1" t="s">
        <v>487</v>
      </c>
      <c r="C436" s="1">
        <v>68</v>
      </c>
      <c r="D436" s="1" t="s">
        <v>820</v>
      </c>
      <c r="E436" s="1">
        <v>7</v>
      </c>
      <c r="F436" s="1">
        <v>1</v>
      </c>
      <c r="G436" s="1">
        <v>9.3345000000000002</v>
      </c>
      <c r="H436" s="1">
        <v>6.1574999999999998</v>
      </c>
      <c r="I436" s="1">
        <v>78.5</v>
      </c>
      <c r="J436" s="1">
        <v>77.25</v>
      </c>
      <c r="K436" s="1">
        <v>78.75</v>
      </c>
    </row>
    <row r="437" spans="2:11" x14ac:dyDescent="0.35">
      <c r="B437" s="1" t="s">
        <v>645</v>
      </c>
      <c r="C437" s="1">
        <v>68</v>
      </c>
      <c r="D437" s="1" t="s">
        <v>820</v>
      </c>
      <c r="E437" s="1">
        <v>12</v>
      </c>
      <c r="F437" s="1">
        <v>1</v>
      </c>
      <c r="G437" s="1">
        <v>10.881500000000001</v>
      </c>
      <c r="H437" s="1">
        <v>6.5541999999999998</v>
      </c>
      <c r="I437" s="1">
        <v>14</v>
      </c>
      <c r="J437" s="1">
        <v>13.75</v>
      </c>
      <c r="K437" s="1">
        <v>15.25</v>
      </c>
    </row>
    <row r="438" spans="2:11" x14ac:dyDescent="0.35">
      <c r="B438" s="1" t="s">
        <v>643</v>
      </c>
      <c r="C438" s="1">
        <v>68</v>
      </c>
      <c r="D438" s="1" t="s">
        <v>821</v>
      </c>
      <c r="E438" s="1">
        <v>11</v>
      </c>
      <c r="F438" s="1">
        <v>1</v>
      </c>
      <c r="G438" s="1">
        <v>3.3428</v>
      </c>
      <c r="H438" s="1">
        <v>10.437799999999999</v>
      </c>
      <c r="I438" s="1">
        <v>72</v>
      </c>
      <c r="J438" s="1">
        <v>71.75</v>
      </c>
      <c r="K438" s="1">
        <v>74.75</v>
      </c>
    </row>
    <row r="439" spans="2:11" x14ac:dyDescent="0.35">
      <c r="B439" s="1" t="s">
        <v>564</v>
      </c>
      <c r="C439" s="1">
        <v>68</v>
      </c>
      <c r="D439" s="1" t="s">
        <v>768</v>
      </c>
      <c r="E439" s="1">
        <v>9</v>
      </c>
      <c r="F439" s="1">
        <v>1</v>
      </c>
      <c r="G439" s="1">
        <v>3.4860000000000002</v>
      </c>
      <c r="H439" s="1">
        <v>11.647</v>
      </c>
      <c r="I439" s="1">
        <v>76</v>
      </c>
      <c r="J439" s="1">
        <v>75.75</v>
      </c>
      <c r="K439" s="1">
        <v>76.25</v>
      </c>
    </row>
    <row r="440" spans="2:11" x14ac:dyDescent="0.35">
      <c r="B440" s="1" t="s">
        <v>373</v>
      </c>
      <c r="C440" s="1">
        <v>68</v>
      </c>
      <c r="D440" s="1" t="s">
        <v>769</v>
      </c>
      <c r="E440" s="1">
        <v>6</v>
      </c>
      <c r="F440" s="1">
        <v>1</v>
      </c>
      <c r="G440" s="1">
        <v>5.5179</v>
      </c>
      <c r="H440" s="1">
        <v>12.5151</v>
      </c>
      <c r="I440" s="1">
        <v>95</v>
      </c>
      <c r="J440" s="1">
        <v>94.75</v>
      </c>
      <c r="K440" s="1">
        <v>95.25</v>
      </c>
    </row>
    <row r="441" spans="2:11" x14ac:dyDescent="0.35">
      <c r="B441" s="1" t="s">
        <v>538</v>
      </c>
      <c r="C441" s="1">
        <v>68</v>
      </c>
      <c r="D441" s="1" t="s">
        <v>769</v>
      </c>
      <c r="E441" s="1">
        <v>9</v>
      </c>
      <c r="F441" s="1">
        <v>1</v>
      </c>
      <c r="G441" s="1">
        <v>9.5786999999999995</v>
      </c>
      <c r="H441" s="1">
        <v>25.407599999999999</v>
      </c>
      <c r="I441" s="1">
        <v>67.5</v>
      </c>
      <c r="J441" s="1">
        <v>67.25</v>
      </c>
      <c r="K441" s="1">
        <v>67.75</v>
      </c>
    </row>
    <row r="442" spans="2:11" x14ac:dyDescent="0.35">
      <c r="B442" s="1" t="s">
        <v>673</v>
      </c>
      <c r="C442" s="1">
        <v>68</v>
      </c>
      <c r="D442" s="1" t="s">
        <v>769</v>
      </c>
      <c r="E442" s="1">
        <v>12</v>
      </c>
      <c r="F442" s="1">
        <v>1</v>
      </c>
      <c r="G442" s="1">
        <v>3.2378</v>
      </c>
      <c r="H442" s="1">
        <v>7.3</v>
      </c>
      <c r="I442" s="1">
        <v>49</v>
      </c>
      <c r="J442" s="1">
        <v>48.75</v>
      </c>
      <c r="K442" s="1">
        <v>49.25</v>
      </c>
    </row>
    <row r="443" spans="2:11" x14ac:dyDescent="0.35">
      <c r="B443" s="1" t="s">
        <v>25</v>
      </c>
      <c r="C443" s="1">
        <v>68</v>
      </c>
      <c r="D443" s="1" t="s">
        <v>771</v>
      </c>
      <c r="E443" s="1">
        <v>1</v>
      </c>
      <c r="F443" s="1">
        <v>1</v>
      </c>
      <c r="G443" s="1">
        <v>3.9298999999999999</v>
      </c>
      <c r="H443" s="1">
        <v>7.9691999999999998</v>
      </c>
      <c r="I443" s="1">
        <v>5.5</v>
      </c>
      <c r="J443" s="1">
        <v>5.25</v>
      </c>
      <c r="K443" s="1">
        <v>5.75</v>
      </c>
    </row>
    <row r="444" spans="2:11" x14ac:dyDescent="0.35">
      <c r="B444" s="1" t="s">
        <v>158</v>
      </c>
      <c r="C444" s="1">
        <v>68</v>
      </c>
      <c r="D444" s="1" t="s">
        <v>771</v>
      </c>
      <c r="E444" s="1">
        <v>2</v>
      </c>
      <c r="F444" s="1">
        <v>1</v>
      </c>
      <c r="G444" s="1">
        <v>4.7009999999999996</v>
      </c>
      <c r="H444" s="1">
        <v>9.5863999999999994</v>
      </c>
      <c r="I444" s="1">
        <v>39.5</v>
      </c>
      <c r="J444" s="1">
        <v>39.25</v>
      </c>
      <c r="K444" s="1">
        <v>39.75</v>
      </c>
    </row>
    <row r="445" spans="2:11" x14ac:dyDescent="0.35">
      <c r="B445" s="1" t="s">
        <v>181</v>
      </c>
      <c r="C445" s="1">
        <v>68</v>
      </c>
      <c r="D445" s="1" t="s">
        <v>771</v>
      </c>
      <c r="E445" s="1">
        <v>2</v>
      </c>
      <c r="F445" s="1">
        <v>1</v>
      </c>
      <c r="G445" s="1">
        <v>7.0427999999999997</v>
      </c>
      <c r="H445" s="1">
        <v>18.0321</v>
      </c>
      <c r="I445" s="1">
        <v>59</v>
      </c>
      <c r="J445" s="1">
        <v>58.75</v>
      </c>
      <c r="K445" s="1">
        <v>59.25</v>
      </c>
    </row>
    <row r="446" spans="2:11" x14ac:dyDescent="0.35">
      <c r="B446" s="1" t="s">
        <v>335</v>
      </c>
      <c r="C446" s="1">
        <v>68</v>
      </c>
      <c r="D446" s="1" t="s">
        <v>822</v>
      </c>
      <c r="E446" s="1">
        <v>5</v>
      </c>
      <c r="F446" s="1">
        <v>1</v>
      </c>
      <c r="G446" s="1">
        <v>3.1915</v>
      </c>
      <c r="H446" s="1">
        <v>15.3604</v>
      </c>
      <c r="I446" s="1">
        <v>37</v>
      </c>
      <c r="J446" s="1">
        <v>35.75</v>
      </c>
      <c r="K446" s="1">
        <v>37.25</v>
      </c>
    </row>
    <row r="447" spans="2:11" x14ac:dyDescent="0.35">
      <c r="B447" s="1" t="s">
        <v>15</v>
      </c>
      <c r="C447" s="1">
        <v>68</v>
      </c>
      <c r="D447" s="1" t="s">
        <v>823</v>
      </c>
      <c r="E447" s="1">
        <v>1</v>
      </c>
      <c r="F447" s="1">
        <v>1</v>
      </c>
      <c r="G447" s="1">
        <v>25.179200000000002</v>
      </c>
      <c r="H447" s="1">
        <v>11.0365</v>
      </c>
      <c r="I447" s="1">
        <v>54</v>
      </c>
      <c r="J447" s="1">
        <v>53.75</v>
      </c>
      <c r="K447" s="1">
        <v>54.25</v>
      </c>
    </row>
    <row r="448" spans="2:11" x14ac:dyDescent="0.35">
      <c r="B448" s="1" t="s">
        <v>35</v>
      </c>
      <c r="C448" s="1">
        <v>68</v>
      </c>
      <c r="D448" s="1" t="s">
        <v>823</v>
      </c>
      <c r="E448" s="1">
        <v>1</v>
      </c>
      <c r="F448" s="1">
        <v>1</v>
      </c>
      <c r="G448" s="1">
        <v>31.533899999999999</v>
      </c>
      <c r="H448" s="1">
        <v>18.8901</v>
      </c>
      <c r="I448" s="1">
        <v>64.5</v>
      </c>
      <c r="J448" s="1">
        <v>64.25</v>
      </c>
      <c r="K448" s="1">
        <v>64.75</v>
      </c>
    </row>
    <row r="449" spans="1:11" x14ac:dyDescent="0.35">
      <c r="B449" s="1" t="s">
        <v>26</v>
      </c>
      <c r="C449" s="1">
        <v>68</v>
      </c>
      <c r="D449" s="1" t="s">
        <v>823</v>
      </c>
      <c r="E449" s="1">
        <v>1</v>
      </c>
      <c r="F449" s="1">
        <v>1</v>
      </c>
      <c r="G449" s="1">
        <v>23.583400000000001</v>
      </c>
      <c r="H449" s="1">
        <v>9.5280000000000005</v>
      </c>
      <c r="I449" s="1">
        <v>105.5</v>
      </c>
      <c r="J449" s="1">
        <v>104.25</v>
      </c>
      <c r="K449" s="1">
        <v>105.75</v>
      </c>
    </row>
    <row r="450" spans="1:11" x14ac:dyDescent="0.35">
      <c r="B450" s="1" t="s">
        <v>31</v>
      </c>
      <c r="C450" s="1">
        <v>68</v>
      </c>
      <c r="D450" s="1" t="s">
        <v>823</v>
      </c>
      <c r="E450" s="1">
        <v>1</v>
      </c>
      <c r="F450" s="1">
        <v>1</v>
      </c>
      <c r="G450" s="1">
        <v>21.754899999999999</v>
      </c>
      <c r="H450" s="1">
        <v>8.0797000000000008</v>
      </c>
      <c r="I450" s="1">
        <v>112.5</v>
      </c>
      <c r="J450" s="1">
        <v>112.25</v>
      </c>
      <c r="K450" s="1">
        <v>113.25</v>
      </c>
    </row>
    <row r="451" spans="1:11" x14ac:dyDescent="0.35">
      <c r="B451" s="1" t="s">
        <v>636</v>
      </c>
      <c r="C451" s="1">
        <v>68</v>
      </c>
      <c r="D451" s="1" t="s">
        <v>823</v>
      </c>
      <c r="E451" s="1">
        <v>11</v>
      </c>
      <c r="F451" s="1">
        <v>1</v>
      </c>
      <c r="G451" s="1">
        <v>22.202100000000002</v>
      </c>
      <c r="H451" s="1">
        <v>8.7974999999999994</v>
      </c>
      <c r="I451" s="1">
        <v>65.5</v>
      </c>
      <c r="J451" s="1">
        <v>64.75</v>
      </c>
      <c r="K451" s="1">
        <v>65.75</v>
      </c>
    </row>
    <row r="452" spans="1:11" x14ac:dyDescent="0.35">
      <c r="A452" s="1" t="s">
        <v>868</v>
      </c>
      <c r="B452" s="1" t="s">
        <v>142</v>
      </c>
      <c r="C452" s="1">
        <v>250</v>
      </c>
      <c r="D452" s="1" t="s">
        <v>749</v>
      </c>
      <c r="E452" s="1">
        <v>1</v>
      </c>
      <c r="F452" s="1">
        <v>1</v>
      </c>
      <c r="G452" s="1">
        <v>2.06</v>
      </c>
      <c r="H452" s="1">
        <v>6.7</v>
      </c>
      <c r="I452" s="1">
        <v>122.30000000000001</v>
      </c>
      <c r="J452" s="1">
        <v>103.3</v>
      </c>
      <c r="K452" s="1">
        <v>141.30000000000001</v>
      </c>
    </row>
    <row r="453" spans="1:11" ht="18" x14ac:dyDescent="0.45">
      <c r="A453" s="2" t="s">
        <v>891</v>
      </c>
      <c r="B453" s="1" t="s">
        <v>352</v>
      </c>
      <c r="C453" s="1">
        <v>250</v>
      </c>
      <c r="D453" s="1" t="s">
        <v>749</v>
      </c>
      <c r="E453" s="1">
        <v>5</v>
      </c>
      <c r="F453" s="1">
        <v>1</v>
      </c>
      <c r="G453" s="1">
        <v>2.72</v>
      </c>
      <c r="H453" s="1">
        <v>14.3</v>
      </c>
      <c r="I453" s="1">
        <v>20.700000000000003</v>
      </c>
      <c r="J453" s="1">
        <v>3.7</v>
      </c>
      <c r="K453" s="1">
        <v>37.700000000000003</v>
      </c>
    </row>
    <row r="454" spans="1:11" x14ac:dyDescent="0.35">
      <c r="B454" s="1" t="s">
        <v>824</v>
      </c>
      <c r="C454" s="1">
        <v>250</v>
      </c>
      <c r="D454" s="1" t="s">
        <v>749</v>
      </c>
      <c r="E454" s="1">
        <v>9</v>
      </c>
      <c r="F454" s="1">
        <v>1</v>
      </c>
      <c r="G454" s="1">
        <v>2.06</v>
      </c>
      <c r="H454" s="1">
        <v>9</v>
      </c>
      <c r="I454" s="1">
        <v>10.7</v>
      </c>
      <c r="J454" s="1">
        <v>0</v>
      </c>
      <c r="K454" s="1">
        <v>21.4</v>
      </c>
    </row>
    <row r="455" spans="1:11" x14ac:dyDescent="0.35">
      <c r="B455" s="1" t="s">
        <v>191</v>
      </c>
      <c r="C455" s="1">
        <v>250</v>
      </c>
      <c r="D455" s="1" t="s">
        <v>748</v>
      </c>
      <c r="E455" s="1">
        <v>2</v>
      </c>
      <c r="F455" s="1">
        <v>1</v>
      </c>
      <c r="G455" s="1">
        <v>2.73</v>
      </c>
      <c r="H455" s="1">
        <v>19.3</v>
      </c>
      <c r="I455" s="1">
        <v>89</v>
      </c>
      <c r="J455" s="1">
        <v>79.099999999999994</v>
      </c>
      <c r="K455" s="1">
        <v>98.9</v>
      </c>
    </row>
    <row r="456" spans="1:11" x14ac:dyDescent="0.35">
      <c r="B456" s="1" t="s">
        <v>423</v>
      </c>
      <c r="C456" s="1">
        <v>250</v>
      </c>
      <c r="D456" s="1" t="s">
        <v>748</v>
      </c>
      <c r="E456" s="1">
        <v>6</v>
      </c>
      <c r="F456" s="1">
        <v>1</v>
      </c>
      <c r="G456" s="1">
        <v>2.0299999999999998</v>
      </c>
      <c r="H456" s="1">
        <v>7.9</v>
      </c>
      <c r="I456" s="1">
        <v>7.2</v>
      </c>
      <c r="J456" s="1">
        <v>0</v>
      </c>
      <c r="K456" s="1">
        <v>14.4</v>
      </c>
    </row>
    <row r="457" spans="1:11" x14ac:dyDescent="0.35">
      <c r="B457" s="1" t="s">
        <v>511</v>
      </c>
      <c r="C457" s="1">
        <v>250</v>
      </c>
      <c r="D457" s="1" t="s">
        <v>772</v>
      </c>
      <c r="E457" s="1">
        <v>8</v>
      </c>
      <c r="F457" s="1">
        <v>1</v>
      </c>
      <c r="G457" s="1">
        <v>2.4700000000000002</v>
      </c>
      <c r="H457" s="1">
        <v>7.5</v>
      </c>
      <c r="I457" s="1">
        <v>90.85</v>
      </c>
      <c r="J457" s="1">
        <v>72.7</v>
      </c>
      <c r="K457" s="1">
        <v>109</v>
      </c>
    </row>
    <row r="458" spans="1:11" x14ac:dyDescent="0.35">
      <c r="B458" s="1" t="s">
        <v>825</v>
      </c>
      <c r="C458" s="1">
        <v>250</v>
      </c>
      <c r="D458" s="1" t="s">
        <v>772</v>
      </c>
      <c r="E458" s="1">
        <v>9</v>
      </c>
      <c r="F458" s="1">
        <v>1</v>
      </c>
      <c r="G458" s="1">
        <v>2.31</v>
      </c>
      <c r="H458" s="1">
        <v>11.5</v>
      </c>
      <c r="I458" s="1">
        <v>10.7</v>
      </c>
      <c r="J458" s="1">
        <v>0</v>
      </c>
      <c r="K458" s="1">
        <v>21.4</v>
      </c>
    </row>
    <row r="459" spans="1:11" x14ac:dyDescent="0.35">
      <c r="A459" s="1" t="s">
        <v>869</v>
      </c>
      <c r="B459" s="1" t="s">
        <v>311</v>
      </c>
      <c r="C459" s="1">
        <v>232</v>
      </c>
      <c r="D459" s="1" t="s">
        <v>826</v>
      </c>
      <c r="E459" s="1">
        <v>4</v>
      </c>
      <c r="F459" s="1">
        <v>1</v>
      </c>
      <c r="G459" s="1">
        <v>3.6</v>
      </c>
      <c r="H459" s="1">
        <v>6.9</v>
      </c>
      <c r="I459" s="1">
        <v>105.7</v>
      </c>
      <c r="J459" s="1">
        <v>68.5</v>
      </c>
      <c r="K459" s="1">
        <v>122.4</v>
      </c>
    </row>
    <row r="460" spans="1:11" ht="18" x14ac:dyDescent="0.45">
      <c r="A460" s="2" t="s">
        <v>891</v>
      </c>
      <c r="B460" s="1" t="s">
        <v>389</v>
      </c>
      <c r="C460" s="1">
        <v>232</v>
      </c>
      <c r="D460" s="1" t="s">
        <v>826</v>
      </c>
      <c r="E460" s="1">
        <v>6</v>
      </c>
      <c r="F460" s="1">
        <v>1</v>
      </c>
      <c r="G460" s="1">
        <v>4.8</v>
      </c>
      <c r="H460" s="1">
        <v>9.1</v>
      </c>
      <c r="I460" s="1">
        <v>56.1</v>
      </c>
      <c r="J460" s="1">
        <v>54.3</v>
      </c>
      <c r="K460" s="1">
        <v>72.8</v>
      </c>
    </row>
    <row r="461" spans="1:11" x14ac:dyDescent="0.35">
      <c r="B461" s="1" t="s">
        <v>601</v>
      </c>
      <c r="C461" s="1">
        <v>232</v>
      </c>
      <c r="D461" s="1" t="s">
        <v>826</v>
      </c>
      <c r="E461" s="1">
        <v>10</v>
      </c>
      <c r="F461" s="1">
        <v>1</v>
      </c>
      <c r="G461" s="1">
        <v>7.2</v>
      </c>
      <c r="H461" s="1">
        <v>13.3</v>
      </c>
      <c r="I461" s="1">
        <v>38.700000000000003</v>
      </c>
      <c r="J461" s="1">
        <v>32.5</v>
      </c>
      <c r="K461" s="1">
        <v>78.400000000000006</v>
      </c>
    </row>
    <row r="462" spans="1:11" x14ac:dyDescent="0.35">
      <c r="B462" s="1" t="s">
        <v>119</v>
      </c>
      <c r="C462" s="1">
        <v>232</v>
      </c>
      <c r="D462" s="1" t="s">
        <v>793</v>
      </c>
      <c r="E462" s="1">
        <v>1</v>
      </c>
      <c r="F462" s="1">
        <v>1</v>
      </c>
      <c r="G462" s="1">
        <v>9.4</v>
      </c>
      <c r="H462" s="1">
        <v>17</v>
      </c>
      <c r="I462" s="1">
        <v>185.9</v>
      </c>
      <c r="J462" s="1">
        <v>164.2</v>
      </c>
      <c r="K462" s="1">
        <v>215.4</v>
      </c>
    </row>
    <row r="463" spans="1:11" x14ac:dyDescent="0.35">
      <c r="B463" s="1" t="s">
        <v>250</v>
      </c>
      <c r="C463" s="1">
        <v>232</v>
      </c>
      <c r="D463" s="1" t="s">
        <v>793</v>
      </c>
      <c r="E463" s="1">
        <v>3</v>
      </c>
      <c r="F463" s="1">
        <v>1</v>
      </c>
      <c r="G463" s="1">
        <v>7.8</v>
      </c>
      <c r="H463" s="1">
        <v>14.3</v>
      </c>
      <c r="I463" s="1">
        <v>132.6</v>
      </c>
      <c r="J463" s="1">
        <v>88.4</v>
      </c>
      <c r="K463" s="1">
        <v>146</v>
      </c>
    </row>
    <row r="464" spans="1:11" x14ac:dyDescent="0.35">
      <c r="B464" s="1" t="s">
        <v>362</v>
      </c>
      <c r="C464" s="1">
        <v>232</v>
      </c>
      <c r="D464" s="1" t="s">
        <v>793</v>
      </c>
      <c r="E464" s="1">
        <v>5</v>
      </c>
      <c r="F464" s="1">
        <v>1</v>
      </c>
      <c r="G464" s="1">
        <v>3.4</v>
      </c>
      <c r="H464" s="1">
        <v>6.6</v>
      </c>
      <c r="I464" s="1">
        <v>124.3</v>
      </c>
      <c r="J464" s="1">
        <v>112.9</v>
      </c>
      <c r="K464" s="1">
        <v>124.3</v>
      </c>
    </row>
    <row r="465" spans="2:11" x14ac:dyDescent="0.35">
      <c r="B465" s="1" t="s">
        <v>472</v>
      </c>
      <c r="C465" s="1">
        <v>232</v>
      </c>
      <c r="D465" s="1" t="s">
        <v>793</v>
      </c>
      <c r="E465" s="1">
        <v>7</v>
      </c>
      <c r="F465" s="1">
        <v>1</v>
      </c>
      <c r="G465" s="1">
        <v>6.8</v>
      </c>
      <c r="H465" s="1">
        <v>12.6</v>
      </c>
      <c r="I465" s="1">
        <v>82.8</v>
      </c>
      <c r="J465" s="1">
        <v>66.599999999999994</v>
      </c>
      <c r="K465" s="1">
        <v>92.5</v>
      </c>
    </row>
    <row r="466" spans="2:11" x14ac:dyDescent="0.35">
      <c r="B466" s="1" t="s">
        <v>80</v>
      </c>
      <c r="C466" s="1">
        <v>232</v>
      </c>
      <c r="D466" s="1" t="s">
        <v>827</v>
      </c>
      <c r="E466" s="1">
        <v>1</v>
      </c>
      <c r="F466" s="1">
        <v>1</v>
      </c>
      <c r="G466" s="1">
        <v>3.5</v>
      </c>
      <c r="H466" s="1">
        <v>6.8</v>
      </c>
      <c r="I466" s="1">
        <v>185.9</v>
      </c>
      <c r="J466" s="1">
        <v>164.2</v>
      </c>
      <c r="K466" s="1">
        <v>215.4</v>
      </c>
    </row>
    <row r="467" spans="2:11" x14ac:dyDescent="0.35">
      <c r="B467" s="1" t="s">
        <v>185</v>
      </c>
      <c r="C467" s="1">
        <v>232</v>
      </c>
      <c r="D467" s="1" t="s">
        <v>827</v>
      </c>
      <c r="E467" s="1">
        <v>2</v>
      </c>
      <c r="F467" s="1">
        <v>1</v>
      </c>
      <c r="G467" s="1">
        <v>3.8</v>
      </c>
      <c r="H467" s="1">
        <v>7.2</v>
      </c>
      <c r="I467" s="1">
        <v>56.9</v>
      </c>
      <c r="J467" s="1">
        <v>39.4</v>
      </c>
      <c r="K467" s="1">
        <v>57.8</v>
      </c>
    </row>
    <row r="468" spans="2:11" x14ac:dyDescent="0.35">
      <c r="B468" s="1" t="s">
        <v>262</v>
      </c>
      <c r="C468" s="1">
        <v>232</v>
      </c>
      <c r="D468" s="1" t="s">
        <v>827</v>
      </c>
      <c r="E468" s="1">
        <v>3</v>
      </c>
      <c r="F468" s="1">
        <v>1</v>
      </c>
      <c r="G468" s="1">
        <v>4.3</v>
      </c>
      <c r="H468" s="1">
        <v>8.1999999999999993</v>
      </c>
      <c r="I468" s="1">
        <v>146</v>
      </c>
      <c r="J468" s="1">
        <v>132.6</v>
      </c>
      <c r="K468" s="1">
        <v>161.4</v>
      </c>
    </row>
    <row r="469" spans="2:11" x14ac:dyDescent="0.35">
      <c r="B469" s="1" t="s">
        <v>280</v>
      </c>
      <c r="C469" s="1">
        <v>232</v>
      </c>
      <c r="D469" s="1" t="s">
        <v>795</v>
      </c>
      <c r="E469" s="1">
        <v>4</v>
      </c>
      <c r="F469" s="1">
        <v>1</v>
      </c>
      <c r="G469" s="1">
        <v>4.5999999999999996</v>
      </c>
      <c r="H469" s="1">
        <v>8.6</v>
      </c>
      <c r="I469" s="1">
        <v>2.4</v>
      </c>
      <c r="J469" s="1">
        <v>8</v>
      </c>
      <c r="K469" s="1">
        <v>68.5</v>
      </c>
    </row>
    <row r="470" spans="2:11" x14ac:dyDescent="0.35">
      <c r="B470" s="1" t="s">
        <v>415</v>
      </c>
      <c r="C470" s="1">
        <v>232</v>
      </c>
      <c r="D470" s="1" t="s">
        <v>795</v>
      </c>
      <c r="E470" s="1">
        <v>6</v>
      </c>
      <c r="F470" s="1">
        <v>1</v>
      </c>
      <c r="G470" s="1">
        <v>4.9000000000000004</v>
      </c>
      <c r="H470" s="1">
        <v>9.1999999999999993</v>
      </c>
      <c r="I470" s="1">
        <v>86.3</v>
      </c>
      <c r="J470" s="1">
        <v>72.8</v>
      </c>
      <c r="K470" s="1">
        <v>98.3</v>
      </c>
    </row>
    <row r="471" spans="2:11" x14ac:dyDescent="0.35">
      <c r="B471" s="1" t="s">
        <v>560</v>
      </c>
      <c r="C471" s="1">
        <v>232</v>
      </c>
      <c r="D471" s="1" t="s">
        <v>795</v>
      </c>
      <c r="E471" s="1">
        <v>9</v>
      </c>
      <c r="F471" s="1">
        <v>1</v>
      </c>
      <c r="G471" s="1">
        <v>4.0999999999999996</v>
      </c>
      <c r="H471" s="1">
        <v>7.9</v>
      </c>
      <c r="I471" s="1">
        <v>89.8</v>
      </c>
      <c r="J471" s="1">
        <v>75.599999999999994</v>
      </c>
      <c r="K471" s="1">
        <v>109.1</v>
      </c>
    </row>
    <row r="472" spans="2:11" x14ac:dyDescent="0.35">
      <c r="B472" s="1" t="s">
        <v>278</v>
      </c>
      <c r="C472" s="1">
        <v>232</v>
      </c>
      <c r="D472" s="1" t="s">
        <v>813</v>
      </c>
      <c r="E472" s="1">
        <v>4</v>
      </c>
      <c r="F472" s="1">
        <v>1</v>
      </c>
      <c r="G472" s="1">
        <v>5.0999999999999996</v>
      </c>
      <c r="H472" s="1">
        <v>9.6</v>
      </c>
      <c r="I472" s="1">
        <v>2.4</v>
      </c>
      <c r="J472" s="1">
        <v>0</v>
      </c>
      <c r="K472" s="1">
        <v>8</v>
      </c>
    </row>
    <row r="473" spans="2:11" x14ac:dyDescent="0.35">
      <c r="B473" s="1" t="s">
        <v>451</v>
      </c>
      <c r="C473" s="1">
        <v>232</v>
      </c>
      <c r="D473" s="1" t="s">
        <v>813</v>
      </c>
      <c r="E473" s="1">
        <v>7</v>
      </c>
      <c r="F473" s="1">
        <v>1</v>
      </c>
      <c r="G473" s="1">
        <v>4.2</v>
      </c>
      <c r="H473" s="1">
        <v>8</v>
      </c>
      <c r="I473" s="1">
        <v>58.2</v>
      </c>
      <c r="J473" s="1">
        <v>51.2</v>
      </c>
      <c r="K473" s="1">
        <v>60.6</v>
      </c>
    </row>
    <row r="474" spans="2:11" x14ac:dyDescent="0.35">
      <c r="B474" s="1" t="s">
        <v>500</v>
      </c>
      <c r="C474" s="1">
        <v>232</v>
      </c>
      <c r="D474" s="1" t="s">
        <v>813</v>
      </c>
      <c r="E474" s="1">
        <v>8</v>
      </c>
      <c r="F474" s="1">
        <v>1</v>
      </c>
      <c r="G474" s="1">
        <v>3.2</v>
      </c>
      <c r="H474" s="1">
        <v>6.2</v>
      </c>
      <c r="I474" s="1">
        <v>37.299999999999997</v>
      </c>
      <c r="J474" s="1">
        <v>6.7</v>
      </c>
      <c r="K474" s="1">
        <v>42</v>
      </c>
    </row>
    <row r="475" spans="2:11" x14ac:dyDescent="0.35">
      <c r="B475" s="1" t="s">
        <v>558</v>
      </c>
      <c r="C475" s="1">
        <v>232</v>
      </c>
      <c r="D475" s="1" t="s">
        <v>813</v>
      </c>
      <c r="E475" s="1">
        <v>9</v>
      </c>
      <c r="F475" s="1">
        <v>1</v>
      </c>
      <c r="G475" s="1">
        <v>3.3</v>
      </c>
      <c r="H475" s="1">
        <v>6.4</v>
      </c>
      <c r="I475" s="1">
        <v>89.8</v>
      </c>
      <c r="J475" s="1">
        <v>75.599999999999994</v>
      </c>
      <c r="K475" s="1">
        <v>109.1</v>
      </c>
    </row>
    <row r="476" spans="2:11" x14ac:dyDescent="0.35">
      <c r="B476" s="1" t="s">
        <v>156</v>
      </c>
      <c r="C476" s="1">
        <v>232</v>
      </c>
      <c r="D476" s="1" t="s">
        <v>828</v>
      </c>
      <c r="E476" s="1">
        <v>2</v>
      </c>
      <c r="F476" s="1">
        <v>1</v>
      </c>
      <c r="G476" s="1">
        <v>3.3</v>
      </c>
      <c r="H476" s="1">
        <v>6.3</v>
      </c>
      <c r="I476" s="1">
        <v>21.4</v>
      </c>
      <c r="J476" s="1">
        <v>16.8</v>
      </c>
      <c r="K476" s="1">
        <v>39.4</v>
      </c>
    </row>
    <row r="477" spans="2:11" x14ac:dyDescent="0.35">
      <c r="B477" s="1" t="s">
        <v>279</v>
      </c>
      <c r="C477" s="1">
        <v>232</v>
      </c>
      <c r="D477" s="1" t="s">
        <v>828</v>
      </c>
      <c r="E477" s="1">
        <v>4</v>
      </c>
      <c r="F477" s="1">
        <v>1</v>
      </c>
      <c r="G477" s="1">
        <v>4.4000000000000004</v>
      </c>
      <c r="H477" s="1">
        <v>8.3000000000000007</v>
      </c>
      <c r="I477" s="1">
        <v>2.4</v>
      </c>
      <c r="J477" s="1">
        <v>0</v>
      </c>
      <c r="K477" s="1">
        <v>8</v>
      </c>
    </row>
    <row r="478" spans="2:11" x14ac:dyDescent="0.35">
      <c r="B478" s="1" t="s">
        <v>418</v>
      </c>
      <c r="C478" s="1">
        <v>232</v>
      </c>
      <c r="D478" s="1" t="s">
        <v>828</v>
      </c>
      <c r="E478" s="1">
        <v>6</v>
      </c>
      <c r="F478" s="1">
        <v>1</v>
      </c>
      <c r="G478" s="1">
        <v>4.0999999999999996</v>
      </c>
      <c r="H478" s="1">
        <v>7.7</v>
      </c>
      <c r="I478" s="1">
        <v>86.3</v>
      </c>
      <c r="J478" s="1">
        <v>72.8</v>
      </c>
      <c r="K478" s="1">
        <v>98.3</v>
      </c>
    </row>
    <row r="479" spans="2:11" x14ac:dyDescent="0.35">
      <c r="B479" s="1" t="s">
        <v>605</v>
      </c>
      <c r="C479" s="1">
        <v>232</v>
      </c>
      <c r="D479" s="1" t="s">
        <v>828</v>
      </c>
      <c r="E479" s="1">
        <v>10</v>
      </c>
      <c r="F479" s="1">
        <v>1</v>
      </c>
      <c r="G479" s="1">
        <v>3.1</v>
      </c>
      <c r="H479" s="1">
        <v>5.9</v>
      </c>
      <c r="I479" s="1">
        <v>114.5</v>
      </c>
      <c r="J479" s="1">
        <v>78.400000000000006</v>
      </c>
      <c r="K479" s="1">
        <v>130</v>
      </c>
    </row>
    <row r="480" spans="2:11" x14ac:dyDescent="0.35">
      <c r="B480" s="1" t="s">
        <v>236</v>
      </c>
      <c r="C480" s="1">
        <v>232</v>
      </c>
      <c r="D480" s="1" t="s">
        <v>779</v>
      </c>
      <c r="E480" s="1">
        <v>3</v>
      </c>
      <c r="F480" s="1">
        <v>1</v>
      </c>
      <c r="G480" s="1">
        <v>4.8</v>
      </c>
      <c r="H480" s="1">
        <v>9.1999999999999993</v>
      </c>
      <c r="I480" s="1">
        <v>65.599999999999994</v>
      </c>
      <c r="J480" s="1">
        <v>53.9</v>
      </c>
      <c r="K480" s="1">
        <v>77.400000000000006</v>
      </c>
    </row>
    <row r="481" spans="1:11" x14ac:dyDescent="0.35">
      <c r="B481" s="1" t="s">
        <v>449</v>
      </c>
      <c r="C481" s="1">
        <v>232</v>
      </c>
      <c r="D481" s="1" t="s">
        <v>779</v>
      </c>
      <c r="E481" s="1">
        <v>7</v>
      </c>
      <c r="F481" s="1">
        <v>1</v>
      </c>
      <c r="G481" s="1">
        <v>3.7</v>
      </c>
      <c r="H481" s="1">
        <v>7.1</v>
      </c>
      <c r="I481" s="1">
        <v>60.6</v>
      </c>
      <c r="J481" s="1">
        <v>58.2</v>
      </c>
      <c r="K481" s="1">
        <v>66.599999999999994</v>
      </c>
    </row>
    <row r="482" spans="1:11" x14ac:dyDescent="0.35">
      <c r="B482" s="1" t="s">
        <v>277</v>
      </c>
      <c r="C482" s="1">
        <v>232</v>
      </c>
      <c r="D482" s="1" t="s">
        <v>829</v>
      </c>
      <c r="E482" s="1">
        <v>4</v>
      </c>
      <c r="F482" s="1">
        <v>1</v>
      </c>
      <c r="G482" s="1">
        <v>6.7</v>
      </c>
      <c r="H482" s="1">
        <v>10.4</v>
      </c>
      <c r="I482" s="1">
        <v>2.4</v>
      </c>
      <c r="J482" s="1">
        <v>0</v>
      </c>
      <c r="K482" s="1">
        <v>8</v>
      </c>
    </row>
    <row r="483" spans="1:11" x14ac:dyDescent="0.35">
      <c r="B483" s="1" t="s">
        <v>452</v>
      </c>
      <c r="C483" s="1">
        <v>232</v>
      </c>
      <c r="D483" s="1" t="s">
        <v>829</v>
      </c>
      <c r="E483" s="1">
        <v>7</v>
      </c>
      <c r="F483" s="1">
        <v>1</v>
      </c>
      <c r="G483" s="1">
        <v>4.0999999999999996</v>
      </c>
      <c r="H483" s="1">
        <v>7.8</v>
      </c>
      <c r="I483" s="1">
        <v>58.2</v>
      </c>
      <c r="J483" s="1">
        <v>51.2</v>
      </c>
      <c r="K483" s="1">
        <v>60.6</v>
      </c>
    </row>
    <row r="484" spans="1:11" x14ac:dyDescent="0.35">
      <c r="B484" s="1" t="s">
        <v>559</v>
      </c>
      <c r="C484" s="1">
        <v>232</v>
      </c>
      <c r="D484" s="1" t="s">
        <v>829</v>
      </c>
      <c r="E484" s="1">
        <v>9</v>
      </c>
      <c r="F484" s="1">
        <v>1</v>
      </c>
      <c r="G484" s="1">
        <v>3.6</v>
      </c>
      <c r="H484" s="1">
        <v>6.9</v>
      </c>
      <c r="I484" s="1">
        <v>75.599999999999994</v>
      </c>
      <c r="J484" s="1">
        <v>62.6</v>
      </c>
      <c r="K484" s="1">
        <v>89.8</v>
      </c>
    </row>
    <row r="485" spans="1:11" x14ac:dyDescent="0.35">
      <c r="B485" s="1" t="s">
        <v>169</v>
      </c>
      <c r="C485" s="1">
        <v>232</v>
      </c>
      <c r="D485" s="1" t="s">
        <v>830</v>
      </c>
      <c r="E485" s="1">
        <v>2</v>
      </c>
      <c r="F485" s="1">
        <v>1</v>
      </c>
      <c r="G485" s="1">
        <v>3.6</v>
      </c>
      <c r="H485" s="1">
        <v>6.9</v>
      </c>
      <c r="I485" s="1">
        <v>39.4</v>
      </c>
      <c r="J485" s="1">
        <v>21.4</v>
      </c>
      <c r="K485" s="1">
        <v>56.9</v>
      </c>
    </row>
    <row r="486" spans="1:11" x14ac:dyDescent="0.35">
      <c r="B486" s="1" t="s">
        <v>276</v>
      </c>
      <c r="C486" s="1">
        <v>232</v>
      </c>
      <c r="D486" s="1" t="s">
        <v>830</v>
      </c>
      <c r="E486" s="1">
        <v>4</v>
      </c>
      <c r="F486" s="1">
        <v>1</v>
      </c>
      <c r="G486" s="1">
        <v>4.2</v>
      </c>
      <c r="H486" s="1">
        <v>7.9</v>
      </c>
      <c r="I486" s="1">
        <v>2.4</v>
      </c>
      <c r="J486" s="1">
        <v>0</v>
      </c>
      <c r="K486" s="1">
        <v>8</v>
      </c>
    </row>
    <row r="487" spans="1:11" x14ac:dyDescent="0.35">
      <c r="B487" s="1" t="s">
        <v>417</v>
      </c>
      <c r="C487" s="1">
        <v>232</v>
      </c>
      <c r="D487" s="1" t="s">
        <v>830</v>
      </c>
      <c r="E487" s="1">
        <v>6</v>
      </c>
      <c r="F487" s="1">
        <v>1</v>
      </c>
      <c r="G487" s="1">
        <v>4.4000000000000004</v>
      </c>
      <c r="H487" s="1">
        <v>8.4</v>
      </c>
      <c r="I487" s="1">
        <v>86.3</v>
      </c>
      <c r="J487" s="1">
        <v>72.8</v>
      </c>
      <c r="K487" s="1">
        <v>98.3</v>
      </c>
    </row>
    <row r="488" spans="1:11" x14ac:dyDescent="0.35">
      <c r="B488" s="1" t="s">
        <v>532</v>
      </c>
      <c r="C488" s="1">
        <v>232</v>
      </c>
      <c r="D488" s="1" t="s">
        <v>830</v>
      </c>
      <c r="E488" s="1">
        <v>8</v>
      </c>
      <c r="F488" s="1">
        <v>1</v>
      </c>
      <c r="G488" s="1">
        <v>4.4000000000000004</v>
      </c>
      <c r="H488" s="1">
        <v>8.4</v>
      </c>
      <c r="I488" s="1">
        <v>153</v>
      </c>
      <c r="J488" s="1">
        <v>128.69999999999999</v>
      </c>
      <c r="K488" s="1">
        <v>160.9</v>
      </c>
    </row>
    <row r="489" spans="1:11" x14ac:dyDescent="0.35">
      <c r="B489" s="1" t="s">
        <v>152</v>
      </c>
      <c r="C489" s="1">
        <v>232</v>
      </c>
      <c r="D489" s="1" t="s">
        <v>796</v>
      </c>
      <c r="E489" s="1">
        <v>2</v>
      </c>
      <c r="F489" s="1">
        <v>1</v>
      </c>
      <c r="G489" s="1">
        <v>4.2</v>
      </c>
      <c r="H489" s="1">
        <v>7.9</v>
      </c>
      <c r="I489" s="1">
        <v>21.4</v>
      </c>
      <c r="J489" s="1">
        <v>16.8</v>
      </c>
      <c r="K489" s="1">
        <v>39.4</v>
      </c>
    </row>
    <row r="490" spans="1:11" x14ac:dyDescent="0.35">
      <c r="B490" s="1" t="s">
        <v>364</v>
      </c>
      <c r="C490" s="1">
        <v>232</v>
      </c>
      <c r="D490" s="1" t="s">
        <v>796</v>
      </c>
      <c r="E490" s="1">
        <v>5</v>
      </c>
      <c r="F490" s="1">
        <v>1</v>
      </c>
      <c r="G490" s="1">
        <v>2.2000000000000002</v>
      </c>
      <c r="H490" s="1">
        <v>4.2</v>
      </c>
      <c r="I490" s="1">
        <v>99.5</v>
      </c>
      <c r="J490" s="1">
        <v>91.3</v>
      </c>
      <c r="K490" s="1">
        <v>112.9</v>
      </c>
    </row>
    <row r="491" spans="1:11" x14ac:dyDescent="0.35">
      <c r="B491" s="1" t="s">
        <v>600</v>
      </c>
      <c r="C491" s="1">
        <v>232</v>
      </c>
      <c r="D491" s="1" t="s">
        <v>796</v>
      </c>
      <c r="E491" s="1">
        <v>10</v>
      </c>
      <c r="F491" s="1">
        <v>1</v>
      </c>
      <c r="G491" s="1">
        <v>2.7</v>
      </c>
      <c r="H491" s="1">
        <v>5.2</v>
      </c>
      <c r="I491" s="1">
        <v>38.700000000000003</v>
      </c>
      <c r="J491" s="1">
        <v>32.5</v>
      </c>
      <c r="K491" s="1">
        <v>78.400000000000006</v>
      </c>
    </row>
    <row r="492" spans="1:11" x14ac:dyDescent="0.35">
      <c r="B492" s="1" t="s">
        <v>343</v>
      </c>
      <c r="C492" s="1">
        <v>232</v>
      </c>
      <c r="D492" s="1" t="s">
        <v>803</v>
      </c>
      <c r="E492" s="1">
        <v>5</v>
      </c>
      <c r="F492" s="1">
        <v>1</v>
      </c>
      <c r="G492" s="1">
        <v>4</v>
      </c>
      <c r="H492" s="1">
        <v>7.6</v>
      </c>
      <c r="I492" s="1">
        <v>22.9</v>
      </c>
      <c r="J492" s="1">
        <v>0</v>
      </c>
      <c r="K492" s="1">
        <v>29.2</v>
      </c>
    </row>
    <row r="493" spans="1:11" x14ac:dyDescent="0.35">
      <c r="B493" s="1" t="s">
        <v>416</v>
      </c>
      <c r="C493" s="1">
        <v>232</v>
      </c>
      <c r="D493" s="1" t="s">
        <v>803</v>
      </c>
      <c r="E493" s="1">
        <v>6</v>
      </c>
      <c r="F493" s="1">
        <v>1</v>
      </c>
      <c r="G493" s="1">
        <v>3.2</v>
      </c>
      <c r="H493" s="1">
        <v>6.2</v>
      </c>
      <c r="I493" s="1">
        <v>86.3</v>
      </c>
      <c r="J493" s="1">
        <v>72.8</v>
      </c>
      <c r="K493" s="1">
        <v>98.3</v>
      </c>
    </row>
    <row r="494" spans="1:11" x14ac:dyDescent="0.35">
      <c r="B494" s="1" t="s">
        <v>533</v>
      </c>
      <c r="C494" s="1">
        <v>232</v>
      </c>
      <c r="D494" s="1" t="s">
        <v>803</v>
      </c>
      <c r="E494" s="1">
        <v>8</v>
      </c>
      <c r="F494" s="1">
        <v>1</v>
      </c>
      <c r="G494" s="1">
        <v>18</v>
      </c>
      <c r="H494" s="1">
        <v>30</v>
      </c>
      <c r="I494" s="1">
        <v>153</v>
      </c>
      <c r="J494" s="1">
        <v>128.69999999999999</v>
      </c>
      <c r="K494" s="1">
        <v>160.9</v>
      </c>
    </row>
    <row r="495" spans="1:11" x14ac:dyDescent="0.35">
      <c r="B495" s="1" t="s">
        <v>599</v>
      </c>
      <c r="C495" s="1">
        <v>232</v>
      </c>
      <c r="D495" s="1" t="s">
        <v>803</v>
      </c>
      <c r="E495" s="1">
        <v>10</v>
      </c>
      <c r="F495" s="1">
        <v>1</v>
      </c>
      <c r="G495" s="1">
        <v>9.6999999999999993</v>
      </c>
      <c r="H495" s="1">
        <v>17.600000000000001</v>
      </c>
      <c r="I495" s="1">
        <v>38.700000000000003</v>
      </c>
      <c r="J495" s="1">
        <v>32.5</v>
      </c>
      <c r="K495" s="1">
        <v>78.400000000000006</v>
      </c>
    </row>
    <row r="496" spans="1:11" x14ac:dyDescent="0.35">
      <c r="A496" s="1" t="s">
        <v>870</v>
      </c>
      <c r="B496" s="1" t="s">
        <v>51</v>
      </c>
      <c r="C496" s="1">
        <v>92</v>
      </c>
      <c r="D496" s="1" t="s">
        <v>793</v>
      </c>
      <c r="E496" s="1">
        <v>1</v>
      </c>
      <c r="F496" s="1">
        <v>1</v>
      </c>
      <c r="G496" s="1">
        <v>3.2</v>
      </c>
      <c r="H496" s="1">
        <v>14.9</v>
      </c>
      <c r="I496" s="1">
        <v>98.1</v>
      </c>
      <c r="J496" s="1">
        <v>83.7</v>
      </c>
      <c r="K496" s="1">
        <v>102</v>
      </c>
    </row>
    <row r="497" spans="1:11" ht="18" x14ac:dyDescent="0.45">
      <c r="A497" s="2" t="s">
        <v>891</v>
      </c>
      <c r="B497" s="1" t="s">
        <v>351</v>
      </c>
      <c r="C497" s="1">
        <v>92</v>
      </c>
      <c r="D497" s="1" t="s">
        <v>794</v>
      </c>
      <c r="E497" s="1">
        <v>5</v>
      </c>
      <c r="F497" s="1">
        <v>1</v>
      </c>
      <c r="G497" s="1">
        <v>2.9</v>
      </c>
      <c r="H497" s="1">
        <v>13.4</v>
      </c>
      <c r="I497" s="1">
        <v>53.8</v>
      </c>
      <c r="J497" s="1">
        <v>5.5</v>
      </c>
      <c r="K497" s="1">
        <v>54.9</v>
      </c>
    </row>
    <row r="498" spans="1:11" x14ac:dyDescent="0.35">
      <c r="B498" s="1" t="s">
        <v>621</v>
      </c>
      <c r="C498" s="1">
        <v>92</v>
      </c>
      <c r="D498" s="1" t="s">
        <v>794</v>
      </c>
      <c r="E498" s="1">
        <v>11</v>
      </c>
      <c r="F498" s="1">
        <v>1</v>
      </c>
      <c r="G498" s="1">
        <v>2.9</v>
      </c>
      <c r="H498" s="1">
        <v>13.4</v>
      </c>
      <c r="I498" s="1">
        <v>10.9</v>
      </c>
      <c r="J498" s="1">
        <v>10.9</v>
      </c>
      <c r="K498" s="1">
        <v>29.7</v>
      </c>
    </row>
    <row r="499" spans="1:11" x14ac:dyDescent="0.35">
      <c r="B499" s="1" t="s">
        <v>170</v>
      </c>
      <c r="C499" s="1">
        <v>92</v>
      </c>
      <c r="D499" s="1" t="s">
        <v>828</v>
      </c>
      <c r="E499" s="1">
        <v>2</v>
      </c>
      <c r="F499" s="1">
        <v>1</v>
      </c>
      <c r="G499" s="1">
        <v>3.4</v>
      </c>
      <c r="H499" s="1">
        <v>15.3</v>
      </c>
      <c r="I499" s="1">
        <v>40.1</v>
      </c>
      <c r="J499" s="1">
        <v>40.1</v>
      </c>
      <c r="K499" s="1">
        <v>92.7</v>
      </c>
    </row>
    <row r="500" spans="1:11" x14ac:dyDescent="0.35">
      <c r="B500" s="1" t="s">
        <v>624</v>
      </c>
      <c r="C500" s="1">
        <v>92</v>
      </c>
      <c r="D500" s="1" t="s">
        <v>829</v>
      </c>
      <c r="E500" s="1">
        <v>11</v>
      </c>
      <c r="F500" s="1">
        <v>1</v>
      </c>
      <c r="G500" s="1">
        <v>3.5</v>
      </c>
      <c r="H500" s="1">
        <v>15.8</v>
      </c>
      <c r="I500" s="1">
        <v>14</v>
      </c>
      <c r="J500" s="1">
        <v>10.9</v>
      </c>
      <c r="K500" s="1">
        <v>29.7</v>
      </c>
    </row>
    <row r="501" spans="1:11" x14ac:dyDescent="0.35">
      <c r="B501" s="1" t="s">
        <v>210</v>
      </c>
      <c r="C501" s="1">
        <v>92</v>
      </c>
      <c r="D501" s="1" t="s">
        <v>831</v>
      </c>
      <c r="E501" s="1">
        <v>2</v>
      </c>
      <c r="F501" s="1">
        <v>1</v>
      </c>
      <c r="G501" s="1">
        <v>4.0999999999999996</v>
      </c>
      <c r="H501" s="1">
        <v>18.399999999999999</v>
      </c>
      <c r="I501" s="1">
        <v>122.1</v>
      </c>
      <c r="J501" s="1">
        <v>96.4</v>
      </c>
      <c r="K501" s="1">
        <v>124.9</v>
      </c>
    </row>
    <row r="502" spans="1:11" x14ac:dyDescent="0.35">
      <c r="B502" s="1" t="s">
        <v>171</v>
      </c>
      <c r="C502" s="1">
        <v>92</v>
      </c>
      <c r="D502" s="1" t="s">
        <v>830</v>
      </c>
      <c r="E502" s="1">
        <v>2</v>
      </c>
      <c r="F502" s="1">
        <v>1</v>
      </c>
      <c r="G502" s="1">
        <v>3.1</v>
      </c>
      <c r="H502" s="1">
        <v>14.6</v>
      </c>
      <c r="I502" s="1">
        <v>40.1</v>
      </c>
      <c r="J502" s="1">
        <v>40.1</v>
      </c>
      <c r="K502" s="1">
        <v>92.7</v>
      </c>
    </row>
    <row r="503" spans="1:11" x14ac:dyDescent="0.35">
      <c r="A503" s="1" t="s">
        <v>871</v>
      </c>
      <c r="B503" s="1" t="s">
        <v>134</v>
      </c>
      <c r="C503" s="1">
        <v>216</v>
      </c>
      <c r="D503" s="1" t="s">
        <v>832</v>
      </c>
      <c r="E503" s="1">
        <v>1</v>
      </c>
      <c r="F503" s="1">
        <v>1</v>
      </c>
      <c r="G503" s="1">
        <v>2.94</v>
      </c>
      <c r="H503" s="1">
        <v>7.39</v>
      </c>
      <c r="I503" s="1">
        <v>191.21</v>
      </c>
      <c r="J503" s="1">
        <v>180</v>
      </c>
      <c r="K503" s="1">
        <v>204</v>
      </c>
    </row>
    <row r="504" spans="1:11" x14ac:dyDescent="0.35">
      <c r="A504" s="1" t="s">
        <v>892</v>
      </c>
      <c r="B504" s="1" t="s">
        <v>128</v>
      </c>
      <c r="C504" s="1">
        <v>216</v>
      </c>
      <c r="D504" s="1" t="s">
        <v>751</v>
      </c>
      <c r="E504" s="1">
        <v>1</v>
      </c>
      <c r="F504" s="1">
        <v>1</v>
      </c>
      <c r="G504" s="1">
        <v>3.17</v>
      </c>
      <c r="H504" s="1">
        <v>8.5299999999999994</v>
      </c>
      <c r="I504" s="1">
        <v>265.81</v>
      </c>
      <c r="J504" s="1">
        <v>234</v>
      </c>
      <c r="K504" s="1">
        <v>268</v>
      </c>
    </row>
    <row r="505" spans="1:11" x14ac:dyDescent="0.35">
      <c r="B505" s="1" t="s">
        <v>94</v>
      </c>
      <c r="C505" s="1">
        <v>216</v>
      </c>
      <c r="D505" s="1" t="s">
        <v>757</v>
      </c>
      <c r="E505" s="1">
        <v>1</v>
      </c>
      <c r="F505" s="1">
        <v>1</v>
      </c>
      <c r="G505" s="1">
        <v>4.43</v>
      </c>
      <c r="H505" s="1">
        <v>11.07</v>
      </c>
      <c r="I505" s="1">
        <v>290.11</v>
      </c>
      <c r="J505" s="1">
        <v>282</v>
      </c>
      <c r="K505" s="1">
        <v>293</v>
      </c>
    </row>
    <row r="506" spans="1:11" x14ac:dyDescent="0.35">
      <c r="B506" s="1" t="s">
        <v>83</v>
      </c>
      <c r="C506" s="1">
        <v>216</v>
      </c>
      <c r="D506" s="1" t="s">
        <v>763</v>
      </c>
      <c r="E506" s="1">
        <v>1</v>
      </c>
      <c r="F506" s="1">
        <v>1</v>
      </c>
      <c r="G506" s="1">
        <v>3.47</v>
      </c>
      <c r="H506" s="1">
        <v>7.22</v>
      </c>
      <c r="I506" s="1">
        <v>294.91000000000003</v>
      </c>
      <c r="J506" s="1">
        <v>293</v>
      </c>
      <c r="K506" s="1">
        <v>300</v>
      </c>
    </row>
    <row r="507" spans="1:11" x14ac:dyDescent="0.35">
      <c r="B507" s="1" t="s">
        <v>503</v>
      </c>
      <c r="C507" s="1">
        <v>216</v>
      </c>
      <c r="D507" s="1" t="s">
        <v>751</v>
      </c>
      <c r="E507" s="1">
        <v>8</v>
      </c>
      <c r="F507" s="1">
        <v>1</v>
      </c>
      <c r="G507" s="1">
        <v>4.22</v>
      </c>
      <c r="H507" s="1">
        <v>14.05</v>
      </c>
      <c r="I507" s="1">
        <v>90.51</v>
      </c>
      <c r="J507" s="1">
        <v>68</v>
      </c>
      <c r="K507" s="1">
        <v>99</v>
      </c>
    </row>
    <row r="508" spans="1:11" x14ac:dyDescent="0.35">
      <c r="B508" s="1" t="s">
        <v>504</v>
      </c>
      <c r="C508" s="1">
        <v>216</v>
      </c>
      <c r="D508" s="1" t="s">
        <v>833</v>
      </c>
      <c r="E508" s="1">
        <v>8</v>
      </c>
      <c r="F508" s="1">
        <v>1</v>
      </c>
      <c r="G508" s="1">
        <v>3.87</v>
      </c>
      <c r="H508" s="1">
        <v>8.85</v>
      </c>
      <c r="I508" s="1">
        <v>123.51</v>
      </c>
      <c r="J508" s="1">
        <v>120</v>
      </c>
      <c r="K508" s="1">
        <v>128</v>
      </c>
    </row>
    <row r="509" spans="1:11" x14ac:dyDescent="0.35">
      <c r="B509" s="1" t="s">
        <v>509</v>
      </c>
      <c r="C509" s="1">
        <v>216</v>
      </c>
      <c r="D509" s="1" t="s">
        <v>833</v>
      </c>
      <c r="E509" s="1">
        <v>8</v>
      </c>
      <c r="F509" s="1">
        <v>1</v>
      </c>
      <c r="G509" s="1">
        <v>3.3</v>
      </c>
      <c r="H509" s="1">
        <v>7.37</v>
      </c>
      <c r="I509" s="1">
        <v>131.91</v>
      </c>
      <c r="J509" s="1">
        <v>128</v>
      </c>
      <c r="K509" s="1">
        <v>132</v>
      </c>
    </row>
    <row r="510" spans="1:11" x14ac:dyDescent="0.35">
      <c r="B510" s="1" t="s">
        <v>507</v>
      </c>
      <c r="C510" s="1">
        <v>216</v>
      </c>
      <c r="D510" s="1" t="s">
        <v>749</v>
      </c>
      <c r="E510" s="1">
        <v>8</v>
      </c>
      <c r="F510" s="1">
        <v>1</v>
      </c>
      <c r="G510" s="1">
        <v>4.17</v>
      </c>
      <c r="H510" s="1">
        <v>8</v>
      </c>
      <c r="I510" s="1">
        <v>127.91</v>
      </c>
      <c r="J510" s="1">
        <v>120</v>
      </c>
      <c r="K510" s="1">
        <v>128</v>
      </c>
    </row>
    <row r="511" spans="1:11" x14ac:dyDescent="0.35">
      <c r="B511" s="1" t="s">
        <v>665</v>
      </c>
      <c r="C511" s="1">
        <v>216</v>
      </c>
      <c r="D511" s="1" t="s">
        <v>834</v>
      </c>
      <c r="E511" s="1">
        <v>12</v>
      </c>
      <c r="F511" s="1">
        <v>1</v>
      </c>
      <c r="G511" s="1">
        <v>3.01</v>
      </c>
      <c r="H511" s="1">
        <v>5.86</v>
      </c>
      <c r="I511" s="1">
        <v>63.31</v>
      </c>
      <c r="J511" s="1">
        <v>61</v>
      </c>
      <c r="K511" s="1">
        <v>77</v>
      </c>
    </row>
    <row r="512" spans="1:11" x14ac:dyDescent="0.35">
      <c r="A512" s="1" t="s">
        <v>872</v>
      </c>
      <c r="B512" s="1" t="s">
        <v>684</v>
      </c>
      <c r="C512" s="1">
        <v>140</v>
      </c>
      <c r="D512" s="1" t="s">
        <v>749</v>
      </c>
      <c r="E512" s="1">
        <v>12</v>
      </c>
      <c r="F512" s="1">
        <v>1</v>
      </c>
      <c r="G512" s="1">
        <v>3.9</v>
      </c>
      <c r="H512" s="1">
        <v>4</v>
      </c>
      <c r="I512" s="1">
        <v>158.4</v>
      </c>
      <c r="J512" s="1">
        <v>137.19999999999999</v>
      </c>
      <c r="K512" s="1">
        <v>161.80000000000001</v>
      </c>
    </row>
    <row r="513" spans="1:11" ht="18" x14ac:dyDescent="0.45">
      <c r="A513" s="2" t="s">
        <v>891</v>
      </c>
      <c r="B513" s="1" t="s">
        <v>463</v>
      </c>
      <c r="C513" s="1">
        <v>140</v>
      </c>
      <c r="D513" s="1" t="s">
        <v>749</v>
      </c>
      <c r="E513" s="1">
        <v>7</v>
      </c>
      <c r="F513" s="1">
        <v>1</v>
      </c>
      <c r="G513" s="1">
        <v>5.9</v>
      </c>
      <c r="H513" s="1">
        <v>8</v>
      </c>
      <c r="I513" s="1">
        <v>55.4</v>
      </c>
      <c r="J513" s="1">
        <v>42.5</v>
      </c>
      <c r="K513" s="1">
        <v>69.5</v>
      </c>
    </row>
    <row r="514" spans="1:11" x14ac:dyDescent="0.35">
      <c r="B514" s="1" t="s">
        <v>118</v>
      </c>
      <c r="C514" s="1">
        <v>140</v>
      </c>
      <c r="D514" s="1" t="s">
        <v>793</v>
      </c>
      <c r="E514" s="1">
        <v>1</v>
      </c>
      <c r="F514" s="1">
        <v>1</v>
      </c>
      <c r="G514" s="1">
        <v>2.8</v>
      </c>
      <c r="H514" s="1">
        <v>7</v>
      </c>
      <c r="I514" s="1">
        <v>82.6</v>
      </c>
      <c r="J514" s="1">
        <v>79.400000000000006</v>
      </c>
      <c r="K514" s="1">
        <v>87.2</v>
      </c>
    </row>
    <row r="515" spans="1:11" x14ac:dyDescent="0.35">
      <c r="B515" s="1" t="s">
        <v>585</v>
      </c>
      <c r="C515" s="1">
        <v>140</v>
      </c>
      <c r="D515" s="1" t="s">
        <v>827</v>
      </c>
      <c r="E515" s="1">
        <v>10</v>
      </c>
      <c r="F515" s="1">
        <v>1</v>
      </c>
      <c r="G515" s="1">
        <v>2.9</v>
      </c>
      <c r="H515" s="1">
        <v>10</v>
      </c>
      <c r="I515" s="1">
        <v>5.8</v>
      </c>
      <c r="J515" s="1">
        <v>0</v>
      </c>
      <c r="K515" s="1">
        <v>16</v>
      </c>
    </row>
    <row r="516" spans="1:11" x14ac:dyDescent="0.35">
      <c r="B516" s="1" t="s">
        <v>207</v>
      </c>
      <c r="C516" s="1">
        <v>140</v>
      </c>
      <c r="D516" s="1" t="s">
        <v>827</v>
      </c>
      <c r="E516" s="1">
        <v>2</v>
      </c>
      <c r="F516" s="1">
        <v>1</v>
      </c>
      <c r="G516" s="1">
        <v>3.5</v>
      </c>
      <c r="H516" s="1">
        <v>24</v>
      </c>
      <c r="I516" s="1">
        <v>155.4</v>
      </c>
      <c r="J516" s="1">
        <v>128.69999999999999</v>
      </c>
      <c r="K516" s="1">
        <v>177.2</v>
      </c>
    </row>
    <row r="517" spans="1:11" x14ac:dyDescent="0.35">
      <c r="B517" s="1" t="s">
        <v>190</v>
      </c>
      <c r="C517" s="1">
        <v>140</v>
      </c>
      <c r="D517" s="1" t="s">
        <v>835</v>
      </c>
      <c r="E517" s="1">
        <v>2</v>
      </c>
      <c r="F517" s="1">
        <v>1</v>
      </c>
      <c r="G517" s="1">
        <v>4.0999999999999996</v>
      </c>
      <c r="H517" s="1">
        <v>5</v>
      </c>
      <c r="I517" s="1">
        <v>56.7</v>
      </c>
      <c r="J517" s="1">
        <v>35.700000000000003</v>
      </c>
      <c r="K517" s="1">
        <v>85.5</v>
      </c>
    </row>
    <row r="518" spans="1:11" x14ac:dyDescent="0.35">
      <c r="B518" s="1" t="s">
        <v>589</v>
      </c>
      <c r="C518" s="1">
        <v>140</v>
      </c>
      <c r="D518" s="1" t="s">
        <v>789</v>
      </c>
      <c r="E518" s="1">
        <v>10</v>
      </c>
      <c r="F518" s="1">
        <v>1</v>
      </c>
      <c r="G518" s="1">
        <v>3.4</v>
      </c>
      <c r="H518" s="1">
        <v>6</v>
      </c>
      <c r="I518" s="1">
        <v>79.7</v>
      </c>
      <c r="J518" s="1">
        <v>53.5</v>
      </c>
      <c r="K518" s="1">
        <v>107.2</v>
      </c>
    </row>
    <row r="519" spans="1:11" x14ac:dyDescent="0.35">
      <c r="B519" s="1" t="s">
        <v>422</v>
      </c>
      <c r="C519" s="1">
        <v>140</v>
      </c>
      <c r="D519" s="1" t="s">
        <v>789</v>
      </c>
      <c r="E519" s="1">
        <v>6</v>
      </c>
      <c r="F519" s="1">
        <v>1</v>
      </c>
      <c r="G519" s="1">
        <v>3.6</v>
      </c>
      <c r="H519" s="1">
        <v>7</v>
      </c>
      <c r="I519" s="1">
        <v>59.9</v>
      </c>
      <c r="J519" s="1">
        <v>22.1</v>
      </c>
      <c r="K519" s="1">
        <v>85.2</v>
      </c>
    </row>
    <row r="520" spans="1:11" x14ac:dyDescent="0.35">
      <c r="B520" s="1" t="s">
        <v>492</v>
      </c>
      <c r="C520" s="1">
        <v>140</v>
      </c>
      <c r="D520" s="1" t="s">
        <v>789</v>
      </c>
      <c r="E520" s="1">
        <v>8</v>
      </c>
      <c r="F520" s="1">
        <v>1</v>
      </c>
      <c r="G520" s="1">
        <v>3.9</v>
      </c>
      <c r="H520" s="1">
        <v>10</v>
      </c>
      <c r="I520" s="1">
        <v>11.4</v>
      </c>
      <c r="J520" s="1">
        <v>0</v>
      </c>
      <c r="K520" s="1">
        <v>20.2</v>
      </c>
    </row>
    <row r="521" spans="1:11" x14ac:dyDescent="0.35">
      <c r="B521" s="1" t="s">
        <v>211</v>
      </c>
      <c r="C521" s="1">
        <v>140</v>
      </c>
      <c r="D521" s="1" t="s">
        <v>830</v>
      </c>
      <c r="E521" s="1">
        <v>2</v>
      </c>
      <c r="F521" s="1">
        <v>1</v>
      </c>
      <c r="G521" s="1">
        <v>2.7</v>
      </c>
      <c r="H521" s="1">
        <v>4</v>
      </c>
      <c r="I521" s="1">
        <v>213.9</v>
      </c>
      <c r="J521" s="1">
        <v>209.3</v>
      </c>
      <c r="K521" s="1">
        <v>240.5</v>
      </c>
    </row>
    <row r="522" spans="1:11" x14ac:dyDescent="0.35">
      <c r="B522" s="1" t="s">
        <v>620</v>
      </c>
      <c r="C522" s="1">
        <v>140</v>
      </c>
      <c r="D522" s="1" t="s">
        <v>788</v>
      </c>
      <c r="E522" s="1">
        <v>11</v>
      </c>
      <c r="F522" s="1">
        <v>1</v>
      </c>
      <c r="G522" s="1">
        <v>3.1</v>
      </c>
      <c r="H522" s="1">
        <v>5</v>
      </c>
      <c r="I522" s="1">
        <v>16.5</v>
      </c>
      <c r="J522" s="1">
        <v>0</v>
      </c>
      <c r="K522" s="1">
        <v>23.4</v>
      </c>
    </row>
    <row r="523" spans="1:11" x14ac:dyDescent="0.35">
      <c r="B523" s="1" t="s">
        <v>336</v>
      </c>
      <c r="C523" s="1">
        <v>140</v>
      </c>
      <c r="D523" s="1" t="s">
        <v>788</v>
      </c>
      <c r="E523" s="1">
        <v>5</v>
      </c>
      <c r="F523" s="1">
        <v>1</v>
      </c>
      <c r="G523" s="1">
        <v>3.4</v>
      </c>
      <c r="H523" s="1">
        <v>4</v>
      </c>
      <c r="I523" s="1">
        <v>44.2</v>
      </c>
      <c r="J523" s="1">
        <v>44.2</v>
      </c>
      <c r="K523" s="1">
        <v>64.3</v>
      </c>
    </row>
    <row r="524" spans="1:11" x14ac:dyDescent="0.35">
      <c r="B524" s="1" t="s">
        <v>445</v>
      </c>
      <c r="C524" s="1">
        <v>140</v>
      </c>
      <c r="D524" s="1" t="s">
        <v>788</v>
      </c>
      <c r="E524" s="1">
        <v>7</v>
      </c>
      <c r="F524" s="1">
        <v>1</v>
      </c>
      <c r="G524" s="1">
        <v>9.8000000000000007</v>
      </c>
      <c r="H524" s="1">
        <v>4</v>
      </c>
      <c r="I524" s="1">
        <v>33.200000000000003</v>
      </c>
      <c r="J524" s="1">
        <v>15.4</v>
      </c>
      <c r="K524" s="1">
        <v>42.5</v>
      </c>
    </row>
    <row r="525" spans="1:11" x14ac:dyDescent="0.35">
      <c r="B525" s="1" t="s">
        <v>549</v>
      </c>
      <c r="C525" s="1">
        <v>140</v>
      </c>
      <c r="D525" s="1" t="s">
        <v>788</v>
      </c>
      <c r="E525" s="1">
        <v>9</v>
      </c>
      <c r="F525" s="1">
        <v>1</v>
      </c>
      <c r="G525" s="1">
        <v>3.2</v>
      </c>
      <c r="H525" s="1">
        <v>9</v>
      </c>
      <c r="I525" s="1">
        <v>51.3</v>
      </c>
      <c r="J525" s="1">
        <v>44.2</v>
      </c>
      <c r="K525" s="1">
        <v>64</v>
      </c>
    </row>
    <row r="526" spans="1:11" x14ac:dyDescent="0.35">
      <c r="B526" s="1" t="s">
        <v>649</v>
      </c>
      <c r="C526" s="1">
        <v>140</v>
      </c>
      <c r="D526" s="1" t="s">
        <v>836</v>
      </c>
      <c r="E526" s="1">
        <v>12</v>
      </c>
      <c r="F526" s="1">
        <v>1</v>
      </c>
      <c r="G526" s="1">
        <v>4.4000000000000004</v>
      </c>
      <c r="H526" s="1">
        <v>7</v>
      </c>
      <c r="I526" s="1">
        <v>7</v>
      </c>
      <c r="J526" s="1">
        <v>0</v>
      </c>
      <c r="K526" s="1">
        <v>45.8</v>
      </c>
    </row>
    <row r="527" spans="1:11" x14ac:dyDescent="0.35">
      <c r="B527" s="1" t="s">
        <v>545</v>
      </c>
      <c r="C527" s="1">
        <v>140</v>
      </c>
      <c r="D527" s="1" t="s">
        <v>746</v>
      </c>
      <c r="E527" s="1">
        <v>9</v>
      </c>
      <c r="F527" s="1">
        <v>1</v>
      </c>
      <c r="G527" s="1">
        <v>10.9</v>
      </c>
      <c r="H527" s="1">
        <v>37</v>
      </c>
      <c r="I527" s="1">
        <v>27</v>
      </c>
      <c r="J527" s="1">
        <v>5.9</v>
      </c>
      <c r="K527" s="1">
        <v>44.2</v>
      </c>
    </row>
    <row r="528" spans="1:11" x14ac:dyDescent="0.35">
      <c r="B528" s="1" t="s">
        <v>68</v>
      </c>
      <c r="C528" s="1">
        <v>140</v>
      </c>
      <c r="D528" s="1" t="s">
        <v>745</v>
      </c>
      <c r="E528" s="1">
        <v>1</v>
      </c>
      <c r="F528" s="1">
        <v>1</v>
      </c>
      <c r="G528" s="1">
        <v>11.3</v>
      </c>
      <c r="H528" s="1">
        <v>34</v>
      </c>
      <c r="I528" s="1">
        <v>66.400000000000006</v>
      </c>
      <c r="J528" s="1">
        <v>0</v>
      </c>
      <c r="K528" s="1">
        <v>79.400000000000006</v>
      </c>
    </row>
    <row r="529" spans="2:11" x14ac:dyDescent="0.35">
      <c r="B529" s="1" t="s">
        <v>671</v>
      </c>
      <c r="C529" s="1">
        <v>140</v>
      </c>
      <c r="D529" s="1" t="s">
        <v>745</v>
      </c>
      <c r="E529" s="1">
        <v>12</v>
      </c>
      <c r="F529" s="1">
        <v>1</v>
      </c>
      <c r="G529" s="1">
        <v>5.3</v>
      </c>
      <c r="H529" s="1">
        <v>17</v>
      </c>
      <c r="I529" s="1">
        <v>77</v>
      </c>
      <c r="J529" s="1">
        <v>45.8</v>
      </c>
      <c r="K529" s="1">
        <v>105.7</v>
      </c>
    </row>
    <row r="530" spans="2:11" x14ac:dyDescent="0.35">
      <c r="B530" s="1" t="s">
        <v>462</v>
      </c>
      <c r="C530" s="1">
        <v>140</v>
      </c>
      <c r="D530" s="1" t="s">
        <v>745</v>
      </c>
      <c r="E530" s="1">
        <v>7</v>
      </c>
      <c r="F530" s="1">
        <v>1</v>
      </c>
      <c r="G530" s="1">
        <v>4.5</v>
      </c>
      <c r="H530" s="1">
        <v>15</v>
      </c>
      <c r="I530" s="1">
        <v>55.4</v>
      </c>
      <c r="J530" s="1">
        <v>42.5</v>
      </c>
      <c r="K530" s="1">
        <v>69.5</v>
      </c>
    </row>
    <row r="531" spans="2:11" x14ac:dyDescent="0.35">
      <c r="B531" s="1" t="s">
        <v>475</v>
      </c>
      <c r="C531" s="1">
        <v>140</v>
      </c>
      <c r="D531" s="1" t="s">
        <v>745</v>
      </c>
      <c r="E531" s="1">
        <v>7</v>
      </c>
      <c r="F531" s="1">
        <v>1</v>
      </c>
      <c r="G531" s="1">
        <v>2.8</v>
      </c>
      <c r="H531" s="1">
        <v>7</v>
      </c>
      <c r="I531" s="1">
        <v>89.4</v>
      </c>
      <c r="J531" s="1">
        <v>69.5</v>
      </c>
      <c r="K531" s="1">
        <v>105.2</v>
      </c>
    </row>
    <row r="532" spans="2:11" x14ac:dyDescent="0.35">
      <c r="B532" s="1" t="s">
        <v>67</v>
      </c>
      <c r="C532" s="1">
        <v>140</v>
      </c>
      <c r="D532" s="1" t="s">
        <v>748</v>
      </c>
      <c r="E532" s="1">
        <v>1</v>
      </c>
      <c r="F532" s="1">
        <v>1</v>
      </c>
      <c r="G532" s="1">
        <v>4.0999999999999996</v>
      </c>
      <c r="H532" s="1">
        <v>8</v>
      </c>
      <c r="I532" s="1">
        <v>66.400000000000006</v>
      </c>
      <c r="J532" s="1">
        <v>0</v>
      </c>
      <c r="K532" s="1">
        <v>79.400000000000006</v>
      </c>
    </row>
    <row r="533" spans="2:11" x14ac:dyDescent="0.35">
      <c r="B533" s="1" t="s">
        <v>670</v>
      </c>
      <c r="C533" s="1">
        <v>140</v>
      </c>
      <c r="D533" s="1" t="s">
        <v>748</v>
      </c>
      <c r="E533" s="1">
        <v>12</v>
      </c>
      <c r="F533" s="1">
        <v>1</v>
      </c>
      <c r="G533" s="1">
        <v>5.0999999999999996</v>
      </c>
      <c r="H533" s="1">
        <v>17</v>
      </c>
      <c r="I533" s="1">
        <v>77</v>
      </c>
      <c r="J533" s="1">
        <v>45.8</v>
      </c>
      <c r="K533" s="1">
        <v>105.7</v>
      </c>
    </row>
    <row r="534" spans="2:11" x14ac:dyDescent="0.35">
      <c r="B534" s="1" t="s">
        <v>510</v>
      </c>
      <c r="C534" s="1">
        <v>140</v>
      </c>
      <c r="D534" s="1" t="s">
        <v>748</v>
      </c>
      <c r="E534" s="1">
        <v>8</v>
      </c>
      <c r="F534" s="1">
        <v>1</v>
      </c>
      <c r="G534" s="1">
        <v>3</v>
      </c>
      <c r="H534" s="1">
        <v>3</v>
      </c>
      <c r="I534" s="1">
        <v>75.3</v>
      </c>
      <c r="J534" s="1">
        <v>58.7</v>
      </c>
      <c r="K534" s="1">
        <v>81.400000000000006</v>
      </c>
    </row>
    <row r="535" spans="2:11" x14ac:dyDescent="0.35">
      <c r="B535" s="1" t="s">
        <v>546</v>
      </c>
      <c r="C535" s="1">
        <v>140</v>
      </c>
      <c r="D535" s="1" t="s">
        <v>748</v>
      </c>
      <c r="E535" s="1">
        <v>9</v>
      </c>
      <c r="F535" s="1">
        <v>1</v>
      </c>
      <c r="G535" s="1">
        <v>15.2</v>
      </c>
      <c r="H535" s="1">
        <v>32</v>
      </c>
      <c r="I535" s="1">
        <v>27</v>
      </c>
      <c r="J535" s="1">
        <v>5.9</v>
      </c>
      <c r="K535" s="1">
        <v>44.2</v>
      </c>
    </row>
    <row r="536" spans="2:11" x14ac:dyDescent="0.35">
      <c r="B536" s="1" t="s">
        <v>66</v>
      </c>
      <c r="C536" s="1">
        <v>140</v>
      </c>
      <c r="D536" s="1" t="s">
        <v>744</v>
      </c>
      <c r="E536" s="1">
        <v>1</v>
      </c>
      <c r="F536" s="1">
        <v>1</v>
      </c>
      <c r="G536" s="1">
        <v>4.7</v>
      </c>
      <c r="H536" s="1">
        <v>5</v>
      </c>
      <c r="I536" s="1">
        <v>66.400000000000006</v>
      </c>
      <c r="J536" s="1">
        <v>0</v>
      </c>
      <c r="K536" s="1">
        <v>79.400000000000006</v>
      </c>
    </row>
    <row r="537" spans="2:11" x14ac:dyDescent="0.35">
      <c r="B537" s="1" t="s">
        <v>619</v>
      </c>
      <c r="C537" s="1">
        <v>140</v>
      </c>
      <c r="D537" s="1" t="s">
        <v>744</v>
      </c>
      <c r="E537" s="1">
        <v>11</v>
      </c>
      <c r="F537" s="1">
        <v>1</v>
      </c>
      <c r="G537" s="1">
        <v>3</v>
      </c>
      <c r="H537" s="1">
        <v>5</v>
      </c>
      <c r="I537" s="1">
        <v>16.5</v>
      </c>
      <c r="J537" s="1">
        <v>0</v>
      </c>
      <c r="K537" s="1">
        <v>23.4</v>
      </c>
    </row>
    <row r="538" spans="2:11" x14ac:dyDescent="0.35">
      <c r="B538" s="1" t="s">
        <v>653</v>
      </c>
      <c r="C538" s="1">
        <v>140</v>
      </c>
      <c r="D538" s="1" t="s">
        <v>744</v>
      </c>
      <c r="E538" s="1">
        <v>12</v>
      </c>
      <c r="F538" s="1">
        <v>1</v>
      </c>
      <c r="G538" s="1">
        <v>3.3</v>
      </c>
      <c r="H538" s="1">
        <v>5</v>
      </c>
      <c r="I538" s="1">
        <v>7</v>
      </c>
      <c r="J538" s="1">
        <v>45.8</v>
      </c>
      <c r="K538" s="1">
        <v>45.8</v>
      </c>
    </row>
    <row r="539" spans="2:11" x14ac:dyDescent="0.35">
      <c r="B539" s="1" t="s">
        <v>548</v>
      </c>
      <c r="C539" s="1">
        <v>140</v>
      </c>
      <c r="D539" s="1" t="s">
        <v>744</v>
      </c>
      <c r="E539" s="1">
        <v>9</v>
      </c>
      <c r="F539" s="1">
        <v>1</v>
      </c>
      <c r="G539" s="1">
        <v>3.5</v>
      </c>
      <c r="H539" s="1">
        <v>5</v>
      </c>
      <c r="I539" s="1">
        <v>44.2</v>
      </c>
      <c r="J539" s="1">
        <v>27</v>
      </c>
      <c r="K539" s="1">
        <v>51.3</v>
      </c>
    </row>
    <row r="540" spans="2:11" x14ac:dyDescent="0.35">
      <c r="B540" s="1" t="s">
        <v>300</v>
      </c>
      <c r="C540" s="1">
        <v>140</v>
      </c>
      <c r="D540" s="1" t="s">
        <v>747</v>
      </c>
      <c r="E540" s="1">
        <v>4</v>
      </c>
      <c r="F540" s="1">
        <v>1</v>
      </c>
      <c r="G540" s="1">
        <v>2.8</v>
      </c>
      <c r="H540" s="1">
        <v>12</v>
      </c>
      <c r="I540" s="1">
        <v>48.1</v>
      </c>
      <c r="J540" s="1">
        <v>23.9</v>
      </c>
      <c r="K540" s="1">
        <v>67.599999999999994</v>
      </c>
    </row>
    <row r="541" spans="2:11" x14ac:dyDescent="0.35">
      <c r="B541" s="1" t="s">
        <v>474</v>
      </c>
      <c r="C541" s="1">
        <v>140</v>
      </c>
      <c r="D541" s="1" t="s">
        <v>747</v>
      </c>
      <c r="E541" s="1">
        <v>7</v>
      </c>
      <c r="F541" s="1">
        <v>1</v>
      </c>
      <c r="G541" s="1">
        <v>5.2</v>
      </c>
      <c r="H541" s="1">
        <v>6</v>
      </c>
      <c r="I541" s="1">
        <v>89.4</v>
      </c>
      <c r="J541" s="1">
        <v>69.5</v>
      </c>
      <c r="K541" s="1">
        <v>105.2</v>
      </c>
    </row>
    <row r="542" spans="2:11" x14ac:dyDescent="0.35">
      <c r="B542" s="1" t="s">
        <v>65</v>
      </c>
      <c r="C542" s="1">
        <v>140</v>
      </c>
      <c r="D542" s="1" t="s">
        <v>797</v>
      </c>
      <c r="E542" s="1">
        <v>1</v>
      </c>
      <c r="F542" s="1">
        <v>1</v>
      </c>
      <c r="G542" s="1">
        <v>3.3</v>
      </c>
      <c r="H542" s="1">
        <v>6</v>
      </c>
      <c r="I542" s="1">
        <v>66.400000000000006</v>
      </c>
      <c r="J542" s="1">
        <v>0</v>
      </c>
      <c r="K542" s="1">
        <v>79.400000000000006</v>
      </c>
    </row>
    <row r="543" spans="2:11" x14ac:dyDescent="0.35">
      <c r="B543" s="1" t="s">
        <v>105</v>
      </c>
      <c r="C543" s="1">
        <v>140</v>
      </c>
      <c r="D543" s="1" t="s">
        <v>797</v>
      </c>
      <c r="E543" s="1">
        <v>1</v>
      </c>
      <c r="F543" s="1">
        <v>1</v>
      </c>
      <c r="G543" s="1">
        <v>7.7</v>
      </c>
      <c r="H543" s="1">
        <v>45</v>
      </c>
      <c r="I543" s="1">
        <v>244.4</v>
      </c>
      <c r="J543" s="1">
        <v>297.89999999999998</v>
      </c>
      <c r="K543" s="1">
        <v>297.89999999999998</v>
      </c>
    </row>
    <row r="544" spans="2:11" x14ac:dyDescent="0.35">
      <c r="B544" s="1" t="s">
        <v>99</v>
      </c>
      <c r="C544" s="1">
        <v>140</v>
      </c>
      <c r="D544" s="1" t="s">
        <v>798</v>
      </c>
      <c r="E544" s="1">
        <v>1</v>
      </c>
      <c r="F544" s="1">
        <v>1</v>
      </c>
      <c r="G544" s="1">
        <v>7.6</v>
      </c>
      <c r="H544" s="1">
        <v>13</v>
      </c>
      <c r="I544" s="1">
        <v>144.1</v>
      </c>
      <c r="J544" s="1">
        <v>127.1</v>
      </c>
      <c r="K544" s="1">
        <v>181.1</v>
      </c>
    </row>
    <row r="545" spans="1:11" x14ac:dyDescent="0.35">
      <c r="B545" s="1" t="s">
        <v>97</v>
      </c>
      <c r="C545" s="1">
        <v>140</v>
      </c>
      <c r="D545" s="1" t="s">
        <v>798</v>
      </c>
      <c r="E545" s="1">
        <v>1</v>
      </c>
      <c r="F545" s="1">
        <v>1</v>
      </c>
      <c r="G545" s="1">
        <v>8.1</v>
      </c>
      <c r="H545" s="1">
        <v>32</v>
      </c>
      <c r="I545" s="1">
        <v>244.4</v>
      </c>
      <c r="J545" s="1">
        <v>210.9</v>
      </c>
      <c r="K545" s="1">
        <v>297.89999999999998</v>
      </c>
    </row>
    <row r="546" spans="1:11" x14ac:dyDescent="0.35">
      <c r="B546" s="1" t="s">
        <v>98</v>
      </c>
      <c r="C546" s="1">
        <v>140</v>
      </c>
      <c r="D546" s="1" t="s">
        <v>798</v>
      </c>
      <c r="E546" s="1">
        <v>1</v>
      </c>
      <c r="F546" s="1">
        <v>1</v>
      </c>
      <c r="G546" s="1">
        <v>7.4</v>
      </c>
      <c r="H546" s="1">
        <v>42</v>
      </c>
      <c r="I546" s="1">
        <v>244.4</v>
      </c>
      <c r="J546" s="1">
        <v>297.89999999999998</v>
      </c>
      <c r="K546" s="1">
        <v>297.89999999999998</v>
      </c>
    </row>
    <row r="547" spans="1:11" x14ac:dyDescent="0.35">
      <c r="B547" s="1" t="s">
        <v>837</v>
      </c>
      <c r="C547" s="1">
        <v>140</v>
      </c>
      <c r="D547" s="1" t="s">
        <v>798</v>
      </c>
      <c r="E547" s="1">
        <v>6</v>
      </c>
      <c r="F547" s="1">
        <v>1</v>
      </c>
      <c r="G547" s="1">
        <v>3.4</v>
      </c>
      <c r="H547" s="1">
        <v>17</v>
      </c>
      <c r="I547" s="1">
        <v>59.9</v>
      </c>
      <c r="J547" s="1">
        <v>22.1</v>
      </c>
      <c r="K547" s="1">
        <v>85.2</v>
      </c>
    </row>
    <row r="548" spans="1:11" x14ac:dyDescent="0.35">
      <c r="B548" s="1" t="s">
        <v>838</v>
      </c>
      <c r="C548" s="1">
        <v>140</v>
      </c>
      <c r="D548" s="1" t="s">
        <v>839</v>
      </c>
      <c r="E548" s="1">
        <v>6</v>
      </c>
      <c r="F548" s="1">
        <v>1</v>
      </c>
      <c r="G548" s="1">
        <v>3.2</v>
      </c>
      <c r="H548" s="1">
        <v>45</v>
      </c>
      <c r="I548" s="1">
        <v>22.1</v>
      </c>
      <c r="J548" s="1">
        <v>22.1</v>
      </c>
      <c r="K548" s="1">
        <v>59.9</v>
      </c>
    </row>
    <row r="549" spans="1:11" x14ac:dyDescent="0.35">
      <c r="B549" s="1" t="s">
        <v>586</v>
      </c>
      <c r="C549" s="1">
        <v>140</v>
      </c>
      <c r="D549" s="1" t="s">
        <v>840</v>
      </c>
      <c r="E549" s="1">
        <v>10</v>
      </c>
      <c r="F549" s="1">
        <v>1</v>
      </c>
      <c r="G549" s="1">
        <v>2.6</v>
      </c>
      <c r="H549" s="1">
        <v>7</v>
      </c>
      <c r="I549" s="1">
        <v>5.8</v>
      </c>
      <c r="J549" s="1">
        <v>0</v>
      </c>
      <c r="K549" s="1">
        <v>16</v>
      </c>
    </row>
    <row r="550" spans="1:11" x14ac:dyDescent="0.35">
      <c r="B550" s="1" t="s">
        <v>212</v>
      </c>
      <c r="C550" s="1">
        <v>140</v>
      </c>
      <c r="D550" s="1" t="s">
        <v>840</v>
      </c>
      <c r="E550" s="1">
        <v>2</v>
      </c>
      <c r="F550" s="1">
        <v>1</v>
      </c>
      <c r="G550" s="1">
        <v>6</v>
      </c>
      <c r="H550" s="1">
        <v>4</v>
      </c>
      <c r="I550" s="1">
        <v>213.9</v>
      </c>
      <c r="J550" s="1">
        <v>213.9</v>
      </c>
      <c r="K550" s="1">
        <v>240.5</v>
      </c>
    </row>
    <row r="551" spans="1:11" x14ac:dyDescent="0.35">
      <c r="A551" s="1" t="s">
        <v>873</v>
      </c>
      <c r="B551" s="1" t="s">
        <v>74</v>
      </c>
      <c r="C551" s="1">
        <v>138</v>
      </c>
      <c r="D551" s="1" t="s">
        <v>749</v>
      </c>
      <c r="E551" s="1">
        <v>1</v>
      </c>
      <c r="F551" s="1">
        <v>1</v>
      </c>
      <c r="G551" s="1">
        <v>2.2599999999999998</v>
      </c>
      <c r="H551" s="1">
        <v>4.0999999999999996</v>
      </c>
      <c r="I551" s="5">
        <v>92.7</v>
      </c>
      <c r="J551" s="1">
        <v>91.43</v>
      </c>
      <c r="K551" s="1">
        <v>93.97</v>
      </c>
    </row>
    <row r="552" spans="1:11" x14ac:dyDescent="0.35">
      <c r="A552" s="1" t="s">
        <v>894</v>
      </c>
      <c r="B552" s="1" t="s">
        <v>209</v>
      </c>
      <c r="C552" s="1">
        <v>138</v>
      </c>
      <c r="D552" s="1" t="s">
        <v>749</v>
      </c>
      <c r="E552" s="1">
        <v>2</v>
      </c>
      <c r="F552" s="1">
        <v>1</v>
      </c>
      <c r="G552" s="1">
        <v>2.13</v>
      </c>
      <c r="H552" s="1">
        <v>7.5</v>
      </c>
      <c r="I552" s="5">
        <v>36.14</v>
      </c>
      <c r="J552" s="1">
        <v>21.38</v>
      </c>
      <c r="K552" s="1">
        <v>50.9</v>
      </c>
    </row>
    <row r="553" spans="1:11" x14ac:dyDescent="0.35">
      <c r="B553" s="1" t="s">
        <v>174</v>
      </c>
      <c r="C553" s="1">
        <v>138</v>
      </c>
      <c r="D553" s="1" t="s">
        <v>749</v>
      </c>
      <c r="E553" s="1">
        <v>2</v>
      </c>
      <c r="F553" s="1">
        <v>1</v>
      </c>
      <c r="G553" s="1">
        <v>2.4300000000000002</v>
      </c>
      <c r="H553" s="1">
        <v>4.5</v>
      </c>
      <c r="I553" s="5">
        <v>65.914999999999992</v>
      </c>
      <c r="J553" s="1">
        <v>59.51</v>
      </c>
      <c r="K553" s="1">
        <v>72.319999999999993</v>
      </c>
    </row>
    <row r="554" spans="1:11" x14ac:dyDescent="0.35">
      <c r="B554" s="1" t="s">
        <v>345</v>
      </c>
      <c r="C554" s="1">
        <v>138</v>
      </c>
      <c r="D554" s="1" t="s">
        <v>749</v>
      </c>
      <c r="E554" s="1">
        <v>5</v>
      </c>
      <c r="F554" s="1">
        <v>1</v>
      </c>
      <c r="G554" s="1">
        <v>2.52</v>
      </c>
      <c r="H554" s="1">
        <v>7.3</v>
      </c>
      <c r="I554" s="5">
        <v>82.35</v>
      </c>
      <c r="J554" s="1">
        <v>75.400000000000006</v>
      </c>
      <c r="K554" s="1">
        <v>89.3</v>
      </c>
    </row>
    <row r="555" spans="1:11" x14ac:dyDescent="0.35">
      <c r="B555" s="1" t="s">
        <v>179</v>
      </c>
      <c r="C555" s="1">
        <v>138</v>
      </c>
      <c r="D555" s="1" t="s">
        <v>785</v>
      </c>
      <c r="E555" s="1">
        <v>2</v>
      </c>
      <c r="F555" s="1">
        <v>1</v>
      </c>
      <c r="G555" s="1">
        <v>2.0699999999999998</v>
      </c>
      <c r="H555" s="1">
        <v>6.8</v>
      </c>
      <c r="I555" s="5">
        <v>76.919999999999987</v>
      </c>
      <c r="J555" s="1">
        <v>72.319999999999993</v>
      </c>
      <c r="K555" s="1">
        <v>81.52</v>
      </c>
    </row>
    <row r="556" spans="1:11" x14ac:dyDescent="0.35">
      <c r="B556" s="1" t="s">
        <v>194</v>
      </c>
      <c r="C556" s="1">
        <v>138</v>
      </c>
      <c r="D556" s="1" t="s">
        <v>785</v>
      </c>
      <c r="E556" s="1">
        <v>2</v>
      </c>
      <c r="F556" s="1">
        <v>1</v>
      </c>
      <c r="G556" s="1">
        <v>2.37</v>
      </c>
      <c r="H556" s="1">
        <v>2.5</v>
      </c>
      <c r="I556" s="5">
        <v>115.85</v>
      </c>
      <c r="J556" s="1">
        <v>108.23</v>
      </c>
      <c r="K556" s="1">
        <v>123.47</v>
      </c>
    </row>
    <row r="557" spans="1:11" x14ac:dyDescent="0.35">
      <c r="B557" s="1" t="s">
        <v>263</v>
      </c>
      <c r="C557" s="1">
        <v>138</v>
      </c>
      <c r="D557" s="1" t="s">
        <v>785</v>
      </c>
      <c r="E557" s="1">
        <v>3</v>
      </c>
      <c r="F557" s="1">
        <v>1</v>
      </c>
      <c r="G557" s="1">
        <v>3.18</v>
      </c>
      <c r="H557" s="1">
        <v>5.9</v>
      </c>
      <c r="I557" s="5">
        <v>131.42500000000001</v>
      </c>
      <c r="J557" s="1">
        <v>119.12</v>
      </c>
      <c r="K557" s="1">
        <v>143.72999999999999</v>
      </c>
    </row>
    <row r="558" spans="1:11" x14ac:dyDescent="0.35">
      <c r="B558" s="1" t="s">
        <v>496</v>
      </c>
      <c r="C558" s="1">
        <v>138</v>
      </c>
      <c r="D558" s="1" t="s">
        <v>785</v>
      </c>
      <c r="E558" s="1">
        <v>8</v>
      </c>
      <c r="F558" s="1">
        <v>1</v>
      </c>
      <c r="G558" s="1">
        <v>2.89</v>
      </c>
      <c r="H558" s="1">
        <v>6.3</v>
      </c>
      <c r="I558" s="5">
        <v>9.5500000000000007</v>
      </c>
      <c r="J558" s="1">
        <v>0.39</v>
      </c>
      <c r="K558" s="1">
        <v>18.71</v>
      </c>
    </row>
    <row r="559" spans="1:11" x14ac:dyDescent="0.35">
      <c r="B559" s="1" t="s">
        <v>114</v>
      </c>
      <c r="C559" s="1">
        <v>138</v>
      </c>
      <c r="D559" s="1" t="s">
        <v>744</v>
      </c>
      <c r="E559" s="1">
        <v>1</v>
      </c>
      <c r="F559" s="1">
        <v>1</v>
      </c>
      <c r="G559" s="1">
        <v>3.51</v>
      </c>
      <c r="H559" s="1">
        <v>5.7</v>
      </c>
      <c r="I559" s="5">
        <v>45.78</v>
      </c>
      <c r="J559" s="1">
        <v>45.41</v>
      </c>
      <c r="K559" s="1">
        <v>46.15</v>
      </c>
    </row>
    <row r="560" spans="1:11" x14ac:dyDescent="0.35">
      <c r="B560" s="1" t="s">
        <v>168</v>
      </c>
      <c r="C560" s="1">
        <v>138</v>
      </c>
      <c r="D560" s="1" t="s">
        <v>744</v>
      </c>
      <c r="E560" s="1">
        <v>2</v>
      </c>
      <c r="F560" s="1">
        <v>1</v>
      </c>
      <c r="G560" s="1">
        <v>2.16</v>
      </c>
      <c r="H560" s="1">
        <v>10.1</v>
      </c>
      <c r="I560" s="5">
        <v>36.14</v>
      </c>
      <c r="J560" s="1">
        <v>21.38</v>
      </c>
      <c r="K560" s="1">
        <v>50.9</v>
      </c>
    </row>
    <row r="561" spans="2:11" x14ac:dyDescent="0.35">
      <c r="B561" s="1" t="s">
        <v>175</v>
      </c>
      <c r="C561" s="1">
        <v>138</v>
      </c>
      <c r="D561" s="1" t="s">
        <v>744</v>
      </c>
      <c r="E561" s="1">
        <v>2</v>
      </c>
      <c r="F561" s="1">
        <v>1</v>
      </c>
      <c r="G561" s="1">
        <v>2.21</v>
      </c>
      <c r="H561" s="1">
        <v>5.2</v>
      </c>
      <c r="I561" s="5">
        <v>55.204999999999998</v>
      </c>
      <c r="J561" s="1">
        <v>50.9</v>
      </c>
      <c r="K561" s="1">
        <v>59.51</v>
      </c>
    </row>
    <row r="562" spans="2:11" x14ac:dyDescent="0.35">
      <c r="B562" s="1" t="s">
        <v>320</v>
      </c>
      <c r="C562" s="1">
        <v>138</v>
      </c>
      <c r="D562" s="1" t="s">
        <v>744</v>
      </c>
      <c r="E562" s="1">
        <v>4</v>
      </c>
      <c r="F562" s="1">
        <v>1</v>
      </c>
      <c r="G562" s="1">
        <v>2.75</v>
      </c>
      <c r="H562" s="1">
        <v>8.9</v>
      </c>
      <c r="I562" s="5">
        <v>100.47499999999999</v>
      </c>
      <c r="J562" s="1">
        <v>93.71</v>
      </c>
      <c r="K562" s="1">
        <v>107.24</v>
      </c>
    </row>
    <row r="563" spans="2:11" x14ac:dyDescent="0.35">
      <c r="B563" s="1" t="s">
        <v>85</v>
      </c>
      <c r="C563" s="1">
        <v>138</v>
      </c>
      <c r="D563" s="1" t="s">
        <v>747</v>
      </c>
      <c r="E563" s="1">
        <v>1</v>
      </c>
      <c r="F563" s="1">
        <v>1</v>
      </c>
      <c r="G563" s="1">
        <v>2.08</v>
      </c>
      <c r="H563" s="1">
        <v>8.3000000000000007</v>
      </c>
      <c r="I563" s="5">
        <v>92.7</v>
      </c>
      <c r="J563" s="1">
        <v>91.43</v>
      </c>
      <c r="K563" s="1">
        <v>93.97</v>
      </c>
    </row>
    <row r="564" spans="2:11" x14ac:dyDescent="0.35">
      <c r="B564" s="1" t="s">
        <v>317</v>
      </c>
      <c r="C564" s="1">
        <v>138</v>
      </c>
      <c r="D564" s="1" t="s">
        <v>747</v>
      </c>
      <c r="E564" s="1">
        <v>4</v>
      </c>
      <c r="F564" s="1">
        <v>1</v>
      </c>
      <c r="G564" s="1">
        <v>3.12</v>
      </c>
      <c r="H564" s="1">
        <v>10.1</v>
      </c>
      <c r="I564" s="5">
        <v>100.47499999999999</v>
      </c>
      <c r="J564" s="1">
        <v>93.71</v>
      </c>
      <c r="K564" s="1">
        <v>107.24</v>
      </c>
    </row>
    <row r="565" spans="2:11" x14ac:dyDescent="0.35">
      <c r="B565" s="1" t="s">
        <v>78</v>
      </c>
      <c r="C565" s="1">
        <v>138</v>
      </c>
      <c r="D565" s="1" t="s">
        <v>788</v>
      </c>
      <c r="E565" s="1">
        <v>1</v>
      </c>
      <c r="F565" s="1">
        <v>1</v>
      </c>
      <c r="G565" s="1">
        <v>2.08</v>
      </c>
      <c r="H565" s="1">
        <v>2.2999999999999998</v>
      </c>
      <c r="I565" s="5">
        <v>38.150000000000006</v>
      </c>
      <c r="J565" s="1">
        <v>35.6</v>
      </c>
      <c r="K565" s="1">
        <v>40.700000000000003</v>
      </c>
    </row>
    <row r="566" spans="2:11" x14ac:dyDescent="0.35">
      <c r="B566" s="1" t="s">
        <v>129</v>
      </c>
      <c r="C566" s="1">
        <v>138</v>
      </c>
      <c r="D566" s="1" t="s">
        <v>788</v>
      </c>
      <c r="E566" s="1">
        <v>1</v>
      </c>
      <c r="F566" s="1">
        <v>1</v>
      </c>
      <c r="G566" s="1">
        <v>2.93</v>
      </c>
      <c r="H566" s="1">
        <v>0.7</v>
      </c>
      <c r="I566" s="5">
        <v>45.78</v>
      </c>
      <c r="J566" s="1">
        <v>45.41</v>
      </c>
      <c r="K566" s="1">
        <v>46.15</v>
      </c>
    </row>
    <row r="567" spans="2:11" x14ac:dyDescent="0.35">
      <c r="B567" s="1" t="s">
        <v>130</v>
      </c>
      <c r="C567" s="1">
        <v>138</v>
      </c>
      <c r="D567" s="1" t="s">
        <v>788</v>
      </c>
      <c r="E567" s="1">
        <v>1</v>
      </c>
      <c r="F567" s="1">
        <v>1</v>
      </c>
      <c r="G567" s="1">
        <v>3.28</v>
      </c>
      <c r="H567" s="1">
        <v>3.6</v>
      </c>
      <c r="I567" s="5">
        <v>49.185000000000002</v>
      </c>
      <c r="J567" s="1">
        <v>46.15</v>
      </c>
      <c r="K567" s="1">
        <v>52.22</v>
      </c>
    </row>
    <row r="568" spans="2:11" x14ac:dyDescent="0.35">
      <c r="B568" s="1" t="s">
        <v>264</v>
      </c>
      <c r="C568" s="1">
        <v>138</v>
      </c>
      <c r="D568" s="1" t="s">
        <v>788</v>
      </c>
      <c r="E568" s="1">
        <v>3</v>
      </c>
      <c r="F568" s="1">
        <v>1</v>
      </c>
      <c r="G568" s="1">
        <v>3.72</v>
      </c>
      <c r="H568" s="1">
        <v>3.6</v>
      </c>
      <c r="I568" s="5">
        <v>131.42500000000001</v>
      </c>
      <c r="J568" s="1">
        <v>119.12</v>
      </c>
      <c r="K568" s="1">
        <v>143.72999999999999</v>
      </c>
    </row>
    <row r="569" spans="2:11" x14ac:dyDescent="0.35">
      <c r="B569" s="1" t="s">
        <v>398</v>
      </c>
      <c r="C569" s="1">
        <v>138</v>
      </c>
      <c r="D569" s="1" t="s">
        <v>788</v>
      </c>
      <c r="E569" s="1">
        <v>6</v>
      </c>
      <c r="F569" s="1">
        <v>1</v>
      </c>
      <c r="G569" s="1">
        <v>3.87</v>
      </c>
      <c r="H569" s="1">
        <v>3.7</v>
      </c>
      <c r="I569" s="5">
        <v>26.844999999999999</v>
      </c>
      <c r="J569" s="1">
        <v>19.38</v>
      </c>
      <c r="K569" s="1">
        <v>34.31</v>
      </c>
    </row>
    <row r="570" spans="2:11" x14ac:dyDescent="0.35">
      <c r="B570" s="1" t="s">
        <v>497</v>
      </c>
      <c r="C570" s="1">
        <v>138</v>
      </c>
      <c r="D570" s="1" t="s">
        <v>788</v>
      </c>
      <c r="E570" s="1">
        <v>8</v>
      </c>
      <c r="F570" s="1">
        <v>1</v>
      </c>
      <c r="G570" s="1">
        <v>4.79</v>
      </c>
      <c r="H570" s="1">
        <v>3.7</v>
      </c>
      <c r="I570" s="5">
        <v>9.5500000000000007</v>
      </c>
      <c r="J570" s="1">
        <v>0.39</v>
      </c>
      <c r="K570" s="1">
        <v>18.71</v>
      </c>
    </row>
    <row r="571" spans="2:11" x14ac:dyDescent="0.35">
      <c r="B571" s="1" t="s">
        <v>508</v>
      </c>
      <c r="C571" s="1">
        <v>138</v>
      </c>
      <c r="D571" s="1" t="s">
        <v>788</v>
      </c>
      <c r="E571" s="1">
        <v>8</v>
      </c>
      <c r="F571" s="1">
        <v>1</v>
      </c>
      <c r="G571" s="1">
        <v>4.1399999999999997</v>
      </c>
      <c r="H571" s="1">
        <v>3.8</v>
      </c>
      <c r="I571" s="5">
        <v>44.25</v>
      </c>
      <c r="J571" s="1">
        <v>40.299999999999997</v>
      </c>
      <c r="K571" s="1">
        <v>48.2</v>
      </c>
    </row>
    <row r="572" spans="2:11" x14ac:dyDescent="0.35">
      <c r="B572" s="1" t="s">
        <v>606</v>
      </c>
      <c r="C572" s="1">
        <v>138</v>
      </c>
      <c r="D572" s="1" t="s">
        <v>788</v>
      </c>
      <c r="E572" s="1">
        <v>10</v>
      </c>
      <c r="F572" s="1">
        <v>1</v>
      </c>
      <c r="G572" s="1">
        <v>2.2200000000000002</v>
      </c>
      <c r="H572" s="1">
        <v>3.3</v>
      </c>
      <c r="I572" s="5">
        <v>74.044999999999987</v>
      </c>
      <c r="J572" s="1">
        <v>69.959999999999994</v>
      </c>
      <c r="K572" s="1">
        <v>78.13</v>
      </c>
    </row>
    <row r="573" spans="2:11" x14ac:dyDescent="0.35">
      <c r="B573" s="1" t="s">
        <v>654</v>
      </c>
      <c r="C573" s="1">
        <v>138</v>
      </c>
      <c r="D573" s="1" t="s">
        <v>788</v>
      </c>
      <c r="E573" s="1">
        <v>12</v>
      </c>
      <c r="F573" s="1">
        <v>1</v>
      </c>
      <c r="G573" s="1">
        <v>7.53</v>
      </c>
      <c r="H573" s="1">
        <v>5.7</v>
      </c>
      <c r="I573" s="5">
        <v>12.625</v>
      </c>
      <c r="J573" s="1">
        <v>6.32</v>
      </c>
      <c r="K573" s="1">
        <v>18.93</v>
      </c>
    </row>
    <row r="574" spans="2:11" x14ac:dyDescent="0.35">
      <c r="B574" s="1" t="s">
        <v>659</v>
      </c>
      <c r="C574" s="1">
        <v>138</v>
      </c>
      <c r="D574" s="1" t="s">
        <v>788</v>
      </c>
      <c r="E574" s="1">
        <v>12</v>
      </c>
      <c r="F574" s="1">
        <v>1</v>
      </c>
      <c r="G574" s="1">
        <v>13.66</v>
      </c>
      <c r="H574" s="1">
        <v>6.2</v>
      </c>
      <c r="I574" s="5">
        <v>32.855000000000004</v>
      </c>
      <c r="J574" s="1">
        <v>18.93</v>
      </c>
      <c r="K574" s="1">
        <v>46.78</v>
      </c>
    </row>
    <row r="575" spans="2:11" x14ac:dyDescent="0.35">
      <c r="B575" s="1" t="s">
        <v>657</v>
      </c>
      <c r="C575" s="1">
        <v>138</v>
      </c>
      <c r="D575" s="1" t="s">
        <v>788</v>
      </c>
      <c r="E575" s="1">
        <v>12</v>
      </c>
      <c r="F575" s="1">
        <v>1</v>
      </c>
      <c r="G575" s="1">
        <v>2.82</v>
      </c>
      <c r="H575" s="1">
        <v>3.4</v>
      </c>
      <c r="I575" s="5">
        <v>51.715000000000003</v>
      </c>
      <c r="J575" s="1">
        <v>46.78</v>
      </c>
      <c r="K575" s="1">
        <v>56.65</v>
      </c>
    </row>
    <row r="576" spans="2:11" x14ac:dyDescent="0.35">
      <c r="B576" s="1" t="s">
        <v>668</v>
      </c>
      <c r="C576" s="1">
        <v>138</v>
      </c>
      <c r="D576" s="1" t="s">
        <v>788</v>
      </c>
      <c r="E576" s="1">
        <v>12</v>
      </c>
      <c r="F576" s="1">
        <v>1</v>
      </c>
      <c r="G576" s="1">
        <v>3.98</v>
      </c>
      <c r="H576" s="1">
        <v>3.7</v>
      </c>
      <c r="I576" s="5">
        <v>70.375</v>
      </c>
      <c r="J576" s="1">
        <v>56.65</v>
      </c>
      <c r="K576" s="1">
        <v>84.1</v>
      </c>
    </row>
    <row r="577" spans="1:11" x14ac:dyDescent="0.35">
      <c r="B577" s="1" t="s">
        <v>281</v>
      </c>
      <c r="C577" s="1">
        <v>138</v>
      </c>
      <c r="D577" s="1" t="s">
        <v>769</v>
      </c>
      <c r="E577" s="1">
        <v>4</v>
      </c>
      <c r="F577" s="1">
        <v>1</v>
      </c>
      <c r="G577" s="1">
        <v>2.77</v>
      </c>
      <c r="H577" s="1">
        <v>6.5</v>
      </c>
      <c r="I577" s="5">
        <v>129.28</v>
      </c>
      <c r="J577" s="1">
        <v>127.99</v>
      </c>
      <c r="K577" s="1">
        <v>130.57</v>
      </c>
    </row>
    <row r="578" spans="1:11" x14ac:dyDescent="0.35">
      <c r="B578" s="1" t="s">
        <v>639</v>
      </c>
      <c r="C578" s="1">
        <v>138</v>
      </c>
      <c r="D578" s="1" t="s">
        <v>769</v>
      </c>
      <c r="E578" s="1">
        <v>11</v>
      </c>
      <c r="F578" s="1">
        <v>1</v>
      </c>
      <c r="G578" s="1">
        <v>3.77</v>
      </c>
      <c r="H578" s="1">
        <v>12.5</v>
      </c>
      <c r="I578" s="5">
        <v>79.22999999999999</v>
      </c>
      <c r="J578" s="1">
        <v>72.16</v>
      </c>
      <c r="K578" s="1">
        <v>86.3</v>
      </c>
    </row>
    <row r="579" spans="1:11" x14ac:dyDescent="0.35">
      <c r="B579" s="1" t="s">
        <v>219</v>
      </c>
      <c r="C579" s="1">
        <v>138</v>
      </c>
      <c r="D579" s="1" t="s">
        <v>768</v>
      </c>
      <c r="E579" s="1">
        <v>3</v>
      </c>
      <c r="F579" s="1">
        <v>1</v>
      </c>
      <c r="G579" s="1">
        <v>2.2400000000000002</v>
      </c>
      <c r="H579" s="1">
        <v>7</v>
      </c>
      <c r="I579" s="5">
        <v>17.914999999999999</v>
      </c>
      <c r="J579" s="1">
        <v>14.91</v>
      </c>
      <c r="K579" s="1">
        <v>20.92</v>
      </c>
    </row>
    <row r="580" spans="1:11" x14ac:dyDescent="0.35">
      <c r="B580" s="1" t="s">
        <v>410</v>
      </c>
      <c r="C580" s="1">
        <v>138</v>
      </c>
      <c r="D580" s="1" t="s">
        <v>768</v>
      </c>
      <c r="E580" s="1">
        <v>6</v>
      </c>
      <c r="F580" s="1">
        <v>1</v>
      </c>
      <c r="G580" s="1">
        <v>2.85</v>
      </c>
      <c r="H580" s="1">
        <v>9</v>
      </c>
      <c r="I580" s="5">
        <v>16.685000000000002</v>
      </c>
      <c r="J580" s="1">
        <v>13.39</v>
      </c>
      <c r="K580" s="1">
        <v>19.98</v>
      </c>
    </row>
    <row r="581" spans="1:11" x14ac:dyDescent="0.35">
      <c r="B581" s="1" t="s">
        <v>637</v>
      </c>
      <c r="C581" s="1">
        <v>138</v>
      </c>
      <c r="D581" s="1" t="s">
        <v>768</v>
      </c>
      <c r="E581" s="1">
        <v>11</v>
      </c>
      <c r="F581" s="1">
        <v>1</v>
      </c>
      <c r="G581" s="1">
        <v>3.98</v>
      </c>
      <c r="H581" s="1">
        <v>9.6999999999999993</v>
      </c>
      <c r="I581" s="5">
        <v>79.22999999999999</v>
      </c>
      <c r="J581" s="1">
        <v>72.16</v>
      </c>
      <c r="K581" s="1">
        <v>86.3</v>
      </c>
    </row>
    <row r="582" spans="1:11" x14ac:dyDescent="0.35">
      <c r="B582" s="1" t="s">
        <v>309</v>
      </c>
      <c r="C582" s="1">
        <v>138</v>
      </c>
      <c r="D582" s="1" t="s">
        <v>772</v>
      </c>
      <c r="E582" s="1">
        <v>4</v>
      </c>
      <c r="F582" s="1">
        <v>1</v>
      </c>
      <c r="G582" s="1">
        <v>2.0099999999999998</v>
      </c>
      <c r="H582" s="1">
        <v>4.7</v>
      </c>
      <c r="I582" s="5">
        <v>84.12</v>
      </c>
      <c r="J582" s="1">
        <v>77.400000000000006</v>
      </c>
      <c r="K582" s="1">
        <v>90.84</v>
      </c>
    </row>
    <row r="583" spans="1:11" x14ac:dyDescent="0.35">
      <c r="B583" s="1" t="s">
        <v>434</v>
      </c>
      <c r="C583" s="1">
        <v>138</v>
      </c>
      <c r="D583" s="1" t="s">
        <v>772</v>
      </c>
      <c r="E583" s="1">
        <v>7</v>
      </c>
      <c r="F583" s="1">
        <v>1</v>
      </c>
      <c r="G583" s="1">
        <v>3.03</v>
      </c>
      <c r="H583" s="1">
        <v>6</v>
      </c>
      <c r="I583" s="5">
        <v>9.9850000000000012</v>
      </c>
      <c r="J583" s="1">
        <v>1.62</v>
      </c>
      <c r="K583" s="1">
        <v>18.350000000000001</v>
      </c>
    </row>
    <row r="584" spans="1:11" x14ac:dyDescent="0.35">
      <c r="A584" s="1" t="s">
        <v>874</v>
      </c>
      <c r="B584" s="1" t="s">
        <v>209</v>
      </c>
      <c r="C584" s="1">
        <v>112</v>
      </c>
      <c r="D584" s="1" t="s">
        <v>749</v>
      </c>
      <c r="E584" s="1">
        <v>2</v>
      </c>
      <c r="F584" s="1">
        <v>1</v>
      </c>
      <c r="G584" s="1">
        <v>2.2000000000000002</v>
      </c>
      <c r="H584" s="1">
        <v>4.4000000000000004</v>
      </c>
      <c r="I584" s="1">
        <v>160.66499999999999</v>
      </c>
      <c r="J584" s="1">
        <v>145.1</v>
      </c>
      <c r="K584" s="1">
        <v>176.23</v>
      </c>
    </row>
    <row r="585" spans="1:11" x14ac:dyDescent="0.35">
      <c r="A585" s="1" t="s">
        <v>894</v>
      </c>
      <c r="B585" s="1" t="s">
        <v>222</v>
      </c>
      <c r="C585" s="1">
        <v>112</v>
      </c>
      <c r="D585" s="1" t="s">
        <v>749</v>
      </c>
      <c r="E585" s="1">
        <v>3</v>
      </c>
      <c r="F585" s="1">
        <v>1</v>
      </c>
      <c r="G585" s="1">
        <v>5.8</v>
      </c>
      <c r="H585" s="1">
        <v>7.3</v>
      </c>
      <c r="I585" s="1">
        <v>17.914999999999999</v>
      </c>
      <c r="J585" s="1">
        <v>14.91</v>
      </c>
      <c r="K585" s="1">
        <v>20.92</v>
      </c>
    </row>
    <row r="586" spans="1:11" x14ac:dyDescent="0.35">
      <c r="B586" s="1" t="s">
        <v>345</v>
      </c>
      <c r="C586" s="1">
        <v>112</v>
      </c>
      <c r="D586" s="1" t="s">
        <v>749</v>
      </c>
      <c r="E586" s="1">
        <v>5</v>
      </c>
      <c r="F586" s="1">
        <v>1</v>
      </c>
      <c r="G586" s="1">
        <v>2.2000000000000002</v>
      </c>
      <c r="H586" s="1">
        <v>3.4</v>
      </c>
      <c r="I586" s="1">
        <v>26.835000000000001</v>
      </c>
      <c r="J586" s="1">
        <v>11.43</v>
      </c>
      <c r="K586" s="1">
        <v>42.24</v>
      </c>
    </row>
    <row r="587" spans="1:11" x14ac:dyDescent="0.35">
      <c r="B587" s="1" t="s">
        <v>355</v>
      </c>
      <c r="C587" s="1">
        <v>112</v>
      </c>
      <c r="D587" s="1" t="s">
        <v>749</v>
      </c>
      <c r="E587" s="1">
        <v>5</v>
      </c>
      <c r="F587" s="1">
        <v>1</v>
      </c>
      <c r="G587" s="1">
        <v>2.2000000000000002</v>
      </c>
      <c r="H587" s="1">
        <v>3.8</v>
      </c>
      <c r="I587" s="1">
        <v>68.540000000000006</v>
      </c>
      <c r="J587" s="1">
        <v>58.88</v>
      </c>
      <c r="K587" s="1">
        <v>78.2</v>
      </c>
    </row>
    <row r="588" spans="1:11" x14ac:dyDescent="0.35">
      <c r="B588" s="1" t="s">
        <v>525</v>
      </c>
      <c r="C588" s="1">
        <v>112</v>
      </c>
      <c r="D588" s="1" t="s">
        <v>749</v>
      </c>
      <c r="E588" s="1">
        <v>8</v>
      </c>
      <c r="F588" s="1">
        <v>1</v>
      </c>
      <c r="G588" s="1">
        <v>7.1</v>
      </c>
      <c r="H588" s="1">
        <v>9.1999999999999993</v>
      </c>
      <c r="I588" s="1">
        <v>87.325000000000003</v>
      </c>
      <c r="J588" s="1">
        <v>79.510000000000005</v>
      </c>
      <c r="K588" s="1">
        <v>95.14</v>
      </c>
    </row>
    <row r="589" spans="1:11" x14ac:dyDescent="0.35">
      <c r="B589" s="1" t="s">
        <v>471</v>
      </c>
      <c r="C589" s="1">
        <v>112</v>
      </c>
      <c r="D589" s="1" t="s">
        <v>785</v>
      </c>
      <c r="E589" s="1">
        <v>7</v>
      </c>
      <c r="F589" s="1">
        <v>1</v>
      </c>
      <c r="G589" s="1">
        <v>2.1</v>
      </c>
      <c r="H589" s="1">
        <v>6</v>
      </c>
      <c r="I589" s="1">
        <v>82.644999999999996</v>
      </c>
      <c r="J589" s="1">
        <v>75.489999999999995</v>
      </c>
      <c r="K589" s="1">
        <v>89.8</v>
      </c>
    </row>
    <row r="590" spans="1:11" x14ac:dyDescent="0.35">
      <c r="B590" s="1" t="s">
        <v>112</v>
      </c>
      <c r="C590" s="1">
        <v>112</v>
      </c>
      <c r="D590" s="1" t="s">
        <v>744</v>
      </c>
      <c r="E590" s="1">
        <v>1</v>
      </c>
      <c r="F590" s="1">
        <v>1</v>
      </c>
      <c r="G590" s="1">
        <v>2.2000000000000002</v>
      </c>
      <c r="H590" s="1">
        <v>12.4</v>
      </c>
      <c r="I590" s="1">
        <v>76.62</v>
      </c>
      <c r="J590" s="1">
        <v>59.27</v>
      </c>
      <c r="K590" s="1">
        <v>93.97</v>
      </c>
    </row>
    <row r="591" spans="1:11" x14ac:dyDescent="0.35">
      <c r="B591" s="1" t="s">
        <v>239</v>
      </c>
      <c r="C591" s="1">
        <v>112</v>
      </c>
      <c r="D591" s="1" t="s">
        <v>744</v>
      </c>
      <c r="E591" s="1">
        <v>3</v>
      </c>
      <c r="F591" s="1">
        <v>1</v>
      </c>
      <c r="G591" s="1">
        <v>5.5</v>
      </c>
      <c r="H591" s="1">
        <v>14.8</v>
      </c>
      <c r="I591" s="1">
        <v>63.42</v>
      </c>
      <c r="J591" s="1">
        <v>48.64</v>
      </c>
      <c r="K591" s="1">
        <v>78.2</v>
      </c>
    </row>
    <row r="592" spans="1:11" x14ac:dyDescent="0.35">
      <c r="B592" s="1" t="s">
        <v>520</v>
      </c>
      <c r="C592" s="1">
        <v>112</v>
      </c>
      <c r="D592" s="1" t="s">
        <v>744</v>
      </c>
      <c r="E592" s="1">
        <v>8</v>
      </c>
      <c r="F592" s="1">
        <v>1</v>
      </c>
      <c r="G592" s="1">
        <v>4</v>
      </c>
      <c r="H592" s="1">
        <v>10</v>
      </c>
      <c r="I592" s="1">
        <v>74.254999999999995</v>
      </c>
      <c r="J592" s="1">
        <v>69</v>
      </c>
      <c r="K592" s="1">
        <v>79.510000000000005</v>
      </c>
    </row>
    <row r="593" spans="2:11" x14ac:dyDescent="0.35">
      <c r="B593" s="1" t="s">
        <v>85</v>
      </c>
      <c r="C593" s="1">
        <v>112</v>
      </c>
      <c r="D593" s="1" t="s">
        <v>747</v>
      </c>
      <c r="E593" s="1">
        <v>1</v>
      </c>
      <c r="F593" s="1">
        <v>1</v>
      </c>
      <c r="G593" s="1">
        <v>2.4</v>
      </c>
      <c r="H593" s="1">
        <v>11.5</v>
      </c>
      <c r="I593" s="1">
        <v>76.62</v>
      </c>
      <c r="J593" s="1">
        <v>59.27</v>
      </c>
      <c r="K593" s="1">
        <v>93.97</v>
      </c>
    </row>
    <row r="594" spans="2:11" x14ac:dyDescent="0.35">
      <c r="B594" s="1" t="s">
        <v>240</v>
      </c>
      <c r="C594" s="1">
        <v>112</v>
      </c>
      <c r="D594" s="1" t="s">
        <v>747</v>
      </c>
      <c r="E594" s="1">
        <v>3</v>
      </c>
      <c r="F594" s="1">
        <v>1</v>
      </c>
      <c r="G594" s="1">
        <v>4.8</v>
      </c>
      <c r="H594" s="1">
        <v>14.6</v>
      </c>
      <c r="I594" s="1">
        <v>63.42</v>
      </c>
      <c r="J594" s="1">
        <v>48.64</v>
      </c>
      <c r="K594" s="1">
        <v>78.2</v>
      </c>
    </row>
    <row r="595" spans="2:11" x14ac:dyDescent="0.35">
      <c r="B595" s="1" t="s">
        <v>519</v>
      </c>
      <c r="C595" s="1">
        <v>112</v>
      </c>
      <c r="D595" s="1" t="s">
        <v>747</v>
      </c>
      <c r="E595" s="1">
        <v>8</v>
      </c>
      <c r="F595" s="1">
        <v>1</v>
      </c>
      <c r="G595" s="1">
        <v>3.5</v>
      </c>
      <c r="H595" s="1">
        <v>10.5</v>
      </c>
      <c r="I595" s="1">
        <v>74.254999999999995</v>
      </c>
      <c r="J595" s="1">
        <v>69</v>
      </c>
      <c r="K595" s="1">
        <v>79.510000000000005</v>
      </c>
    </row>
    <row r="596" spans="2:11" x14ac:dyDescent="0.35">
      <c r="B596" s="1" t="s">
        <v>398</v>
      </c>
      <c r="C596" s="1">
        <v>112</v>
      </c>
      <c r="D596" s="1" t="s">
        <v>788</v>
      </c>
      <c r="E596" s="1">
        <v>6</v>
      </c>
      <c r="F596" s="1">
        <v>1</v>
      </c>
      <c r="G596" s="1">
        <v>2.2000000000000002</v>
      </c>
      <c r="H596" s="1">
        <v>8.9</v>
      </c>
      <c r="I596" s="1">
        <v>56.185000000000002</v>
      </c>
      <c r="J596" s="1">
        <v>51.3</v>
      </c>
      <c r="K596" s="1">
        <v>61.07</v>
      </c>
    </row>
    <row r="597" spans="2:11" x14ac:dyDescent="0.35">
      <c r="B597" s="1" t="s">
        <v>111</v>
      </c>
      <c r="C597" s="1">
        <v>112</v>
      </c>
      <c r="D597" s="1" t="s">
        <v>769</v>
      </c>
      <c r="E597" s="1">
        <v>1</v>
      </c>
      <c r="F597" s="1">
        <v>1</v>
      </c>
      <c r="G597" s="1">
        <v>3.6</v>
      </c>
      <c r="H597" s="1">
        <v>4.5999999999999996</v>
      </c>
      <c r="I597" s="1">
        <v>14.16</v>
      </c>
      <c r="J597" s="1">
        <v>10.98</v>
      </c>
      <c r="K597" s="1">
        <v>17.34</v>
      </c>
    </row>
    <row r="598" spans="2:11" x14ac:dyDescent="0.35">
      <c r="B598" s="1" t="s">
        <v>281</v>
      </c>
      <c r="C598" s="1">
        <v>112</v>
      </c>
      <c r="D598" s="1" t="s">
        <v>769</v>
      </c>
      <c r="E598" s="1">
        <v>4</v>
      </c>
      <c r="F598" s="1">
        <v>1</v>
      </c>
      <c r="G598" s="1">
        <v>5.2</v>
      </c>
      <c r="H598" s="1">
        <v>10.9</v>
      </c>
      <c r="I598" s="1">
        <v>10.055</v>
      </c>
      <c r="J598" s="1">
        <v>2.7</v>
      </c>
      <c r="K598" s="1">
        <v>17.41</v>
      </c>
    </row>
    <row r="599" spans="2:11" x14ac:dyDescent="0.35">
      <c r="B599" s="1" t="s">
        <v>319</v>
      </c>
      <c r="C599" s="1">
        <v>112</v>
      </c>
      <c r="D599" s="1" t="s">
        <v>769</v>
      </c>
      <c r="E599" s="1">
        <v>4</v>
      </c>
      <c r="F599" s="1">
        <v>1</v>
      </c>
      <c r="G599" s="1">
        <v>6.2</v>
      </c>
      <c r="H599" s="1">
        <v>13.6</v>
      </c>
      <c r="I599" s="1">
        <v>99.039999999999992</v>
      </c>
      <c r="J599" s="1">
        <v>90.84</v>
      </c>
      <c r="K599" s="1">
        <v>107.24</v>
      </c>
    </row>
    <row r="600" spans="2:11" x14ac:dyDescent="0.35">
      <c r="B600" s="1" t="s">
        <v>515</v>
      </c>
      <c r="C600" s="1">
        <v>112</v>
      </c>
      <c r="D600" s="1" t="s">
        <v>769</v>
      </c>
      <c r="E600" s="1">
        <v>8</v>
      </c>
      <c r="F600" s="1">
        <v>1</v>
      </c>
      <c r="G600" s="1">
        <v>9.5</v>
      </c>
      <c r="H600" s="1">
        <v>14.2</v>
      </c>
      <c r="I600" s="1">
        <v>69.5</v>
      </c>
      <c r="J600" s="1">
        <v>69</v>
      </c>
      <c r="K600" s="1">
        <v>70</v>
      </c>
    </row>
    <row r="601" spans="2:11" x14ac:dyDescent="0.35">
      <c r="B601" s="1" t="s">
        <v>219</v>
      </c>
      <c r="C601" s="1">
        <v>112</v>
      </c>
      <c r="D601" s="1" t="s">
        <v>768</v>
      </c>
      <c r="E601" s="1">
        <v>3</v>
      </c>
      <c r="F601" s="1">
        <v>1</v>
      </c>
      <c r="G601" s="1">
        <v>2.2999999999999998</v>
      </c>
      <c r="H601" s="1">
        <v>2.5</v>
      </c>
      <c r="I601" s="1">
        <v>17.914999999999999</v>
      </c>
      <c r="J601" s="1">
        <v>14.91</v>
      </c>
      <c r="K601" s="1">
        <v>20.92</v>
      </c>
    </row>
    <row r="602" spans="2:11" x14ac:dyDescent="0.35">
      <c r="B602" s="1" t="s">
        <v>252</v>
      </c>
      <c r="C602" s="1">
        <v>112</v>
      </c>
      <c r="D602" s="1" t="s">
        <v>768</v>
      </c>
      <c r="E602" s="1">
        <v>3</v>
      </c>
      <c r="F602" s="1">
        <v>1</v>
      </c>
      <c r="G602" s="1">
        <v>5.4</v>
      </c>
      <c r="H602" s="1">
        <v>2.9</v>
      </c>
      <c r="I602" s="1">
        <v>111.83500000000001</v>
      </c>
      <c r="J602" s="1">
        <v>104.55</v>
      </c>
      <c r="K602" s="1">
        <v>119.12</v>
      </c>
    </row>
    <row r="603" spans="2:11" x14ac:dyDescent="0.35">
      <c r="B603" s="1" t="s">
        <v>337</v>
      </c>
      <c r="C603" s="1">
        <v>112</v>
      </c>
      <c r="D603" s="1" t="s">
        <v>768</v>
      </c>
      <c r="E603" s="1">
        <v>5</v>
      </c>
      <c r="F603" s="1">
        <v>1</v>
      </c>
      <c r="G603" s="1">
        <v>3.3</v>
      </c>
      <c r="H603" s="1">
        <v>2.7</v>
      </c>
      <c r="I603" s="1">
        <v>6.67</v>
      </c>
      <c r="J603" s="1">
        <v>1.91</v>
      </c>
      <c r="K603" s="1">
        <v>11.43</v>
      </c>
    </row>
    <row r="604" spans="2:11" x14ac:dyDescent="0.35">
      <c r="B604" s="1" t="s">
        <v>356</v>
      </c>
      <c r="C604" s="1">
        <v>112</v>
      </c>
      <c r="D604" s="1" t="s">
        <v>768</v>
      </c>
      <c r="E604" s="1">
        <v>5</v>
      </c>
      <c r="F604" s="1">
        <v>1</v>
      </c>
      <c r="G604" s="1">
        <v>3.5</v>
      </c>
      <c r="H604" s="1">
        <v>2.7</v>
      </c>
      <c r="I604" s="1">
        <v>68.540000000000006</v>
      </c>
      <c r="J604" s="1">
        <v>58.88</v>
      </c>
      <c r="K604" s="1">
        <v>78.2</v>
      </c>
    </row>
    <row r="605" spans="2:11" x14ac:dyDescent="0.35">
      <c r="B605" s="1" t="s">
        <v>410</v>
      </c>
      <c r="C605" s="1">
        <v>112</v>
      </c>
      <c r="D605" s="1" t="s">
        <v>768</v>
      </c>
      <c r="E605" s="1">
        <v>6</v>
      </c>
      <c r="F605" s="1">
        <v>1</v>
      </c>
      <c r="G605" s="1">
        <v>3.2</v>
      </c>
      <c r="H605" s="1">
        <v>2.9</v>
      </c>
      <c r="I605" s="1">
        <v>79.819999999999993</v>
      </c>
      <c r="J605" s="1">
        <v>76.44</v>
      </c>
      <c r="K605" s="1">
        <v>83.2</v>
      </c>
    </row>
    <row r="606" spans="2:11" x14ac:dyDescent="0.35">
      <c r="B606" s="1" t="s">
        <v>470</v>
      </c>
      <c r="C606" s="1">
        <v>112</v>
      </c>
      <c r="D606" s="1" t="s">
        <v>768</v>
      </c>
      <c r="E606" s="1">
        <v>7</v>
      </c>
      <c r="F606" s="1">
        <v>1</v>
      </c>
      <c r="G606" s="1">
        <v>2.8</v>
      </c>
      <c r="H606" s="1">
        <v>2.5</v>
      </c>
      <c r="I606" s="1">
        <v>82.644999999999996</v>
      </c>
      <c r="J606" s="1">
        <v>75.489999999999995</v>
      </c>
      <c r="K606" s="1">
        <v>89.8</v>
      </c>
    </row>
    <row r="607" spans="2:11" x14ac:dyDescent="0.35">
      <c r="B607" s="1" t="s">
        <v>484</v>
      </c>
      <c r="C607" s="1">
        <v>112</v>
      </c>
      <c r="D607" s="1" t="s">
        <v>768</v>
      </c>
      <c r="E607" s="1">
        <v>7</v>
      </c>
      <c r="F607" s="1">
        <v>1</v>
      </c>
      <c r="G607" s="1">
        <v>2.5</v>
      </c>
      <c r="H607" s="1">
        <v>2.7</v>
      </c>
      <c r="I607" s="1">
        <v>100.06</v>
      </c>
      <c r="J607" s="1">
        <v>90.79</v>
      </c>
      <c r="K607" s="1">
        <v>109.33</v>
      </c>
    </row>
    <row r="608" spans="2:11" x14ac:dyDescent="0.35">
      <c r="B608" s="1" t="s">
        <v>516</v>
      </c>
      <c r="C608" s="1">
        <v>112</v>
      </c>
      <c r="D608" s="1" t="s">
        <v>768</v>
      </c>
      <c r="E608" s="1">
        <v>8</v>
      </c>
      <c r="F608" s="1">
        <v>1</v>
      </c>
      <c r="G608" s="1">
        <v>9.9</v>
      </c>
      <c r="H608" s="1">
        <v>4.5999999999999996</v>
      </c>
      <c r="I608" s="1">
        <v>69.5</v>
      </c>
      <c r="J608" s="1">
        <v>69</v>
      </c>
      <c r="K608" s="1">
        <v>70</v>
      </c>
    </row>
    <row r="609" spans="2:11" x14ac:dyDescent="0.35">
      <c r="B609" s="1" t="s">
        <v>555</v>
      </c>
      <c r="C609" s="1">
        <v>112</v>
      </c>
      <c r="D609" s="1" t="s">
        <v>768</v>
      </c>
      <c r="E609" s="1">
        <v>9</v>
      </c>
      <c r="F609" s="1">
        <v>1</v>
      </c>
      <c r="G609" s="1">
        <v>3.5</v>
      </c>
      <c r="H609" s="1">
        <v>2.8</v>
      </c>
      <c r="I609" s="1">
        <v>39.1</v>
      </c>
      <c r="J609" s="1">
        <v>32.1</v>
      </c>
      <c r="K609" s="1">
        <v>46.1</v>
      </c>
    </row>
    <row r="610" spans="2:11" x14ac:dyDescent="0.35">
      <c r="B610" s="1" t="s">
        <v>597</v>
      </c>
      <c r="C610" s="1">
        <v>112</v>
      </c>
      <c r="D610" s="1" t="s">
        <v>768</v>
      </c>
      <c r="E610" s="1">
        <v>10</v>
      </c>
      <c r="F610" s="1">
        <v>1</v>
      </c>
      <c r="G610" s="1">
        <v>3</v>
      </c>
      <c r="H610" s="1">
        <v>2.9</v>
      </c>
      <c r="I610" s="1">
        <v>46.260000000000005</v>
      </c>
      <c r="J610" s="1">
        <v>39.5</v>
      </c>
      <c r="K610" s="1">
        <v>53.02</v>
      </c>
    </row>
    <row r="611" spans="2:11" x14ac:dyDescent="0.35">
      <c r="B611" s="1" t="s">
        <v>611</v>
      </c>
      <c r="C611" s="1">
        <v>112</v>
      </c>
      <c r="D611" s="1" t="s">
        <v>768</v>
      </c>
      <c r="E611" s="1">
        <v>10</v>
      </c>
      <c r="F611" s="1">
        <v>1</v>
      </c>
      <c r="G611" s="1">
        <v>2.1</v>
      </c>
      <c r="H611" s="1">
        <v>2.2000000000000002</v>
      </c>
      <c r="I611" s="1">
        <v>84.655000000000001</v>
      </c>
      <c r="J611" s="1">
        <v>82.12</v>
      </c>
      <c r="K611" s="1">
        <v>87.19</v>
      </c>
    </row>
    <row r="612" spans="2:11" x14ac:dyDescent="0.35">
      <c r="B612" s="1" t="s">
        <v>637</v>
      </c>
      <c r="C612" s="1">
        <v>112</v>
      </c>
      <c r="D612" s="1" t="s">
        <v>768</v>
      </c>
      <c r="E612" s="1">
        <v>11</v>
      </c>
      <c r="F612" s="1">
        <v>1</v>
      </c>
      <c r="G612" s="1">
        <v>2.5</v>
      </c>
      <c r="H612" s="1">
        <v>2.9</v>
      </c>
      <c r="I612" s="1">
        <v>75.400000000000006</v>
      </c>
      <c r="J612" s="1">
        <v>71.2</v>
      </c>
      <c r="K612" s="1">
        <v>79.599999999999994</v>
      </c>
    </row>
    <row r="613" spans="2:11" x14ac:dyDescent="0.35">
      <c r="B613" s="1" t="s">
        <v>518</v>
      </c>
      <c r="C613" s="1">
        <v>112</v>
      </c>
      <c r="D613" s="1" t="s">
        <v>772</v>
      </c>
      <c r="E613" s="1">
        <v>8</v>
      </c>
      <c r="F613" s="1">
        <v>1</v>
      </c>
      <c r="G613" s="1">
        <v>4.9000000000000004</v>
      </c>
      <c r="H613" s="1">
        <v>17.600000000000001</v>
      </c>
      <c r="I613" s="1">
        <v>74.254999999999995</v>
      </c>
      <c r="J613" s="1">
        <v>69</v>
      </c>
      <c r="K613" s="1">
        <v>79.510000000000005</v>
      </c>
    </row>
    <row r="614" spans="2:11" x14ac:dyDescent="0.35">
      <c r="B614" s="1" t="s">
        <v>570</v>
      </c>
      <c r="C614" s="1">
        <v>112</v>
      </c>
      <c r="D614" s="1" t="s">
        <v>772</v>
      </c>
      <c r="E614" s="1">
        <v>9</v>
      </c>
      <c r="F614" s="1">
        <v>1</v>
      </c>
      <c r="G614" s="1">
        <v>2.2000000000000002</v>
      </c>
      <c r="H614" s="1">
        <v>7.8</v>
      </c>
      <c r="I614" s="1">
        <v>64.97</v>
      </c>
      <c r="J614" s="1">
        <v>60.48</v>
      </c>
      <c r="K614" s="1">
        <v>69.459999999999994</v>
      </c>
    </row>
    <row r="615" spans="2:11" x14ac:dyDescent="0.35">
      <c r="B615" s="1" t="s">
        <v>625</v>
      </c>
      <c r="C615" s="1">
        <v>112</v>
      </c>
      <c r="D615" s="1" t="s">
        <v>772</v>
      </c>
      <c r="E615" s="1">
        <v>11</v>
      </c>
      <c r="F615" s="1">
        <v>1</v>
      </c>
      <c r="G615" s="1">
        <v>2</v>
      </c>
      <c r="H615" s="1">
        <v>6.9</v>
      </c>
      <c r="I615" s="1">
        <v>28.9</v>
      </c>
      <c r="J615" s="1">
        <v>22.51</v>
      </c>
      <c r="K615" s="1">
        <v>35.29</v>
      </c>
    </row>
    <row r="616" spans="2:11" x14ac:dyDescent="0.35">
      <c r="B616" s="1" t="s">
        <v>113</v>
      </c>
      <c r="C616" s="1">
        <v>112</v>
      </c>
      <c r="D616" s="1" t="s">
        <v>841</v>
      </c>
      <c r="E616" s="1">
        <v>1</v>
      </c>
      <c r="F616" s="1">
        <v>1</v>
      </c>
      <c r="G616" s="1">
        <v>2.4</v>
      </c>
      <c r="H616" s="1">
        <v>8.8000000000000007</v>
      </c>
      <c r="I616" s="1">
        <v>51.01</v>
      </c>
      <c r="J616" s="1">
        <v>46.15</v>
      </c>
      <c r="K616" s="1">
        <v>55.87</v>
      </c>
    </row>
    <row r="617" spans="2:11" x14ac:dyDescent="0.35">
      <c r="B617" s="1" t="s">
        <v>172</v>
      </c>
      <c r="C617" s="1">
        <v>112</v>
      </c>
      <c r="D617" s="1" t="s">
        <v>842</v>
      </c>
      <c r="E617" s="1">
        <v>2</v>
      </c>
      <c r="F617" s="1">
        <v>1</v>
      </c>
      <c r="G617" s="1">
        <v>2.2000000000000002</v>
      </c>
      <c r="H617" s="1">
        <v>2.6</v>
      </c>
      <c r="I617" s="1">
        <v>42.03</v>
      </c>
      <c r="J617" s="1">
        <v>35.200000000000003</v>
      </c>
      <c r="K617" s="1">
        <v>48.86</v>
      </c>
    </row>
    <row r="618" spans="2:11" x14ac:dyDescent="0.35">
      <c r="B618" s="1" t="s">
        <v>450</v>
      </c>
      <c r="C618" s="1">
        <v>112</v>
      </c>
      <c r="D618" s="1" t="s">
        <v>842</v>
      </c>
      <c r="E618" s="1">
        <v>7</v>
      </c>
      <c r="F618" s="1">
        <v>1</v>
      </c>
      <c r="G618" s="1">
        <v>2.2999999999999998</v>
      </c>
      <c r="H618" s="1">
        <v>2.6</v>
      </c>
      <c r="I618" s="1">
        <v>70.794999999999987</v>
      </c>
      <c r="J618" s="1">
        <v>66.099999999999994</v>
      </c>
      <c r="K618" s="1">
        <v>75.489999999999995</v>
      </c>
    </row>
    <row r="619" spans="2:11" x14ac:dyDescent="0.35">
      <c r="B619" s="1" t="s">
        <v>485</v>
      </c>
      <c r="C619" s="1">
        <v>112</v>
      </c>
      <c r="D619" s="1" t="s">
        <v>842</v>
      </c>
      <c r="E619" s="1">
        <v>7</v>
      </c>
      <c r="F619" s="1">
        <v>1</v>
      </c>
      <c r="G619" s="1">
        <v>2.1</v>
      </c>
      <c r="H619" s="1">
        <v>2.5</v>
      </c>
      <c r="I619" s="1">
        <v>100.06</v>
      </c>
      <c r="J619" s="1">
        <v>90.79</v>
      </c>
      <c r="K619" s="1">
        <v>109.33</v>
      </c>
    </row>
    <row r="620" spans="2:11" x14ac:dyDescent="0.35">
      <c r="B620" s="1" t="s">
        <v>552</v>
      </c>
      <c r="C620" s="1">
        <v>112</v>
      </c>
      <c r="D620" s="1" t="s">
        <v>842</v>
      </c>
      <c r="E620" s="1">
        <v>9</v>
      </c>
      <c r="F620" s="1">
        <v>1</v>
      </c>
      <c r="G620" s="1">
        <v>4.5999999999999996</v>
      </c>
      <c r="H620" s="1">
        <v>12.5</v>
      </c>
      <c r="I620" s="1">
        <v>39.1</v>
      </c>
      <c r="J620" s="1">
        <v>32.1</v>
      </c>
      <c r="K620" s="1">
        <v>46.1</v>
      </c>
    </row>
    <row r="621" spans="2:11" x14ac:dyDescent="0.35">
      <c r="B621" s="1" t="s">
        <v>173</v>
      </c>
      <c r="C621" s="1">
        <v>112</v>
      </c>
      <c r="D621" s="1" t="s">
        <v>843</v>
      </c>
      <c r="E621" s="1">
        <v>2</v>
      </c>
      <c r="F621" s="1">
        <v>1</v>
      </c>
      <c r="G621" s="1">
        <v>2.4</v>
      </c>
      <c r="H621" s="1">
        <v>2.4</v>
      </c>
      <c r="I621" s="1">
        <v>42.03</v>
      </c>
      <c r="J621" s="1">
        <v>35.200000000000003</v>
      </c>
      <c r="K621" s="1">
        <v>48.86</v>
      </c>
    </row>
    <row r="622" spans="2:11" x14ac:dyDescent="0.35">
      <c r="B622" s="1" t="s">
        <v>453</v>
      </c>
      <c r="C622" s="1">
        <v>112</v>
      </c>
      <c r="D622" s="1" t="s">
        <v>843</v>
      </c>
      <c r="E622" s="1">
        <v>7</v>
      </c>
      <c r="F622" s="1">
        <v>1</v>
      </c>
      <c r="G622" s="1">
        <v>2.6</v>
      </c>
      <c r="H622" s="1">
        <v>2.9</v>
      </c>
      <c r="I622" s="1">
        <v>70.794999999999987</v>
      </c>
      <c r="J622" s="1">
        <v>66.099999999999994</v>
      </c>
      <c r="K622" s="1">
        <v>75.489999999999995</v>
      </c>
    </row>
    <row r="623" spans="2:11" x14ac:dyDescent="0.35">
      <c r="B623" s="1" t="s">
        <v>551</v>
      </c>
      <c r="C623" s="1">
        <v>112</v>
      </c>
      <c r="D623" s="1" t="s">
        <v>843</v>
      </c>
      <c r="E623" s="1">
        <v>9</v>
      </c>
      <c r="F623" s="1">
        <v>1</v>
      </c>
      <c r="G623" s="1">
        <v>4.8</v>
      </c>
      <c r="H623" s="1">
        <v>13.3</v>
      </c>
      <c r="I623" s="1">
        <v>39.1</v>
      </c>
      <c r="J623" s="1">
        <v>32.1</v>
      </c>
      <c r="K623" s="1">
        <v>46.1</v>
      </c>
    </row>
    <row r="624" spans="2:11" x14ac:dyDescent="0.35">
      <c r="B624" s="1" t="s">
        <v>208</v>
      </c>
      <c r="C624" s="1">
        <v>112</v>
      </c>
      <c r="D624" s="1" t="s">
        <v>844</v>
      </c>
      <c r="E624" s="1">
        <v>2</v>
      </c>
      <c r="F624" s="1">
        <v>1</v>
      </c>
      <c r="G624" s="1">
        <v>2.5</v>
      </c>
      <c r="H624" s="1">
        <v>1.2</v>
      </c>
      <c r="I624" s="1">
        <v>160.66499999999999</v>
      </c>
      <c r="J624" s="1">
        <v>145.1</v>
      </c>
      <c r="K624" s="1">
        <v>176.23</v>
      </c>
    </row>
    <row r="625" spans="1:11" x14ac:dyDescent="0.35">
      <c r="B625" s="1" t="s">
        <v>666</v>
      </c>
      <c r="C625" s="1">
        <v>112</v>
      </c>
      <c r="D625" s="1" t="s">
        <v>844</v>
      </c>
      <c r="E625" s="1">
        <v>12</v>
      </c>
      <c r="F625" s="1">
        <v>1</v>
      </c>
      <c r="G625" s="1">
        <v>2.1</v>
      </c>
      <c r="H625" s="1">
        <v>2.2000000000000002</v>
      </c>
      <c r="I625" s="1">
        <v>55.224999999999994</v>
      </c>
      <c r="J625" s="1">
        <v>53.8</v>
      </c>
      <c r="K625" s="1">
        <v>56.65</v>
      </c>
    </row>
    <row r="626" spans="1:11" x14ac:dyDescent="0.35">
      <c r="B626" s="1" t="s">
        <v>103</v>
      </c>
      <c r="C626" s="1">
        <v>112</v>
      </c>
      <c r="D626" s="1" t="s">
        <v>845</v>
      </c>
      <c r="E626" s="1">
        <v>1</v>
      </c>
      <c r="F626" s="1">
        <v>1</v>
      </c>
      <c r="G626" s="1">
        <v>3.1</v>
      </c>
      <c r="H626" s="1">
        <v>3.4</v>
      </c>
      <c r="I626" s="1">
        <v>14.16</v>
      </c>
      <c r="J626" s="1">
        <v>10.98</v>
      </c>
      <c r="K626" s="1">
        <v>17.34</v>
      </c>
    </row>
    <row r="627" spans="1:11" x14ac:dyDescent="0.35">
      <c r="B627" s="1" t="s">
        <v>253</v>
      </c>
      <c r="C627" s="1">
        <v>112</v>
      </c>
      <c r="D627" s="1" t="s">
        <v>845</v>
      </c>
      <c r="E627" s="1">
        <v>3</v>
      </c>
      <c r="F627" s="1">
        <v>1</v>
      </c>
      <c r="G627" s="1">
        <v>2.4</v>
      </c>
      <c r="H627" s="1">
        <v>8.3000000000000007</v>
      </c>
      <c r="I627" s="1">
        <v>111.83500000000001</v>
      </c>
      <c r="J627" s="1">
        <v>104.55</v>
      </c>
      <c r="K627" s="1">
        <v>119.12</v>
      </c>
    </row>
    <row r="628" spans="1:11" x14ac:dyDescent="0.35">
      <c r="B628" s="1" t="s">
        <v>339</v>
      </c>
      <c r="C628" s="1">
        <v>112</v>
      </c>
      <c r="D628" s="1" t="s">
        <v>845</v>
      </c>
      <c r="E628" s="1">
        <v>5</v>
      </c>
      <c r="F628" s="1">
        <v>1</v>
      </c>
      <c r="G628" s="1">
        <v>2.2999999999999998</v>
      </c>
      <c r="H628" s="1">
        <v>7.8</v>
      </c>
      <c r="I628" s="1">
        <v>6.67</v>
      </c>
      <c r="J628" s="1">
        <v>1.91</v>
      </c>
      <c r="K628" s="1">
        <v>11.43</v>
      </c>
    </row>
    <row r="629" spans="1:11" x14ac:dyDescent="0.35">
      <c r="B629" s="1" t="s">
        <v>514</v>
      </c>
      <c r="C629" s="1">
        <v>112</v>
      </c>
      <c r="D629" s="1" t="s">
        <v>845</v>
      </c>
      <c r="E629" s="1">
        <v>8</v>
      </c>
      <c r="F629" s="1">
        <v>1</v>
      </c>
      <c r="G629" s="1">
        <v>2.1</v>
      </c>
      <c r="H629" s="1">
        <v>2.2999999999999998</v>
      </c>
      <c r="I629" s="1">
        <v>69.5</v>
      </c>
      <c r="J629" s="1">
        <v>69</v>
      </c>
      <c r="K629" s="1">
        <v>70</v>
      </c>
    </row>
    <row r="630" spans="1:11" x14ac:dyDescent="0.35">
      <c r="B630" s="1" t="s">
        <v>591</v>
      </c>
      <c r="C630" s="1">
        <v>112</v>
      </c>
      <c r="D630" s="1" t="s">
        <v>845</v>
      </c>
      <c r="E630" s="1">
        <v>10</v>
      </c>
      <c r="F630" s="1">
        <v>1</v>
      </c>
      <c r="G630" s="1">
        <v>2.1</v>
      </c>
      <c r="H630" s="1">
        <v>2.2000000000000002</v>
      </c>
      <c r="I630" s="1">
        <v>30.240000000000002</v>
      </c>
      <c r="J630" s="1">
        <v>20.98</v>
      </c>
      <c r="K630" s="1">
        <v>39.5</v>
      </c>
    </row>
    <row r="631" spans="1:11" x14ac:dyDescent="0.35">
      <c r="B631" s="1" t="s">
        <v>536</v>
      </c>
      <c r="C631" s="1">
        <v>112</v>
      </c>
      <c r="D631" s="1" t="s">
        <v>846</v>
      </c>
      <c r="E631" s="1">
        <v>8</v>
      </c>
      <c r="F631" s="1">
        <v>1</v>
      </c>
      <c r="G631" s="1">
        <v>3.2</v>
      </c>
      <c r="H631" s="1">
        <v>2.5</v>
      </c>
      <c r="I631" s="1">
        <v>102.13499999999999</v>
      </c>
      <c r="J631" s="1">
        <v>95.14</v>
      </c>
      <c r="K631" s="1">
        <v>109.13</v>
      </c>
    </row>
    <row r="632" spans="1:11" x14ac:dyDescent="0.35">
      <c r="B632" s="1" t="s">
        <v>610</v>
      </c>
      <c r="C632" s="1">
        <v>112</v>
      </c>
      <c r="D632" s="1" t="s">
        <v>846</v>
      </c>
      <c r="E632" s="1">
        <v>10</v>
      </c>
      <c r="F632" s="1">
        <v>1</v>
      </c>
      <c r="G632" s="1">
        <v>5.0999999999999996</v>
      </c>
      <c r="H632" s="1">
        <v>2.1</v>
      </c>
      <c r="I632" s="1">
        <v>76.37</v>
      </c>
      <c r="J632" s="1">
        <v>70.62</v>
      </c>
      <c r="K632" s="1">
        <v>82.12</v>
      </c>
    </row>
    <row r="633" spans="1:11" x14ac:dyDescent="0.35">
      <c r="B633" s="1" t="s">
        <v>678</v>
      </c>
      <c r="C633" s="1">
        <v>112</v>
      </c>
      <c r="D633" s="1" t="s">
        <v>846</v>
      </c>
      <c r="E633" s="1">
        <v>12</v>
      </c>
      <c r="F633" s="1">
        <v>1</v>
      </c>
      <c r="G633" s="1">
        <v>2.9</v>
      </c>
      <c r="H633" s="1">
        <v>2.2999999999999998</v>
      </c>
      <c r="I633" s="1">
        <v>89.72999999999999</v>
      </c>
      <c r="J633" s="1">
        <v>84.1</v>
      </c>
      <c r="K633" s="1">
        <v>95.36</v>
      </c>
    </row>
    <row r="634" spans="1:11" x14ac:dyDescent="0.35">
      <c r="A634" s="1" t="s">
        <v>875</v>
      </c>
      <c r="B634" s="1" t="s">
        <v>77</v>
      </c>
      <c r="C634" s="1">
        <v>200</v>
      </c>
      <c r="D634" s="1" t="s">
        <v>749</v>
      </c>
      <c r="E634" s="1">
        <v>1</v>
      </c>
      <c r="F634" s="1">
        <v>1</v>
      </c>
      <c r="G634" s="1">
        <v>8.7899999999999991</v>
      </c>
      <c r="H634" s="1">
        <v>11.13</v>
      </c>
      <c r="I634" s="1">
        <v>117.85</v>
      </c>
      <c r="J634" s="1">
        <v>113</v>
      </c>
      <c r="K634" s="1">
        <v>122.7</v>
      </c>
    </row>
    <row r="635" spans="1:11" x14ac:dyDescent="0.35">
      <c r="A635" s="1" t="s">
        <v>894</v>
      </c>
      <c r="B635" s="1" t="s">
        <v>365</v>
      </c>
      <c r="C635" s="1">
        <v>200</v>
      </c>
      <c r="D635" s="1" t="s">
        <v>749</v>
      </c>
      <c r="E635" s="1">
        <v>5</v>
      </c>
      <c r="F635" s="1">
        <v>1</v>
      </c>
      <c r="G635" s="1">
        <v>9.08</v>
      </c>
      <c r="H635" s="1">
        <v>13.32</v>
      </c>
      <c r="I635" s="1">
        <v>98.95</v>
      </c>
      <c r="J635" s="1">
        <v>96.9</v>
      </c>
      <c r="K635" s="1">
        <v>101</v>
      </c>
    </row>
    <row r="636" spans="1:11" x14ac:dyDescent="0.35">
      <c r="B636" s="1" t="s">
        <v>477</v>
      </c>
      <c r="C636" s="1">
        <v>200</v>
      </c>
      <c r="D636" s="1" t="s">
        <v>749</v>
      </c>
      <c r="E636" s="1">
        <v>7</v>
      </c>
      <c r="F636" s="1">
        <v>1</v>
      </c>
      <c r="G636" s="1">
        <v>4.32</v>
      </c>
      <c r="H636" s="1">
        <v>8.16</v>
      </c>
      <c r="I636" s="1">
        <v>75.150000000000006</v>
      </c>
      <c r="J636" s="1">
        <v>67</v>
      </c>
      <c r="K636" s="1">
        <v>83.3</v>
      </c>
    </row>
    <row r="637" spans="1:11" x14ac:dyDescent="0.35">
      <c r="B637" s="1" t="s">
        <v>571</v>
      </c>
      <c r="C637" s="1">
        <v>200</v>
      </c>
      <c r="D637" s="1" t="s">
        <v>749</v>
      </c>
      <c r="E637" s="1">
        <v>9</v>
      </c>
      <c r="F637" s="1">
        <v>1</v>
      </c>
      <c r="G637" s="1">
        <v>5.34</v>
      </c>
      <c r="H637" s="1">
        <v>9.34</v>
      </c>
      <c r="I637" s="1">
        <v>100.05000000000001</v>
      </c>
      <c r="J637" s="1">
        <v>85.4</v>
      </c>
      <c r="K637" s="1">
        <v>114.7</v>
      </c>
    </row>
    <row r="638" spans="1:11" x14ac:dyDescent="0.35">
      <c r="B638" s="1" t="s">
        <v>228</v>
      </c>
      <c r="C638" s="1">
        <v>200</v>
      </c>
      <c r="D638" s="1" t="s">
        <v>817</v>
      </c>
      <c r="E638" s="1">
        <v>3</v>
      </c>
      <c r="F638" s="1">
        <v>1</v>
      </c>
      <c r="G638" s="1">
        <v>2.8</v>
      </c>
      <c r="H638" s="1">
        <v>5.13</v>
      </c>
      <c r="I638" s="1">
        <v>46.6</v>
      </c>
      <c r="J638" s="1">
        <v>29.2</v>
      </c>
      <c r="K638" s="1">
        <v>64</v>
      </c>
    </row>
    <row r="639" spans="1:11" x14ac:dyDescent="0.35">
      <c r="B639" s="1" t="s">
        <v>623</v>
      </c>
      <c r="C639" s="1">
        <v>200</v>
      </c>
      <c r="D639" s="1" t="s">
        <v>817</v>
      </c>
      <c r="E639" s="1">
        <v>11</v>
      </c>
      <c r="F639" s="1">
        <v>1</v>
      </c>
      <c r="G639" s="1">
        <v>2.5099999999999998</v>
      </c>
      <c r="H639" s="1">
        <v>7.39</v>
      </c>
      <c r="I639" s="1">
        <v>32.700000000000003</v>
      </c>
      <c r="J639" s="1">
        <v>27.9</v>
      </c>
      <c r="K639" s="1">
        <v>37.5</v>
      </c>
    </row>
    <row r="640" spans="1:11" x14ac:dyDescent="0.35">
      <c r="B640" s="1" t="s">
        <v>244</v>
      </c>
      <c r="C640" s="1">
        <v>200</v>
      </c>
      <c r="D640" s="1" t="s">
        <v>785</v>
      </c>
      <c r="E640" s="1">
        <v>3</v>
      </c>
      <c r="F640" s="1">
        <v>1</v>
      </c>
      <c r="G640" s="1">
        <v>2.65</v>
      </c>
      <c r="H640" s="1">
        <v>9.31</v>
      </c>
      <c r="I640" s="1">
        <v>113.15</v>
      </c>
      <c r="J640" s="1">
        <v>100.6</v>
      </c>
      <c r="K640" s="1">
        <v>125.7</v>
      </c>
    </row>
    <row r="641" spans="1:11" x14ac:dyDescent="0.35">
      <c r="B641" s="1" t="s">
        <v>124</v>
      </c>
      <c r="C641" s="1">
        <v>200</v>
      </c>
      <c r="D641" s="1" t="s">
        <v>744</v>
      </c>
      <c r="E641" s="1">
        <v>1</v>
      </c>
      <c r="F641" s="1">
        <v>1</v>
      </c>
      <c r="G641" s="1">
        <v>3.04</v>
      </c>
      <c r="H641" s="1">
        <v>8.65</v>
      </c>
      <c r="I641" s="1">
        <v>141.30000000000001</v>
      </c>
      <c r="J641" s="1">
        <v>134.80000000000001</v>
      </c>
      <c r="K641" s="1">
        <v>147.80000000000001</v>
      </c>
    </row>
    <row r="642" spans="1:11" x14ac:dyDescent="0.35">
      <c r="B642" s="1" t="s">
        <v>238</v>
      </c>
      <c r="C642" s="1">
        <v>200</v>
      </c>
      <c r="D642" s="1" t="s">
        <v>744</v>
      </c>
      <c r="E642" s="1">
        <v>3</v>
      </c>
      <c r="F642" s="1">
        <v>1</v>
      </c>
      <c r="G642" s="1">
        <v>2.83</v>
      </c>
      <c r="H642" s="1">
        <v>7.54</v>
      </c>
      <c r="I642" s="1">
        <v>91.1</v>
      </c>
      <c r="J642" s="1">
        <v>81.7</v>
      </c>
      <c r="K642" s="1">
        <v>100.5</v>
      </c>
    </row>
    <row r="643" spans="1:11" x14ac:dyDescent="0.35">
      <c r="B643" s="1" t="s">
        <v>598</v>
      </c>
      <c r="C643" s="1">
        <v>200</v>
      </c>
      <c r="D643" s="1" t="s">
        <v>744</v>
      </c>
      <c r="E643" s="1">
        <v>10</v>
      </c>
      <c r="F643" s="1">
        <v>1</v>
      </c>
      <c r="G643" s="1">
        <v>5.43</v>
      </c>
      <c r="H643" s="1">
        <v>10.44</v>
      </c>
      <c r="I643" s="1">
        <v>36</v>
      </c>
      <c r="J643" s="1">
        <v>25.2</v>
      </c>
      <c r="K643" s="1">
        <v>46.8</v>
      </c>
    </row>
    <row r="644" spans="1:11" x14ac:dyDescent="0.35">
      <c r="B644" s="1" t="s">
        <v>165</v>
      </c>
      <c r="C644" s="1">
        <v>200</v>
      </c>
      <c r="D644" s="1" t="s">
        <v>749</v>
      </c>
      <c r="E644" s="1">
        <v>2</v>
      </c>
      <c r="F644" s="1">
        <v>1</v>
      </c>
      <c r="G644" s="1">
        <v>2.64</v>
      </c>
      <c r="H644" s="1">
        <v>5.43</v>
      </c>
      <c r="I644" s="1">
        <v>32.1</v>
      </c>
      <c r="J644" s="1">
        <v>14.4</v>
      </c>
      <c r="K644" s="1">
        <v>49.8</v>
      </c>
    </row>
    <row r="645" spans="1:11" x14ac:dyDescent="0.35">
      <c r="B645" s="1" t="s">
        <v>622</v>
      </c>
      <c r="C645" s="1">
        <v>200</v>
      </c>
      <c r="D645" s="1" t="s">
        <v>749</v>
      </c>
      <c r="E645" s="1">
        <v>11</v>
      </c>
      <c r="F645" s="1">
        <v>1</v>
      </c>
      <c r="G645" s="1">
        <v>10.039999999999999</v>
      </c>
      <c r="H645" s="1">
        <v>13.75</v>
      </c>
      <c r="I645" s="1">
        <v>32.700000000000003</v>
      </c>
      <c r="J645" s="1">
        <v>27.9</v>
      </c>
      <c r="K645" s="1">
        <v>37.5</v>
      </c>
    </row>
    <row r="646" spans="1:11" x14ac:dyDescent="0.35">
      <c r="B646" s="1" t="s">
        <v>155</v>
      </c>
      <c r="C646" s="1">
        <v>200</v>
      </c>
      <c r="D646" s="1" t="s">
        <v>817</v>
      </c>
      <c r="E646" s="1">
        <v>2</v>
      </c>
      <c r="F646" s="1">
        <v>1</v>
      </c>
      <c r="G646" s="1">
        <v>6.16</v>
      </c>
      <c r="H646" s="1">
        <v>9.41</v>
      </c>
      <c r="I646" s="1">
        <v>3.45</v>
      </c>
      <c r="J646" s="1">
        <v>0</v>
      </c>
      <c r="K646" s="1">
        <v>6.9</v>
      </c>
    </row>
    <row r="647" spans="1:11" x14ac:dyDescent="0.35">
      <c r="B647" s="1" t="s">
        <v>562</v>
      </c>
      <c r="C647" s="1">
        <v>200</v>
      </c>
      <c r="D647" s="1" t="s">
        <v>817</v>
      </c>
      <c r="E647" s="1">
        <v>9</v>
      </c>
      <c r="F647" s="1">
        <v>1</v>
      </c>
      <c r="G647" s="1">
        <v>2.75</v>
      </c>
      <c r="H647" s="1">
        <v>5.31</v>
      </c>
      <c r="I647" s="1">
        <v>83.9</v>
      </c>
      <c r="J647" s="1">
        <v>82.4</v>
      </c>
      <c r="K647" s="1">
        <v>85.4</v>
      </c>
    </row>
    <row r="648" spans="1:11" x14ac:dyDescent="0.35">
      <c r="B648" s="1" t="s">
        <v>623</v>
      </c>
      <c r="C648" s="1">
        <v>200</v>
      </c>
      <c r="D648" s="1" t="s">
        <v>817</v>
      </c>
      <c r="E648" s="1">
        <v>11</v>
      </c>
      <c r="F648" s="1">
        <v>1</v>
      </c>
      <c r="G648" s="1">
        <v>8.01</v>
      </c>
      <c r="H648" s="1">
        <v>12.51</v>
      </c>
      <c r="I648" s="1">
        <v>32.700000000000003</v>
      </c>
      <c r="J648" s="1">
        <v>27.9</v>
      </c>
      <c r="K648" s="1">
        <v>37.5</v>
      </c>
    </row>
    <row r="649" spans="1:11" x14ac:dyDescent="0.35">
      <c r="B649" s="1" t="s">
        <v>342</v>
      </c>
      <c r="C649" s="1">
        <v>200</v>
      </c>
      <c r="D649" s="1" t="s">
        <v>785</v>
      </c>
      <c r="E649" s="1">
        <v>5</v>
      </c>
      <c r="F649" s="1">
        <v>1</v>
      </c>
      <c r="G649" s="1">
        <v>3.54</v>
      </c>
      <c r="H649" s="1">
        <v>8.93</v>
      </c>
      <c r="I649" s="1">
        <v>13.35</v>
      </c>
      <c r="J649" s="1">
        <v>0</v>
      </c>
      <c r="K649" s="1">
        <v>26.7</v>
      </c>
    </row>
    <row r="650" spans="1:11" x14ac:dyDescent="0.35">
      <c r="B650" s="1" t="s">
        <v>135</v>
      </c>
      <c r="C650" s="1">
        <v>200</v>
      </c>
      <c r="D650" s="1" t="s">
        <v>744</v>
      </c>
      <c r="E650" s="1">
        <v>1</v>
      </c>
      <c r="F650" s="1">
        <v>1</v>
      </c>
      <c r="G650" s="1">
        <v>4.7</v>
      </c>
      <c r="H650" s="1">
        <v>9.07</v>
      </c>
      <c r="I650" s="1">
        <v>110.80000000000001</v>
      </c>
      <c r="J650" s="1">
        <v>101.4</v>
      </c>
      <c r="K650" s="1">
        <v>120.2</v>
      </c>
    </row>
    <row r="651" spans="1:11" x14ac:dyDescent="0.35">
      <c r="B651" s="1" t="s">
        <v>627</v>
      </c>
      <c r="C651" s="1">
        <v>200</v>
      </c>
      <c r="D651" s="1" t="s">
        <v>744</v>
      </c>
      <c r="E651" s="1">
        <v>11</v>
      </c>
      <c r="F651" s="1">
        <v>1</v>
      </c>
      <c r="G651" s="1">
        <v>3.82</v>
      </c>
      <c r="H651" s="1">
        <v>6.31</v>
      </c>
      <c r="I651" s="1">
        <v>48.95</v>
      </c>
      <c r="J651" s="1">
        <v>43.9</v>
      </c>
      <c r="K651" s="1">
        <v>54</v>
      </c>
    </row>
    <row r="652" spans="1:11" x14ac:dyDescent="0.35">
      <c r="A652" s="1" t="s">
        <v>880</v>
      </c>
      <c r="B652" s="1" t="s">
        <v>52</v>
      </c>
      <c r="C652" s="1">
        <v>145</v>
      </c>
      <c r="D652" s="1" t="s">
        <v>749</v>
      </c>
      <c r="E652" s="1">
        <v>1</v>
      </c>
      <c r="F652" s="1">
        <v>1</v>
      </c>
      <c r="G652" s="1">
        <v>3.2</v>
      </c>
      <c r="H652" s="1">
        <v>10.7</v>
      </c>
      <c r="I652" s="1">
        <v>110</v>
      </c>
      <c r="J652" s="1">
        <v>91.68</v>
      </c>
      <c r="K652" s="1">
        <v>125.01</v>
      </c>
    </row>
    <row r="653" spans="1:11" x14ac:dyDescent="0.35">
      <c r="A653" s="1" t="s">
        <v>892</v>
      </c>
      <c r="B653" s="1" t="s">
        <v>39</v>
      </c>
      <c r="C653" s="1">
        <v>145</v>
      </c>
      <c r="D653" s="1" t="s">
        <v>749</v>
      </c>
      <c r="E653" s="1">
        <v>1</v>
      </c>
      <c r="F653" s="1">
        <v>1</v>
      </c>
      <c r="G653" s="1">
        <v>4.9000000000000004</v>
      </c>
      <c r="H653" s="1">
        <v>8.8000000000000007</v>
      </c>
      <c r="I653" s="1">
        <v>128</v>
      </c>
      <c r="J653" s="1">
        <v>125.01</v>
      </c>
      <c r="K653" s="1">
        <v>149.49</v>
      </c>
    </row>
    <row r="654" spans="1:11" x14ac:dyDescent="0.35">
      <c r="B654" s="1" t="s">
        <v>41</v>
      </c>
      <c r="C654" s="1">
        <v>145</v>
      </c>
      <c r="D654" s="1" t="s">
        <v>749</v>
      </c>
      <c r="E654" s="1">
        <v>1</v>
      </c>
      <c r="F654" s="1">
        <v>1</v>
      </c>
      <c r="G654" s="1">
        <v>17.5</v>
      </c>
      <c r="H654" s="1">
        <v>39.9</v>
      </c>
      <c r="I654" s="1">
        <v>170</v>
      </c>
      <c r="J654" s="1">
        <v>166.54</v>
      </c>
      <c r="K654" s="1">
        <v>172.7</v>
      </c>
    </row>
    <row r="655" spans="1:11" x14ac:dyDescent="0.35">
      <c r="B655" s="1" t="s">
        <v>38</v>
      </c>
      <c r="C655" s="1">
        <v>145</v>
      </c>
      <c r="D655" s="1" t="s">
        <v>749</v>
      </c>
      <c r="E655" s="1">
        <v>1</v>
      </c>
      <c r="F655" s="1">
        <v>1</v>
      </c>
      <c r="G655" s="1">
        <v>20.6</v>
      </c>
      <c r="H655" s="1">
        <v>42.3</v>
      </c>
      <c r="I655" s="1">
        <v>175</v>
      </c>
      <c r="J655" s="1">
        <v>172.7</v>
      </c>
      <c r="K655" s="1">
        <v>183.5</v>
      </c>
    </row>
    <row r="656" spans="1:11" x14ac:dyDescent="0.35">
      <c r="B656" s="1" t="s">
        <v>60</v>
      </c>
      <c r="C656" s="1">
        <v>145</v>
      </c>
      <c r="D656" s="1" t="s">
        <v>749</v>
      </c>
      <c r="E656" s="1">
        <v>1</v>
      </c>
      <c r="F656" s="1">
        <v>1</v>
      </c>
      <c r="G656" s="1">
        <v>3.8</v>
      </c>
      <c r="H656" s="1">
        <v>5.4</v>
      </c>
      <c r="I656" s="1">
        <v>194</v>
      </c>
      <c r="J656" s="1">
        <v>192.36</v>
      </c>
      <c r="K656" s="1">
        <v>194.25</v>
      </c>
    </row>
    <row r="657" spans="2:11" x14ac:dyDescent="0.35">
      <c r="B657" s="1" t="s">
        <v>307</v>
      </c>
      <c r="C657" s="1">
        <v>145</v>
      </c>
      <c r="D657" s="1" t="s">
        <v>749</v>
      </c>
      <c r="E657" s="1">
        <v>4</v>
      </c>
      <c r="F657" s="1">
        <v>1</v>
      </c>
      <c r="G657" s="1">
        <v>3.8</v>
      </c>
      <c r="H657" s="1">
        <v>5.8</v>
      </c>
      <c r="I657" s="1">
        <v>32</v>
      </c>
      <c r="J657" s="1">
        <v>30.64</v>
      </c>
      <c r="K657" s="1">
        <v>32.96</v>
      </c>
    </row>
    <row r="658" spans="2:11" x14ac:dyDescent="0.35">
      <c r="B658" s="1" t="s">
        <v>121</v>
      </c>
      <c r="C658" s="1">
        <v>145</v>
      </c>
      <c r="D658" s="1" t="s">
        <v>769</v>
      </c>
      <c r="E658" s="1">
        <v>1</v>
      </c>
      <c r="F658" s="1">
        <v>1</v>
      </c>
      <c r="G658" s="1">
        <v>4.4000000000000004</v>
      </c>
      <c r="H658" s="1">
        <v>18.5</v>
      </c>
      <c r="I658" s="1">
        <v>59</v>
      </c>
      <c r="J658" s="1">
        <v>219.87</v>
      </c>
      <c r="K658" s="1">
        <v>224.43</v>
      </c>
    </row>
    <row r="659" spans="2:11" x14ac:dyDescent="0.35">
      <c r="B659" s="1" t="s">
        <v>55</v>
      </c>
      <c r="C659" s="1">
        <v>145</v>
      </c>
      <c r="D659" s="1" t="s">
        <v>769</v>
      </c>
      <c r="E659" s="1">
        <v>1</v>
      </c>
      <c r="F659" s="1">
        <v>1</v>
      </c>
      <c r="G659" s="1">
        <v>6.5</v>
      </c>
      <c r="H659" s="1">
        <v>17.899999999999999</v>
      </c>
      <c r="I659" s="1">
        <v>169</v>
      </c>
      <c r="J659" s="1">
        <v>166.54</v>
      </c>
      <c r="K659" s="1">
        <v>172.7</v>
      </c>
    </row>
    <row r="660" spans="2:11" x14ac:dyDescent="0.35">
      <c r="B660" s="1" t="s">
        <v>40</v>
      </c>
      <c r="C660" s="1">
        <v>145</v>
      </c>
      <c r="D660" s="1" t="s">
        <v>769</v>
      </c>
      <c r="E660" s="1">
        <v>1</v>
      </c>
      <c r="F660" s="1">
        <v>1</v>
      </c>
      <c r="G660" s="1">
        <v>5.7</v>
      </c>
      <c r="H660" s="1">
        <v>19.5</v>
      </c>
      <c r="I660" s="1">
        <v>177</v>
      </c>
      <c r="J660" s="1">
        <v>172.7</v>
      </c>
      <c r="K660" s="1">
        <v>183.5</v>
      </c>
    </row>
    <row r="661" spans="2:11" x14ac:dyDescent="0.35">
      <c r="B661" s="1" t="s">
        <v>847</v>
      </c>
      <c r="C661" s="1">
        <v>145</v>
      </c>
      <c r="D661" s="1" t="s">
        <v>769</v>
      </c>
      <c r="E661" s="1">
        <v>1</v>
      </c>
      <c r="F661" s="1">
        <v>1</v>
      </c>
      <c r="G661" s="1">
        <v>5.6</v>
      </c>
      <c r="H661" s="1">
        <v>15.3</v>
      </c>
      <c r="I661" s="1">
        <v>221</v>
      </c>
      <c r="J661" s="1">
        <v>219.87</v>
      </c>
      <c r="K661" s="1">
        <v>224.43</v>
      </c>
    </row>
    <row r="662" spans="2:11" x14ac:dyDescent="0.35">
      <c r="B662" s="1" t="s">
        <v>673</v>
      </c>
      <c r="C662" s="1">
        <v>145</v>
      </c>
      <c r="D662" s="1" t="s">
        <v>769</v>
      </c>
      <c r="E662" s="1">
        <v>12</v>
      </c>
      <c r="F662" s="1">
        <v>1</v>
      </c>
      <c r="G662" s="1">
        <v>3.3</v>
      </c>
      <c r="H662" s="1">
        <v>7.2</v>
      </c>
      <c r="I662" s="1">
        <v>58</v>
      </c>
      <c r="J662" s="1">
        <v>56.36</v>
      </c>
      <c r="K662" s="1">
        <v>69.44</v>
      </c>
    </row>
    <row r="663" spans="2:11" x14ac:dyDescent="0.35">
      <c r="B663" s="1" t="s">
        <v>42</v>
      </c>
      <c r="C663" s="1">
        <v>145</v>
      </c>
      <c r="D663" s="1" t="s">
        <v>768</v>
      </c>
      <c r="E663" s="1">
        <v>1</v>
      </c>
      <c r="F663" s="1">
        <v>1</v>
      </c>
      <c r="G663" s="1">
        <v>4.8</v>
      </c>
      <c r="H663" s="1">
        <v>14.3</v>
      </c>
      <c r="I663" s="1">
        <v>168</v>
      </c>
      <c r="J663" s="1">
        <v>166.54</v>
      </c>
      <c r="K663" s="1">
        <v>172.07</v>
      </c>
    </row>
    <row r="664" spans="2:11" x14ac:dyDescent="0.35">
      <c r="B664" s="1" t="s">
        <v>44</v>
      </c>
      <c r="C664" s="1">
        <v>145</v>
      </c>
      <c r="D664" s="1" t="s">
        <v>768</v>
      </c>
      <c r="E664" s="1">
        <v>1</v>
      </c>
      <c r="F664" s="1">
        <v>1</v>
      </c>
      <c r="G664" s="1">
        <v>4.2</v>
      </c>
      <c r="H664" s="1">
        <v>13.5</v>
      </c>
      <c r="I664" s="1">
        <v>175</v>
      </c>
      <c r="J664" s="1">
        <v>172.7</v>
      </c>
      <c r="K664" s="1">
        <v>183.5</v>
      </c>
    </row>
    <row r="665" spans="2:11" x14ac:dyDescent="0.35">
      <c r="B665" s="1" t="s">
        <v>226</v>
      </c>
      <c r="C665" s="1">
        <v>145</v>
      </c>
      <c r="D665" s="1" t="s">
        <v>768</v>
      </c>
      <c r="E665" s="1">
        <v>3</v>
      </c>
      <c r="F665" s="1">
        <v>1</v>
      </c>
      <c r="G665" s="1">
        <v>3.2</v>
      </c>
      <c r="H665" s="1">
        <v>21.9</v>
      </c>
      <c r="I665" s="1">
        <v>104</v>
      </c>
      <c r="J665" s="1">
        <v>96.51</v>
      </c>
      <c r="K665" s="1">
        <v>123.19</v>
      </c>
    </row>
    <row r="666" spans="2:11" x14ac:dyDescent="0.35">
      <c r="B666" s="1" t="s">
        <v>628</v>
      </c>
      <c r="C666" s="1">
        <v>145</v>
      </c>
      <c r="D666" s="1" t="s">
        <v>768</v>
      </c>
      <c r="E666" s="1">
        <v>11</v>
      </c>
      <c r="F666" s="1">
        <v>1</v>
      </c>
      <c r="G666" s="1">
        <v>5</v>
      </c>
      <c r="H666" s="1">
        <v>14.7</v>
      </c>
      <c r="I666" s="1">
        <v>22</v>
      </c>
      <c r="J666" s="1">
        <v>21.75</v>
      </c>
      <c r="K666" s="1">
        <v>23.45</v>
      </c>
    </row>
    <row r="667" spans="2:11" x14ac:dyDescent="0.35">
      <c r="B667" s="1" t="s">
        <v>53</v>
      </c>
      <c r="C667" s="1">
        <v>145</v>
      </c>
      <c r="D667" s="1" t="s">
        <v>770</v>
      </c>
      <c r="E667" s="1">
        <v>1</v>
      </c>
      <c r="F667" s="1">
        <v>1</v>
      </c>
      <c r="G667" s="1">
        <v>5.5</v>
      </c>
      <c r="H667" s="1">
        <v>10.199999999999999</v>
      </c>
      <c r="I667" s="1">
        <v>0</v>
      </c>
      <c r="J667" s="1">
        <v>0</v>
      </c>
      <c r="K667" s="1">
        <v>53.87</v>
      </c>
    </row>
    <row r="668" spans="2:11" x14ac:dyDescent="0.35">
      <c r="B668" s="1" t="s">
        <v>50</v>
      </c>
      <c r="C668" s="1">
        <v>145</v>
      </c>
      <c r="D668" s="1" t="s">
        <v>770</v>
      </c>
      <c r="E668" s="1">
        <v>1</v>
      </c>
      <c r="F668" s="1">
        <v>1</v>
      </c>
      <c r="G668" s="1">
        <v>3.6</v>
      </c>
      <c r="H668" s="1">
        <v>21.1</v>
      </c>
      <c r="I668" s="1">
        <v>175</v>
      </c>
      <c r="J668" s="1">
        <v>172.7</v>
      </c>
      <c r="K668" s="1">
        <v>183.5</v>
      </c>
    </row>
    <row r="669" spans="2:11" x14ac:dyDescent="0.35">
      <c r="B669" s="1" t="s">
        <v>47</v>
      </c>
      <c r="C669" s="1">
        <v>145</v>
      </c>
      <c r="D669" s="1" t="s">
        <v>770</v>
      </c>
      <c r="E669" s="1">
        <v>1</v>
      </c>
      <c r="F669" s="1">
        <v>1</v>
      </c>
      <c r="G669" s="1">
        <v>4.5</v>
      </c>
      <c r="H669" s="1">
        <v>13.8</v>
      </c>
      <c r="I669" s="1">
        <v>194</v>
      </c>
      <c r="J669" s="1">
        <v>192.36</v>
      </c>
      <c r="K669" s="1">
        <v>194.25</v>
      </c>
    </row>
    <row r="670" spans="2:11" x14ac:dyDescent="0.35">
      <c r="B670" s="1" t="s">
        <v>167</v>
      </c>
      <c r="C670" s="1">
        <v>145</v>
      </c>
      <c r="D670" s="1" t="s">
        <v>770</v>
      </c>
      <c r="E670" s="1">
        <v>2</v>
      </c>
      <c r="F670" s="1">
        <v>1</v>
      </c>
      <c r="G670" s="1">
        <v>3.1</v>
      </c>
      <c r="H670" s="1">
        <v>27.2</v>
      </c>
      <c r="I670" s="1">
        <v>55</v>
      </c>
      <c r="J670" s="1">
        <v>54.14</v>
      </c>
      <c r="K670" s="1">
        <v>76.349999999999994</v>
      </c>
    </row>
    <row r="671" spans="2:11" x14ac:dyDescent="0.35">
      <c r="B671" s="1" t="s">
        <v>291</v>
      </c>
      <c r="C671" s="1">
        <v>145</v>
      </c>
      <c r="D671" s="1" t="s">
        <v>770</v>
      </c>
      <c r="E671" s="1">
        <v>4</v>
      </c>
      <c r="F671" s="1">
        <v>1</v>
      </c>
      <c r="G671" s="1">
        <v>6.1</v>
      </c>
      <c r="H671" s="1">
        <v>28.9</v>
      </c>
      <c r="I671" s="1">
        <v>12</v>
      </c>
      <c r="J671" s="1">
        <v>0.34</v>
      </c>
      <c r="K671" s="1">
        <v>19.260000000000002</v>
      </c>
    </row>
    <row r="672" spans="2:11" x14ac:dyDescent="0.35">
      <c r="B672" s="1" t="s">
        <v>306</v>
      </c>
      <c r="C672" s="1">
        <v>145</v>
      </c>
      <c r="D672" s="1" t="s">
        <v>770</v>
      </c>
      <c r="E672" s="1">
        <v>4</v>
      </c>
      <c r="F672" s="1">
        <v>1</v>
      </c>
      <c r="G672" s="1">
        <v>4.3</v>
      </c>
      <c r="H672" s="1">
        <v>8.8000000000000007</v>
      </c>
      <c r="I672" s="1">
        <v>32</v>
      </c>
      <c r="J672" s="1">
        <v>30.64</v>
      </c>
      <c r="K672" s="1">
        <v>32.96</v>
      </c>
    </row>
    <row r="673" spans="1:11" x14ac:dyDescent="0.35">
      <c r="B673" s="1" t="s">
        <v>393</v>
      </c>
      <c r="C673" s="1">
        <v>145</v>
      </c>
      <c r="D673" s="1" t="s">
        <v>770</v>
      </c>
      <c r="E673" s="1">
        <v>6</v>
      </c>
      <c r="F673" s="1">
        <v>1</v>
      </c>
      <c r="G673" s="1">
        <v>3.2</v>
      </c>
      <c r="H673" s="1">
        <v>37.799999999999997</v>
      </c>
      <c r="I673" s="1">
        <v>115</v>
      </c>
      <c r="J673" s="1">
        <v>155.86000000000001</v>
      </c>
      <c r="K673" s="1">
        <v>182.62</v>
      </c>
    </row>
    <row r="674" spans="1:11" x14ac:dyDescent="0.35">
      <c r="B674" s="1" t="s">
        <v>393</v>
      </c>
      <c r="C674" s="1">
        <v>145</v>
      </c>
      <c r="D674" s="1" t="s">
        <v>770</v>
      </c>
      <c r="E674" s="1">
        <v>6</v>
      </c>
      <c r="F674" s="1">
        <v>1</v>
      </c>
      <c r="G674" s="1">
        <v>3.3</v>
      </c>
      <c r="H674" s="1">
        <v>47.1</v>
      </c>
      <c r="I674" s="1">
        <v>115</v>
      </c>
      <c r="J674" s="1">
        <v>155.86000000000001</v>
      </c>
      <c r="K674" s="1">
        <v>182.62</v>
      </c>
    </row>
    <row r="675" spans="1:11" x14ac:dyDescent="0.35">
      <c r="B675" s="1" t="s">
        <v>523</v>
      </c>
      <c r="C675" s="1">
        <v>145</v>
      </c>
      <c r="D675" s="1" t="s">
        <v>770</v>
      </c>
      <c r="E675" s="1">
        <v>8</v>
      </c>
      <c r="F675" s="1">
        <v>1</v>
      </c>
      <c r="G675" s="1">
        <v>3.5</v>
      </c>
      <c r="H675" s="1">
        <v>47.1</v>
      </c>
      <c r="I675" s="1">
        <v>105</v>
      </c>
      <c r="J675" s="1">
        <v>50.36</v>
      </c>
      <c r="K675" s="1">
        <v>59.09</v>
      </c>
    </row>
    <row r="676" spans="1:11" x14ac:dyDescent="0.35">
      <c r="B676" s="1" t="s">
        <v>655</v>
      </c>
      <c r="C676" s="1">
        <v>145</v>
      </c>
      <c r="D676" s="1" t="s">
        <v>770</v>
      </c>
      <c r="E676" s="1">
        <v>12</v>
      </c>
      <c r="F676" s="1">
        <v>1</v>
      </c>
      <c r="G676" s="1">
        <v>4.4000000000000004</v>
      </c>
      <c r="H676" s="1">
        <v>8</v>
      </c>
      <c r="I676" s="1">
        <v>78</v>
      </c>
      <c r="J676" s="1">
        <v>75.87</v>
      </c>
      <c r="K676" s="1">
        <v>78.13</v>
      </c>
    </row>
    <row r="677" spans="1:11" x14ac:dyDescent="0.35">
      <c r="B677" s="1" t="s">
        <v>43</v>
      </c>
      <c r="C677" s="1">
        <v>145</v>
      </c>
      <c r="D677" s="1" t="s">
        <v>772</v>
      </c>
      <c r="E677" s="1">
        <v>1</v>
      </c>
      <c r="F677" s="1">
        <v>1</v>
      </c>
      <c r="G677" s="1">
        <v>3.4</v>
      </c>
      <c r="H677" s="1">
        <v>5.5</v>
      </c>
      <c r="I677" s="1">
        <v>0</v>
      </c>
      <c r="J677" s="1">
        <v>0</v>
      </c>
      <c r="K677" s="1">
        <v>53.87</v>
      </c>
    </row>
    <row r="678" spans="1:11" x14ac:dyDescent="0.35">
      <c r="B678" s="1" t="s">
        <v>46</v>
      </c>
      <c r="C678" s="1">
        <v>145</v>
      </c>
      <c r="D678" s="1" t="s">
        <v>772</v>
      </c>
      <c r="E678" s="1">
        <v>1</v>
      </c>
      <c r="F678" s="1">
        <v>1</v>
      </c>
      <c r="G678" s="1">
        <v>3.4</v>
      </c>
      <c r="H678" s="1">
        <v>19.600000000000001</v>
      </c>
      <c r="I678" s="1">
        <v>175</v>
      </c>
      <c r="J678" s="1">
        <v>172.7</v>
      </c>
      <c r="K678" s="1">
        <v>183.5</v>
      </c>
    </row>
    <row r="679" spans="1:11" x14ac:dyDescent="0.35">
      <c r="B679" s="1" t="s">
        <v>48</v>
      </c>
      <c r="C679" s="1">
        <v>145</v>
      </c>
      <c r="D679" s="1" t="s">
        <v>772</v>
      </c>
      <c r="E679" s="1">
        <v>1</v>
      </c>
      <c r="F679" s="1">
        <v>1</v>
      </c>
      <c r="G679" s="1">
        <v>3.9</v>
      </c>
      <c r="H679" s="1">
        <v>12</v>
      </c>
      <c r="I679" s="1">
        <v>194</v>
      </c>
      <c r="J679" s="1">
        <v>192.36</v>
      </c>
      <c r="K679" s="1">
        <v>194.25</v>
      </c>
    </row>
    <row r="680" spans="1:11" x14ac:dyDescent="0.35">
      <c r="B680" s="1" t="s">
        <v>292</v>
      </c>
      <c r="C680" s="1">
        <v>145</v>
      </c>
      <c r="D680" s="1" t="s">
        <v>772</v>
      </c>
      <c r="E680" s="1">
        <v>4</v>
      </c>
      <c r="F680" s="1">
        <v>1</v>
      </c>
      <c r="G680" s="1">
        <v>8.3000000000000007</v>
      </c>
      <c r="H680" s="1">
        <v>30.1</v>
      </c>
      <c r="I680" s="1">
        <v>13</v>
      </c>
      <c r="J680" s="1">
        <v>0.34</v>
      </c>
      <c r="K680" s="1">
        <v>19.260000000000002</v>
      </c>
    </row>
    <row r="681" spans="1:11" x14ac:dyDescent="0.35">
      <c r="B681" s="1" t="s">
        <v>304</v>
      </c>
      <c r="C681" s="1">
        <v>145</v>
      </c>
      <c r="D681" s="1" t="s">
        <v>772</v>
      </c>
      <c r="E681" s="1">
        <v>4</v>
      </c>
      <c r="F681" s="1">
        <v>1</v>
      </c>
      <c r="G681" s="1">
        <v>3.2</v>
      </c>
      <c r="H681" s="1">
        <v>5.9</v>
      </c>
      <c r="I681" s="1">
        <v>32</v>
      </c>
      <c r="J681" s="1">
        <v>30.64</v>
      </c>
      <c r="K681" s="1">
        <v>32.96</v>
      </c>
    </row>
    <row r="682" spans="1:11" x14ac:dyDescent="0.35">
      <c r="B682" s="1" t="s">
        <v>353</v>
      </c>
      <c r="C682" s="1">
        <v>145</v>
      </c>
      <c r="D682" s="1" t="s">
        <v>772</v>
      </c>
      <c r="E682" s="1">
        <v>5</v>
      </c>
      <c r="F682" s="1">
        <v>1</v>
      </c>
      <c r="G682" s="1">
        <v>3.2</v>
      </c>
      <c r="H682" s="1">
        <v>46.9</v>
      </c>
      <c r="I682" s="1">
        <v>38</v>
      </c>
      <c r="J682" s="1">
        <v>222.7</v>
      </c>
      <c r="K682" s="1">
        <v>45.75</v>
      </c>
    </row>
    <row r="683" spans="1:11" x14ac:dyDescent="0.35">
      <c r="B683" s="1" t="s">
        <v>394</v>
      </c>
      <c r="C683" s="1">
        <v>145</v>
      </c>
      <c r="D683" s="1" t="s">
        <v>772</v>
      </c>
      <c r="E683" s="1">
        <v>6</v>
      </c>
      <c r="F683" s="1">
        <v>1</v>
      </c>
      <c r="G683" s="1">
        <v>3.7</v>
      </c>
      <c r="H683" s="1">
        <v>48.4</v>
      </c>
      <c r="I683" s="1">
        <v>115</v>
      </c>
      <c r="J683" s="1">
        <v>155.86000000000001</v>
      </c>
      <c r="K683" s="1">
        <v>182.62</v>
      </c>
    </row>
    <row r="684" spans="1:11" x14ac:dyDescent="0.35">
      <c r="B684" s="1" t="s">
        <v>430</v>
      </c>
      <c r="C684" s="1">
        <v>145</v>
      </c>
      <c r="D684" s="1" t="s">
        <v>772</v>
      </c>
      <c r="E684" s="1">
        <v>7</v>
      </c>
      <c r="F684" s="1">
        <v>1</v>
      </c>
      <c r="G684" s="1">
        <v>3.3</v>
      </c>
      <c r="H684" s="1">
        <v>5.7</v>
      </c>
      <c r="I684" s="1">
        <v>107</v>
      </c>
      <c r="J684" s="1">
        <v>104.69</v>
      </c>
      <c r="K684" s="1">
        <v>107.14</v>
      </c>
    </row>
    <row r="685" spans="1:11" x14ac:dyDescent="0.35">
      <c r="B685" s="1" t="s">
        <v>522</v>
      </c>
      <c r="C685" s="1">
        <v>145</v>
      </c>
      <c r="D685" s="1" t="s">
        <v>772</v>
      </c>
      <c r="E685" s="1">
        <v>8</v>
      </c>
      <c r="F685" s="1">
        <v>1</v>
      </c>
      <c r="G685" s="1">
        <v>3.8</v>
      </c>
      <c r="H685" s="1">
        <v>47.2</v>
      </c>
      <c r="I685" s="1">
        <v>105</v>
      </c>
      <c r="J685" s="1">
        <v>50.36</v>
      </c>
      <c r="K685" s="1">
        <v>59.09</v>
      </c>
    </row>
    <row r="686" spans="1:11" x14ac:dyDescent="0.35">
      <c r="B686" s="1" t="s">
        <v>656</v>
      </c>
      <c r="C686" s="1">
        <v>145</v>
      </c>
      <c r="D686" s="1" t="s">
        <v>772</v>
      </c>
      <c r="E686" s="1">
        <v>12</v>
      </c>
      <c r="F686" s="1">
        <v>1</v>
      </c>
      <c r="G686" s="1">
        <v>4.5999999999999996</v>
      </c>
      <c r="H686" s="1">
        <v>7.5</v>
      </c>
      <c r="I686" s="1">
        <v>78</v>
      </c>
      <c r="J686" s="1">
        <v>75.87</v>
      </c>
      <c r="K686" s="1">
        <v>78.13</v>
      </c>
    </row>
    <row r="687" spans="1:11" x14ac:dyDescent="0.35">
      <c r="A687" s="1" t="s">
        <v>881</v>
      </c>
      <c r="B687" s="1" t="s">
        <v>255</v>
      </c>
      <c r="C687" s="1">
        <v>94</v>
      </c>
      <c r="D687" s="1" t="s">
        <v>749</v>
      </c>
      <c r="E687" s="1">
        <v>3</v>
      </c>
      <c r="F687" s="1">
        <v>1</v>
      </c>
      <c r="G687" s="1">
        <v>5.3</v>
      </c>
      <c r="H687" s="1">
        <v>23</v>
      </c>
      <c r="I687" s="1">
        <v>111</v>
      </c>
      <c r="J687" s="1">
        <v>95.8</v>
      </c>
      <c r="K687" s="1">
        <v>119.2</v>
      </c>
    </row>
    <row r="688" spans="1:11" ht="18" x14ac:dyDescent="0.45">
      <c r="A688" s="2" t="s">
        <v>891</v>
      </c>
      <c r="B688" s="1" t="s">
        <v>359</v>
      </c>
      <c r="C688" s="1">
        <v>94</v>
      </c>
      <c r="D688" s="1" t="s">
        <v>749</v>
      </c>
      <c r="E688" s="1">
        <v>5</v>
      </c>
      <c r="F688" s="1">
        <v>1</v>
      </c>
      <c r="G688" s="1">
        <v>3.7</v>
      </c>
      <c r="H688" s="1">
        <v>17</v>
      </c>
      <c r="I688" s="1">
        <v>88</v>
      </c>
      <c r="J688" s="1">
        <v>63.6</v>
      </c>
      <c r="K688" s="1">
        <v>101.9</v>
      </c>
    </row>
    <row r="689" spans="2:11" x14ac:dyDescent="0.35">
      <c r="B689" s="1" t="s">
        <v>661</v>
      </c>
      <c r="C689" s="1">
        <v>94</v>
      </c>
      <c r="D689" s="1" t="s">
        <v>749</v>
      </c>
      <c r="E689" s="1">
        <v>12</v>
      </c>
      <c r="F689" s="1">
        <v>1</v>
      </c>
      <c r="G689" s="1">
        <v>2.9</v>
      </c>
      <c r="H689" s="1">
        <v>17</v>
      </c>
      <c r="I689" s="1">
        <v>31</v>
      </c>
      <c r="J689" s="1">
        <v>14.3</v>
      </c>
      <c r="K689" s="1">
        <v>35.5</v>
      </c>
    </row>
    <row r="690" spans="2:11" x14ac:dyDescent="0.35">
      <c r="B690" s="1" t="s">
        <v>101</v>
      </c>
      <c r="C690" s="1">
        <v>94</v>
      </c>
      <c r="D690" s="1" t="s">
        <v>817</v>
      </c>
      <c r="E690" s="1">
        <v>1</v>
      </c>
      <c r="F690" s="1">
        <v>1</v>
      </c>
      <c r="G690" s="1">
        <v>3.5</v>
      </c>
      <c r="H690" s="1">
        <v>16</v>
      </c>
      <c r="I690" s="1">
        <v>162.9</v>
      </c>
      <c r="J690" s="1">
        <v>147.5</v>
      </c>
      <c r="K690" s="1">
        <v>186.3</v>
      </c>
    </row>
    <row r="691" spans="2:11" x14ac:dyDescent="0.35">
      <c r="B691" s="1" t="s">
        <v>256</v>
      </c>
      <c r="C691" s="1">
        <v>94</v>
      </c>
      <c r="D691" s="1" t="s">
        <v>817</v>
      </c>
      <c r="E691" s="1">
        <v>3</v>
      </c>
      <c r="F691" s="1">
        <v>1</v>
      </c>
      <c r="G691" s="1">
        <v>3.7</v>
      </c>
      <c r="H691" s="1">
        <v>17</v>
      </c>
      <c r="I691" s="1">
        <v>111</v>
      </c>
      <c r="J691" s="1">
        <v>95.8</v>
      </c>
      <c r="K691" s="1">
        <v>119.2</v>
      </c>
    </row>
    <row r="692" spans="2:11" x14ac:dyDescent="0.35">
      <c r="B692" s="1" t="s">
        <v>672</v>
      </c>
      <c r="C692" s="1">
        <v>94</v>
      </c>
      <c r="D692" s="1" t="s">
        <v>817</v>
      </c>
      <c r="E692" s="1">
        <v>12</v>
      </c>
      <c r="F692" s="1">
        <v>1</v>
      </c>
      <c r="G692" s="1">
        <v>2.8</v>
      </c>
      <c r="H692" s="1">
        <v>14</v>
      </c>
      <c r="I692" s="1">
        <v>67.099999999999994</v>
      </c>
      <c r="J692" s="1">
        <v>58.7</v>
      </c>
      <c r="K692" s="1">
        <v>88.8</v>
      </c>
    </row>
    <row r="693" spans="2:11" x14ac:dyDescent="0.35">
      <c r="B693" s="1" t="s">
        <v>121</v>
      </c>
      <c r="C693" s="1">
        <v>94</v>
      </c>
      <c r="D693" s="1" t="s">
        <v>769</v>
      </c>
      <c r="E693" s="1">
        <v>1</v>
      </c>
      <c r="F693" s="1">
        <v>1</v>
      </c>
      <c r="G693" s="1">
        <v>3.4</v>
      </c>
      <c r="H693" s="1">
        <v>16</v>
      </c>
      <c r="I693" s="1">
        <v>25.9</v>
      </c>
      <c r="J693" s="1">
        <v>17.100000000000001</v>
      </c>
      <c r="K693" s="1">
        <v>31.3</v>
      </c>
    </row>
    <row r="694" spans="2:11" x14ac:dyDescent="0.35">
      <c r="B694" s="1" t="s">
        <v>360</v>
      </c>
      <c r="C694" s="1">
        <v>94</v>
      </c>
      <c r="D694" s="1" t="s">
        <v>769</v>
      </c>
      <c r="E694" s="1">
        <v>5</v>
      </c>
      <c r="F694" s="1">
        <v>1</v>
      </c>
      <c r="G694" s="1">
        <v>3.9</v>
      </c>
      <c r="H694" s="1">
        <v>18</v>
      </c>
      <c r="I694" s="1">
        <v>88</v>
      </c>
      <c r="J694" s="1">
        <v>63.6</v>
      </c>
      <c r="K694" s="1">
        <v>101.9</v>
      </c>
    </row>
    <row r="695" spans="2:11" x14ac:dyDescent="0.35">
      <c r="B695" s="1" t="s">
        <v>258</v>
      </c>
      <c r="C695" s="1">
        <v>94</v>
      </c>
      <c r="D695" s="1" t="s">
        <v>770</v>
      </c>
      <c r="E695" s="1">
        <v>3</v>
      </c>
      <c r="F695" s="1">
        <v>1</v>
      </c>
      <c r="G695" s="1">
        <v>3</v>
      </c>
      <c r="H695" s="1">
        <v>13</v>
      </c>
      <c r="I695" s="1">
        <v>111</v>
      </c>
      <c r="J695" s="1">
        <v>95.8</v>
      </c>
      <c r="K695" s="1">
        <v>119.2</v>
      </c>
    </row>
    <row r="696" spans="2:11" x14ac:dyDescent="0.35">
      <c r="B696" s="1" t="s">
        <v>358</v>
      </c>
      <c r="C696" s="1">
        <v>94</v>
      </c>
      <c r="D696" s="1" t="s">
        <v>770</v>
      </c>
      <c r="E696" s="1">
        <v>5</v>
      </c>
      <c r="F696" s="1">
        <v>1</v>
      </c>
      <c r="G696" s="1">
        <v>4.0999999999999996</v>
      </c>
      <c r="H696" s="1">
        <v>18</v>
      </c>
      <c r="I696" s="1">
        <v>88</v>
      </c>
      <c r="J696" s="1">
        <v>63.6</v>
      </c>
      <c r="K696" s="1">
        <v>101.9</v>
      </c>
    </row>
    <row r="697" spans="2:11" x14ac:dyDescent="0.35">
      <c r="B697" s="1" t="s">
        <v>660</v>
      </c>
      <c r="C697" s="1">
        <v>94</v>
      </c>
      <c r="D697" s="1" t="s">
        <v>770</v>
      </c>
      <c r="E697" s="1">
        <v>12</v>
      </c>
      <c r="F697" s="1">
        <v>1</v>
      </c>
      <c r="G697" s="1">
        <v>3.8</v>
      </c>
      <c r="H697" s="1">
        <v>16</v>
      </c>
      <c r="I697" s="1">
        <v>31</v>
      </c>
      <c r="J697" s="1">
        <v>14.3</v>
      </c>
      <c r="K697" s="1">
        <v>35.5</v>
      </c>
    </row>
    <row r="698" spans="2:11" x14ac:dyDescent="0.35">
      <c r="B698" s="1" t="s">
        <v>90</v>
      </c>
      <c r="C698" s="1">
        <v>94</v>
      </c>
      <c r="D698" s="1" t="s">
        <v>771</v>
      </c>
      <c r="E698" s="1">
        <v>1</v>
      </c>
      <c r="F698" s="1">
        <v>1</v>
      </c>
      <c r="G698" s="1">
        <v>3.5</v>
      </c>
      <c r="H698" s="1">
        <v>17</v>
      </c>
      <c r="I698" s="1">
        <v>162.9</v>
      </c>
      <c r="J698" s="1">
        <v>147.5</v>
      </c>
      <c r="K698" s="1">
        <v>186.3</v>
      </c>
    </row>
    <row r="699" spans="2:11" x14ac:dyDescent="0.35">
      <c r="B699" s="1" t="s">
        <v>261</v>
      </c>
      <c r="C699" s="1">
        <v>94</v>
      </c>
      <c r="D699" s="1" t="s">
        <v>771</v>
      </c>
      <c r="E699" s="1">
        <v>3</v>
      </c>
      <c r="F699" s="1">
        <v>1</v>
      </c>
      <c r="G699" s="1">
        <v>3.6</v>
      </c>
      <c r="H699" s="1">
        <v>17</v>
      </c>
      <c r="I699" s="1">
        <v>111</v>
      </c>
      <c r="J699" s="1">
        <v>95.8</v>
      </c>
      <c r="K699" s="1">
        <v>119.2</v>
      </c>
    </row>
    <row r="700" spans="2:11" x14ac:dyDescent="0.35">
      <c r="B700" s="1" t="s">
        <v>662</v>
      </c>
      <c r="C700" s="1">
        <v>94</v>
      </c>
      <c r="D700" s="1" t="s">
        <v>771</v>
      </c>
      <c r="E700" s="1">
        <v>12</v>
      </c>
      <c r="F700" s="1">
        <v>1</v>
      </c>
      <c r="G700" s="1">
        <v>3.5</v>
      </c>
      <c r="H700" s="1">
        <v>15</v>
      </c>
      <c r="I700" s="1">
        <v>31</v>
      </c>
      <c r="J700" s="1">
        <v>14.3</v>
      </c>
      <c r="K700" s="1">
        <v>35.5</v>
      </c>
    </row>
    <row r="701" spans="2:11" x14ac:dyDescent="0.35">
      <c r="B701" s="1" t="s">
        <v>133</v>
      </c>
      <c r="C701" s="1">
        <v>94</v>
      </c>
      <c r="D701" s="1" t="s">
        <v>785</v>
      </c>
      <c r="E701" s="1">
        <v>1</v>
      </c>
      <c r="F701" s="1">
        <v>1</v>
      </c>
      <c r="G701" s="1">
        <v>3</v>
      </c>
      <c r="H701" s="1">
        <v>12</v>
      </c>
      <c r="I701" s="1">
        <v>162.9</v>
      </c>
      <c r="J701" s="1">
        <v>147.5</v>
      </c>
      <c r="K701" s="1">
        <v>186.3</v>
      </c>
    </row>
    <row r="702" spans="2:11" x14ac:dyDescent="0.35">
      <c r="B702" s="1" t="s">
        <v>194</v>
      </c>
      <c r="C702" s="1">
        <v>94</v>
      </c>
      <c r="D702" s="1" t="s">
        <v>785</v>
      </c>
      <c r="E702" s="1">
        <v>2</v>
      </c>
      <c r="F702" s="1">
        <v>1</v>
      </c>
      <c r="G702" s="1">
        <v>3.2</v>
      </c>
      <c r="H702" s="1">
        <v>15</v>
      </c>
      <c r="I702" s="1">
        <v>109</v>
      </c>
      <c r="J702" s="1">
        <v>109.1</v>
      </c>
      <c r="K702" s="1">
        <v>136.5</v>
      </c>
    </row>
    <row r="703" spans="2:11" x14ac:dyDescent="0.35">
      <c r="B703" s="1" t="s">
        <v>259</v>
      </c>
      <c r="C703" s="1">
        <v>94</v>
      </c>
      <c r="D703" s="1" t="s">
        <v>785</v>
      </c>
      <c r="E703" s="1">
        <v>3</v>
      </c>
      <c r="F703" s="1">
        <v>1</v>
      </c>
      <c r="G703" s="1">
        <v>4.7</v>
      </c>
      <c r="H703" s="1">
        <v>21</v>
      </c>
      <c r="I703" s="1">
        <v>111</v>
      </c>
      <c r="J703" s="1">
        <v>95.8</v>
      </c>
      <c r="K703" s="1">
        <v>119.2</v>
      </c>
    </row>
    <row r="704" spans="2:11" x14ac:dyDescent="0.35">
      <c r="B704" s="1" t="s">
        <v>361</v>
      </c>
      <c r="C704" s="1">
        <v>94</v>
      </c>
      <c r="D704" s="1" t="s">
        <v>785</v>
      </c>
      <c r="E704" s="1">
        <v>5</v>
      </c>
      <c r="F704" s="1">
        <v>1</v>
      </c>
      <c r="G704" s="1">
        <v>2.8</v>
      </c>
      <c r="H704" s="1">
        <v>13</v>
      </c>
      <c r="I704" s="1">
        <v>88</v>
      </c>
      <c r="J704" s="1">
        <v>63.6</v>
      </c>
      <c r="K704" s="1">
        <v>101.9</v>
      </c>
    </row>
    <row r="705" spans="1:11" x14ac:dyDescent="0.35">
      <c r="B705" s="1" t="s">
        <v>112</v>
      </c>
      <c r="C705" s="1">
        <v>94</v>
      </c>
      <c r="D705" s="1" t="s">
        <v>744</v>
      </c>
      <c r="E705" s="1">
        <v>1</v>
      </c>
      <c r="F705" s="1">
        <v>1</v>
      </c>
      <c r="G705" s="1">
        <v>4.5999999999999996</v>
      </c>
      <c r="H705" s="1">
        <v>30</v>
      </c>
      <c r="I705" s="1">
        <v>162.9</v>
      </c>
      <c r="J705" s="1">
        <v>147.5</v>
      </c>
      <c r="K705" s="1">
        <v>186.3</v>
      </c>
    </row>
    <row r="706" spans="1:11" x14ac:dyDescent="0.35">
      <c r="B706" s="1" t="s">
        <v>257</v>
      </c>
      <c r="C706" s="1">
        <v>94</v>
      </c>
      <c r="D706" s="1" t="s">
        <v>744</v>
      </c>
      <c r="E706" s="1">
        <v>3</v>
      </c>
      <c r="F706" s="1">
        <v>1</v>
      </c>
      <c r="G706" s="1">
        <v>4.5</v>
      </c>
      <c r="H706" s="1">
        <v>20</v>
      </c>
      <c r="I706" s="1">
        <v>111</v>
      </c>
      <c r="J706" s="1">
        <v>95.8</v>
      </c>
      <c r="K706" s="1">
        <v>119.2</v>
      </c>
    </row>
    <row r="707" spans="1:11" x14ac:dyDescent="0.35">
      <c r="B707" s="1" t="s">
        <v>663</v>
      </c>
      <c r="C707" s="1">
        <v>94</v>
      </c>
      <c r="D707" s="1" t="s">
        <v>744</v>
      </c>
      <c r="E707" s="1">
        <v>12</v>
      </c>
      <c r="F707" s="1">
        <v>1</v>
      </c>
      <c r="G707" s="1">
        <v>3.5</v>
      </c>
      <c r="H707" s="1">
        <v>15</v>
      </c>
      <c r="I707" s="1">
        <v>31</v>
      </c>
      <c r="J707" s="1">
        <v>14.3</v>
      </c>
      <c r="K707" s="1">
        <v>35.5</v>
      </c>
    </row>
    <row r="708" spans="1:11" x14ac:dyDescent="0.35">
      <c r="B708" s="1" t="s">
        <v>75</v>
      </c>
      <c r="C708" s="1">
        <v>94</v>
      </c>
      <c r="D708" s="1" t="s">
        <v>747</v>
      </c>
      <c r="E708" s="1">
        <v>1</v>
      </c>
      <c r="F708" s="1">
        <v>1</v>
      </c>
      <c r="G708" s="1">
        <v>3.1</v>
      </c>
      <c r="H708" s="1">
        <v>15</v>
      </c>
      <c r="I708" s="1">
        <v>162.9</v>
      </c>
      <c r="J708" s="1">
        <v>147.5</v>
      </c>
      <c r="K708" s="1">
        <v>186.3</v>
      </c>
    </row>
    <row r="709" spans="1:11" x14ac:dyDescent="0.35">
      <c r="B709" s="1" t="s">
        <v>195</v>
      </c>
      <c r="C709" s="1">
        <v>94</v>
      </c>
      <c r="D709" s="1" t="s">
        <v>747</v>
      </c>
      <c r="E709" s="1">
        <v>2</v>
      </c>
      <c r="F709" s="1">
        <v>1</v>
      </c>
      <c r="G709" s="1">
        <v>3.5</v>
      </c>
      <c r="H709" s="1">
        <v>17</v>
      </c>
      <c r="I709" s="1">
        <v>109.1</v>
      </c>
      <c r="J709" s="1">
        <v>99.8</v>
      </c>
      <c r="K709" s="1">
        <v>136.5</v>
      </c>
    </row>
    <row r="710" spans="1:11" x14ac:dyDescent="0.35">
      <c r="B710" s="1" t="s">
        <v>260</v>
      </c>
      <c r="C710" s="1">
        <v>94</v>
      </c>
      <c r="D710" s="1" t="s">
        <v>747</v>
      </c>
      <c r="E710" s="1">
        <v>3</v>
      </c>
      <c r="F710" s="1">
        <v>1</v>
      </c>
      <c r="G710" s="1">
        <v>4.4000000000000004</v>
      </c>
      <c r="H710" s="1">
        <v>22</v>
      </c>
      <c r="I710" s="1">
        <v>111</v>
      </c>
      <c r="J710" s="1">
        <v>95.8</v>
      </c>
      <c r="K710" s="1">
        <v>119.2</v>
      </c>
    </row>
    <row r="711" spans="1:11" x14ac:dyDescent="0.35">
      <c r="B711" s="1" t="s">
        <v>357</v>
      </c>
      <c r="C711" s="1">
        <v>94</v>
      </c>
      <c r="D711" s="1" t="s">
        <v>747</v>
      </c>
      <c r="E711" s="1">
        <v>5</v>
      </c>
      <c r="F711" s="1">
        <v>1</v>
      </c>
      <c r="G711" s="1">
        <v>3.1</v>
      </c>
      <c r="H711" s="1">
        <v>15</v>
      </c>
      <c r="I711" s="1">
        <v>88</v>
      </c>
      <c r="J711" s="1">
        <v>63.6</v>
      </c>
      <c r="K711" s="1">
        <v>101.9</v>
      </c>
    </row>
    <row r="712" spans="1:11" x14ac:dyDescent="0.35">
      <c r="B712" s="1" t="s">
        <v>590</v>
      </c>
      <c r="C712" s="1">
        <v>94</v>
      </c>
      <c r="D712" s="1" t="s">
        <v>788</v>
      </c>
      <c r="E712" s="1">
        <v>10</v>
      </c>
      <c r="F712" s="1">
        <v>1</v>
      </c>
      <c r="G712" s="1">
        <v>3.2</v>
      </c>
      <c r="H712" s="1">
        <v>15</v>
      </c>
      <c r="I712" s="1">
        <v>33.200000000000003</v>
      </c>
      <c r="J712" s="1">
        <v>13.1</v>
      </c>
      <c r="K712" s="1">
        <v>54.9</v>
      </c>
    </row>
    <row r="713" spans="1:11" x14ac:dyDescent="0.35">
      <c r="A713" s="1" t="s">
        <v>876</v>
      </c>
      <c r="B713" s="1" t="s">
        <v>144</v>
      </c>
      <c r="C713" s="1">
        <v>87</v>
      </c>
      <c r="D713" s="1" t="s">
        <v>749</v>
      </c>
      <c r="E713" s="1">
        <v>1</v>
      </c>
      <c r="F713" s="1">
        <v>1</v>
      </c>
      <c r="G713" s="5">
        <v>2.8961962790440432</v>
      </c>
      <c r="H713" s="1">
        <v>11</v>
      </c>
      <c r="I713" s="1">
        <v>31.25</v>
      </c>
      <c r="J713" s="1">
        <v>26.3</v>
      </c>
      <c r="K713" s="1">
        <v>32.65</v>
      </c>
    </row>
    <row r="714" spans="1:11" x14ac:dyDescent="0.35">
      <c r="A714" s="1" t="s">
        <v>894</v>
      </c>
      <c r="B714" s="1" t="s">
        <v>180</v>
      </c>
      <c r="C714" s="1">
        <v>87</v>
      </c>
      <c r="D714" s="1" t="s">
        <v>749</v>
      </c>
      <c r="E714" s="1">
        <v>2</v>
      </c>
      <c r="F714" s="1">
        <v>1</v>
      </c>
      <c r="G714" s="5">
        <v>2.2708352103072298</v>
      </c>
      <c r="H714" s="1">
        <v>9</v>
      </c>
      <c r="I714" s="5">
        <v>47.889122960000002</v>
      </c>
      <c r="J714" s="5">
        <v>44.6</v>
      </c>
      <c r="K714" s="5">
        <v>51.71084072</v>
      </c>
    </row>
    <row r="715" spans="1:11" x14ac:dyDescent="0.35">
      <c r="B715" s="1" t="s">
        <v>473</v>
      </c>
      <c r="C715" s="1">
        <v>87</v>
      </c>
      <c r="D715" s="1" t="s">
        <v>749</v>
      </c>
      <c r="E715" s="1">
        <v>7</v>
      </c>
      <c r="F715" s="1">
        <v>1</v>
      </c>
      <c r="G715" s="5">
        <v>2.6556077263148894</v>
      </c>
      <c r="H715" s="1">
        <v>10</v>
      </c>
      <c r="I715" s="5">
        <v>95.3</v>
      </c>
      <c r="J715" s="5">
        <v>85.735715519999999</v>
      </c>
      <c r="K715" s="5">
        <v>115.01325079999999</v>
      </c>
    </row>
    <row r="716" spans="1:11" x14ac:dyDescent="0.35">
      <c r="B716" s="1" t="s">
        <v>254</v>
      </c>
      <c r="C716" s="1">
        <v>87</v>
      </c>
      <c r="D716" s="1" t="s">
        <v>848</v>
      </c>
      <c r="E716" s="1">
        <v>3</v>
      </c>
      <c r="F716" s="1">
        <v>1</v>
      </c>
      <c r="G716" s="5">
        <v>2.1611509092627448</v>
      </c>
      <c r="H716" s="1">
        <v>8</v>
      </c>
      <c r="I716" s="5">
        <v>132.1411616</v>
      </c>
      <c r="J716" s="5">
        <v>121.17819168</v>
      </c>
      <c r="K716" s="5">
        <v>179.7</v>
      </c>
    </row>
    <row r="717" spans="1:11" x14ac:dyDescent="0.35">
      <c r="B717" s="1" t="s">
        <v>391</v>
      </c>
      <c r="C717" s="1">
        <v>87</v>
      </c>
      <c r="D717" s="1" t="s">
        <v>848</v>
      </c>
      <c r="E717" s="1">
        <v>6</v>
      </c>
      <c r="F717" s="1">
        <v>1</v>
      </c>
      <c r="G717" s="5">
        <v>4.3010299956639813</v>
      </c>
      <c r="H717" s="1">
        <v>17</v>
      </c>
      <c r="I717" s="5">
        <v>24.4223252</v>
      </c>
      <c r="J717" s="5">
        <v>20.3</v>
      </c>
      <c r="K717" s="5">
        <v>75.5</v>
      </c>
    </row>
    <row r="718" spans="1:11" x14ac:dyDescent="0.35">
      <c r="B718" s="1" t="s">
        <v>460</v>
      </c>
      <c r="C718" s="1">
        <v>87</v>
      </c>
      <c r="D718" s="1" t="s">
        <v>848</v>
      </c>
      <c r="E718" s="1">
        <v>7</v>
      </c>
      <c r="F718" s="1">
        <v>1</v>
      </c>
      <c r="G718" s="5">
        <v>5</v>
      </c>
      <c r="H718" s="1">
        <v>22</v>
      </c>
      <c r="I718" s="5">
        <v>76.766230239999999</v>
      </c>
      <c r="J718" s="5">
        <v>75.487592879999994</v>
      </c>
      <c r="K718" s="5">
        <v>85.735715519999999</v>
      </c>
    </row>
    <row r="719" spans="1:11" x14ac:dyDescent="0.35">
      <c r="B719" s="1" t="s">
        <v>604</v>
      </c>
      <c r="C719" s="1">
        <v>87</v>
      </c>
      <c r="D719" s="1" t="s">
        <v>848</v>
      </c>
      <c r="E719" s="1">
        <v>10</v>
      </c>
      <c r="F719" s="1">
        <v>1</v>
      </c>
      <c r="G719" s="5">
        <v>5</v>
      </c>
      <c r="H719" s="1">
        <v>26</v>
      </c>
      <c r="I719" s="5">
        <v>59.4</v>
      </c>
      <c r="J719" s="5">
        <v>20.98336016</v>
      </c>
      <c r="K719" s="5">
        <v>87.700164720000004</v>
      </c>
    </row>
    <row r="720" spans="1:11" x14ac:dyDescent="0.35">
      <c r="B720" s="1" t="s">
        <v>392</v>
      </c>
      <c r="C720" s="1">
        <v>87</v>
      </c>
      <c r="D720" s="1" t="s">
        <v>846</v>
      </c>
      <c r="E720" s="1">
        <v>6</v>
      </c>
      <c r="F720" s="1">
        <v>1</v>
      </c>
      <c r="G720" s="5">
        <v>2.2013493545547309</v>
      </c>
      <c r="H720" s="1">
        <v>8</v>
      </c>
      <c r="I720" s="5">
        <v>24.4223252</v>
      </c>
      <c r="J720" s="5">
        <v>20.3</v>
      </c>
      <c r="K720" s="5">
        <v>75.5</v>
      </c>
    </row>
    <row r="721" spans="1:11" x14ac:dyDescent="0.35">
      <c r="B721" s="1" t="s">
        <v>461</v>
      </c>
      <c r="C721" s="1">
        <v>87</v>
      </c>
      <c r="D721" s="1" t="s">
        <v>846</v>
      </c>
      <c r="E721" s="1">
        <v>7</v>
      </c>
      <c r="F721" s="1">
        <v>1</v>
      </c>
      <c r="G721" s="5">
        <v>2.9030899869919438</v>
      </c>
      <c r="H721" s="1">
        <v>11</v>
      </c>
      <c r="I721" s="5">
        <v>76.766230239999999</v>
      </c>
      <c r="J721" s="5">
        <v>75.487592879999994</v>
      </c>
      <c r="K721" s="5">
        <v>85.735715519999999</v>
      </c>
    </row>
    <row r="722" spans="1:11" x14ac:dyDescent="0.35">
      <c r="B722" s="1" t="s">
        <v>572</v>
      </c>
      <c r="C722" s="1">
        <v>87</v>
      </c>
      <c r="D722" s="1" t="s">
        <v>846</v>
      </c>
      <c r="E722" s="1">
        <v>9</v>
      </c>
      <c r="F722" s="1">
        <v>1</v>
      </c>
      <c r="G722" s="5">
        <v>2.0670191780768019</v>
      </c>
      <c r="H722" s="1">
        <v>8</v>
      </c>
      <c r="I722" s="5">
        <v>89.065735920000009</v>
      </c>
      <c r="J722" s="5">
        <v>79.083765599999992</v>
      </c>
      <c r="K722" s="5">
        <v>112.3</v>
      </c>
    </row>
    <row r="723" spans="1:11" x14ac:dyDescent="0.35">
      <c r="B723" s="1" t="s">
        <v>603</v>
      </c>
      <c r="C723" s="1">
        <v>87</v>
      </c>
      <c r="D723" s="1" t="s">
        <v>846</v>
      </c>
      <c r="E723" s="1">
        <v>10</v>
      </c>
      <c r="F723" s="1">
        <v>1</v>
      </c>
      <c r="G723" s="5">
        <v>4.6989700043360187</v>
      </c>
      <c r="H723" s="1">
        <v>19</v>
      </c>
      <c r="I723" s="5">
        <v>59.4</v>
      </c>
      <c r="J723" s="5">
        <v>20.98336016</v>
      </c>
      <c r="K723" s="5">
        <v>87.700164720000004</v>
      </c>
    </row>
    <row r="724" spans="1:11" x14ac:dyDescent="0.35">
      <c r="B724" s="1" t="s">
        <v>390</v>
      </c>
      <c r="C724" s="1">
        <v>87</v>
      </c>
      <c r="D724" s="1" t="s">
        <v>849</v>
      </c>
      <c r="E724" s="1">
        <v>6</v>
      </c>
      <c r="F724" s="1">
        <v>1</v>
      </c>
      <c r="G724" s="5">
        <v>2.744727494896694</v>
      </c>
      <c r="H724" s="1">
        <v>11</v>
      </c>
      <c r="I724" s="5">
        <v>24.4223252</v>
      </c>
      <c r="J724" s="5">
        <v>20.3</v>
      </c>
      <c r="K724" s="5">
        <v>75.5</v>
      </c>
    </row>
    <row r="725" spans="1:11" x14ac:dyDescent="0.35">
      <c r="B725" s="1" t="s">
        <v>459</v>
      </c>
      <c r="C725" s="1">
        <v>87</v>
      </c>
      <c r="D725" s="1" t="s">
        <v>849</v>
      </c>
      <c r="E725" s="1">
        <v>7</v>
      </c>
      <c r="F725" s="1">
        <v>1</v>
      </c>
      <c r="G725" s="5">
        <v>3.5686362358410126</v>
      </c>
      <c r="H725" s="1">
        <v>14</v>
      </c>
      <c r="I725" s="5">
        <v>76.766230239999999</v>
      </c>
      <c r="J725" s="5">
        <v>75.487592879999994</v>
      </c>
      <c r="K725" s="5">
        <v>85.735715519999999</v>
      </c>
    </row>
    <row r="726" spans="1:11" x14ac:dyDescent="0.35">
      <c r="B726" s="1" t="s">
        <v>573</v>
      </c>
      <c r="C726" s="1">
        <v>87</v>
      </c>
      <c r="D726" s="1" t="s">
        <v>849</v>
      </c>
      <c r="E726" s="1">
        <v>9</v>
      </c>
      <c r="F726" s="1">
        <v>1</v>
      </c>
      <c r="G726" s="5">
        <v>2.1580151954098863</v>
      </c>
      <c r="H726" s="1">
        <v>8</v>
      </c>
      <c r="I726" s="5">
        <v>89.065735920000009</v>
      </c>
      <c r="J726" s="5">
        <v>79.083765599999992</v>
      </c>
      <c r="K726" s="5">
        <v>112.3</v>
      </c>
    </row>
    <row r="727" spans="1:11" x14ac:dyDescent="0.35">
      <c r="B727" s="1" t="s">
        <v>602</v>
      </c>
      <c r="C727" s="1">
        <v>87</v>
      </c>
      <c r="D727" s="1" t="s">
        <v>849</v>
      </c>
      <c r="E727" s="1">
        <v>10</v>
      </c>
      <c r="F727" s="1">
        <v>1</v>
      </c>
      <c r="G727" s="5">
        <v>5</v>
      </c>
      <c r="H727" s="1">
        <v>22</v>
      </c>
      <c r="I727" s="5">
        <v>59.4</v>
      </c>
      <c r="J727" s="5">
        <v>20.98336016</v>
      </c>
      <c r="K727" s="5">
        <v>87.700164720000004</v>
      </c>
    </row>
    <row r="728" spans="1:11" x14ac:dyDescent="0.35">
      <c r="A728" s="1" t="s">
        <v>877</v>
      </c>
      <c r="B728" s="1" t="s">
        <v>322</v>
      </c>
      <c r="C728" s="1">
        <v>150</v>
      </c>
      <c r="D728" s="1" t="s">
        <v>850</v>
      </c>
      <c r="E728" s="1">
        <v>4</v>
      </c>
      <c r="F728" s="1">
        <v>1</v>
      </c>
      <c r="G728" s="1">
        <v>4.0999999999999996</v>
      </c>
      <c r="H728" s="1">
        <v>22.9</v>
      </c>
      <c r="I728" s="1">
        <v>125.80499999999999</v>
      </c>
      <c r="J728" s="1">
        <v>122.69</v>
      </c>
      <c r="K728" s="1">
        <v>128.91999999999999</v>
      </c>
    </row>
    <row r="729" spans="1:11" x14ac:dyDescent="0.35">
      <c r="A729" s="1" t="s">
        <v>892</v>
      </c>
      <c r="B729" s="1" t="s">
        <v>679</v>
      </c>
      <c r="C729" s="1">
        <v>150</v>
      </c>
      <c r="D729" s="1" t="s">
        <v>850</v>
      </c>
      <c r="E729" s="1">
        <v>12</v>
      </c>
      <c r="F729" s="1">
        <v>1</v>
      </c>
      <c r="G729" s="1">
        <v>2.5</v>
      </c>
      <c r="H729" s="1">
        <v>18</v>
      </c>
      <c r="I729" s="1">
        <v>85.984999999999999</v>
      </c>
      <c r="J729" s="1">
        <v>78.02</v>
      </c>
      <c r="K729" s="1">
        <v>93.95</v>
      </c>
    </row>
    <row r="730" spans="1:11" x14ac:dyDescent="0.35">
      <c r="B730" s="1" t="s">
        <v>214</v>
      </c>
      <c r="C730" s="1">
        <v>150</v>
      </c>
      <c r="D730" s="1" t="s">
        <v>850</v>
      </c>
      <c r="E730" s="1">
        <v>2</v>
      </c>
      <c r="F730" s="1">
        <v>1</v>
      </c>
      <c r="G730" s="1">
        <v>2.9</v>
      </c>
      <c r="H730" s="1">
        <v>4.5999999999999996</v>
      </c>
      <c r="I730" s="1">
        <v>135.405</v>
      </c>
      <c r="J730" s="1">
        <v>132.1</v>
      </c>
      <c r="K730" s="1">
        <v>138.71</v>
      </c>
    </row>
    <row r="731" spans="1:11" x14ac:dyDescent="0.35">
      <c r="B731" s="1" t="s">
        <v>217</v>
      </c>
      <c r="C731" s="1">
        <v>150</v>
      </c>
      <c r="D731" s="1" t="s">
        <v>850</v>
      </c>
      <c r="E731" s="1">
        <v>3</v>
      </c>
      <c r="F731" s="1">
        <v>1</v>
      </c>
      <c r="G731" s="1">
        <v>3.3</v>
      </c>
      <c r="H731" s="1">
        <v>8.6</v>
      </c>
      <c r="I731" s="1">
        <v>137.155</v>
      </c>
      <c r="J731" s="1">
        <v>136.22</v>
      </c>
      <c r="K731" s="1">
        <v>138.09</v>
      </c>
    </row>
    <row r="732" spans="1:11" x14ac:dyDescent="0.35">
      <c r="B732" s="1" t="s">
        <v>526</v>
      </c>
      <c r="C732" s="1">
        <v>150</v>
      </c>
      <c r="D732" s="1" t="s">
        <v>850</v>
      </c>
      <c r="E732" s="1">
        <v>8</v>
      </c>
      <c r="F732" s="1">
        <v>1</v>
      </c>
      <c r="G732" s="1">
        <v>3.7</v>
      </c>
      <c r="H732" s="1">
        <v>7.7</v>
      </c>
      <c r="I732" s="1">
        <v>85.234999999999999</v>
      </c>
      <c r="J732" s="1">
        <v>83.42</v>
      </c>
      <c r="K732" s="1">
        <v>87.05</v>
      </c>
    </row>
    <row r="733" spans="1:11" x14ac:dyDescent="0.35">
      <c r="B733" s="1" t="s">
        <v>609</v>
      </c>
      <c r="C733" s="1">
        <v>150</v>
      </c>
      <c r="D733" s="1" t="s">
        <v>850</v>
      </c>
      <c r="E733" s="1">
        <v>10</v>
      </c>
      <c r="F733" s="1">
        <v>1</v>
      </c>
      <c r="G733" s="1">
        <v>2.6</v>
      </c>
      <c r="H733" s="1">
        <v>43.6</v>
      </c>
      <c r="I733" s="1">
        <v>81.935000000000002</v>
      </c>
      <c r="J733" s="1">
        <v>79.31</v>
      </c>
      <c r="K733" s="1">
        <v>84.56</v>
      </c>
    </row>
    <row r="734" spans="1:11" x14ac:dyDescent="0.35">
      <c r="B734" s="1" t="s">
        <v>284</v>
      </c>
      <c r="C734" s="1">
        <v>150</v>
      </c>
      <c r="D734" s="1" t="s">
        <v>851</v>
      </c>
      <c r="E734" s="1">
        <v>4</v>
      </c>
      <c r="F734" s="1">
        <v>1</v>
      </c>
      <c r="G734" s="1">
        <v>2.6</v>
      </c>
      <c r="H734" s="1">
        <v>9</v>
      </c>
      <c r="I734" s="1">
        <v>19.79</v>
      </c>
      <c r="J734" s="1">
        <v>7.96</v>
      </c>
      <c r="K734" s="1">
        <v>31.62</v>
      </c>
    </row>
    <row r="735" spans="1:11" x14ac:dyDescent="0.35">
      <c r="B735" s="1" t="s">
        <v>321</v>
      </c>
      <c r="C735" s="1">
        <v>150</v>
      </c>
      <c r="D735" s="1" t="s">
        <v>851</v>
      </c>
      <c r="E735" s="1">
        <v>4</v>
      </c>
      <c r="F735" s="1">
        <v>1</v>
      </c>
      <c r="G735" s="1">
        <v>2.6</v>
      </c>
      <c r="H735" s="1">
        <v>8</v>
      </c>
      <c r="I735" s="1">
        <v>132.85</v>
      </c>
      <c r="J735" s="1">
        <v>128.91999999999999</v>
      </c>
      <c r="K735" s="1">
        <v>136.78</v>
      </c>
    </row>
    <row r="736" spans="1:11" x14ac:dyDescent="0.35">
      <c r="B736" s="1" t="s">
        <v>464</v>
      </c>
      <c r="C736" s="1">
        <v>150</v>
      </c>
      <c r="D736" s="1" t="s">
        <v>851</v>
      </c>
      <c r="E736" s="1">
        <v>7</v>
      </c>
      <c r="F736" s="1">
        <v>1</v>
      </c>
      <c r="G736" s="1">
        <v>3</v>
      </c>
      <c r="H736" s="1">
        <v>16</v>
      </c>
      <c r="I736" s="1">
        <v>46.879999999999995</v>
      </c>
      <c r="J736" s="1">
        <v>18.27</v>
      </c>
      <c r="K736" s="1">
        <v>75.489999999999995</v>
      </c>
    </row>
    <row r="737" spans="1:11" x14ac:dyDescent="0.35">
      <c r="B737" s="1" t="s">
        <v>608</v>
      </c>
      <c r="C737" s="1">
        <v>150</v>
      </c>
      <c r="D737" s="1" t="s">
        <v>851</v>
      </c>
      <c r="E737" s="1">
        <v>10</v>
      </c>
      <c r="F737" s="1">
        <v>1</v>
      </c>
      <c r="G737" s="1">
        <v>2.5</v>
      </c>
      <c r="H737" s="1">
        <v>6.6</v>
      </c>
      <c r="I737" s="1">
        <v>63.81</v>
      </c>
      <c r="J737" s="1">
        <v>59.4</v>
      </c>
      <c r="K737" s="1">
        <v>68.22</v>
      </c>
    </row>
    <row r="738" spans="1:11" x14ac:dyDescent="0.35">
      <c r="B738" s="1" t="s">
        <v>284</v>
      </c>
      <c r="C738" s="1">
        <v>150</v>
      </c>
      <c r="D738" s="1" t="s">
        <v>851</v>
      </c>
      <c r="E738" s="1">
        <v>4</v>
      </c>
      <c r="F738" s="1">
        <v>1</v>
      </c>
      <c r="G738" s="1">
        <v>3</v>
      </c>
      <c r="H738" s="1">
        <v>10.199999999999999</v>
      </c>
      <c r="I738" s="1">
        <v>19.79</v>
      </c>
      <c r="J738" s="1">
        <v>7.96</v>
      </c>
      <c r="K738" s="1">
        <v>31.62</v>
      </c>
    </row>
    <row r="739" spans="1:11" x14ac:dyDescent="0.35">
      <c r="B739" s="1" t="s">
        <v>464</v>
      </c>
      <c r="C739" s="1">
        <v>150</v>
      </c>
      <c r="D739" s="1" t="s">
        <v>851</v>
      </c>
      <c r="E739" s="1">
        <v>7</v>
      </c>
      <c r="F739" s="1">
        <v>1</v>
      </c>
      <c r="G739" s="1">
        <v>3.2</v>
      </c>
      <c r="H739" s="1">
        <v>12.5</v>
      </c>
      <c r="I739" s="1">
        <v>46.879999999999995</v>
      </c>
      <c r="J739" s="1">
        <v>18.27</v>
      </c>
      <c r="K739" s="1">
        <v>75.489999999999995</v>
      </c>
    </row>
    <row r="740" spans="1:11" x14ac:dyDescent="0.35">
      <c r="B740" s="1" t="s">
        <v>608</v>
      </c>
      <c r="C740" s="1">
        <v>150</v>
      </c>
      <c r="D740" s="1" t="s">
        <v>851</v>
      </c>
      <c r="E740" s="1">
        <v>10</v>
      </c>
      <c r="F740" s="1">
        <v>1</v>
      </c>
      <c r="G740" s="1">
        <v>2.5</v>
      </c>
      <c r="H740" s="1">
        <v>6.6</v>
      </c>
      <c r="I740" s="1">
        <v>63.81</v>
      </c>
      <c r="J740" s="1">
        <v>59.4</v>
      </c>
      <c r="K740" s="1">
        <v>68.22</v>
      </c>
    </row>
    <row r="741" spans="1:11" x14ac:dyDescent="0.35">
      <c r="B741" s="1" t="s">
        <v>322</v>
      </c>
      <c r="C741" s="1">
        <v>150</v>
      </c>
      <c r="D741" s="1" t="s">
        <v>850</v>
      </c>
      <c r="E741" s="1">
        <v>4</v>
      </c>
      <c r="F741" s="1">
        <v>1</v>
      </c>
      <c r="G741" s="1">
        <v>3.5</v>
      </c>
      <c r="H741" s="1">
        <v>6.5</v>
      </c>
      <c r="I741" s="1">
        <v>125.80499999999999</v>
      </c>
      <c r="J741" s="1">
        <v>122.69</v>
      </c>
      <c r="K741" s="1">
        <v>128.91999999999999</v>
      </c>
    </row>
    <row r="742" spans="1:11" x14ac:dyDescent="0.35">
      <c r="B742" s="1" t="s">
        <v>401</v>
      </c>
      <c r="C742" s="1">
        <v>150</v>
      </c>
      <c r="D742" s="1" t="s">
        <v>850</v>
      </c>
      <c r="E742" s="1">
        <v>6</v>
      </c>
      <c r="F742" s="1">
        <v>1</v>
      </c>
      <c r="G742" s="1">
        <v>7</v>
      </c>
      <c r="H742" s="1">
        <v>33.6</v>
      </c>
      <c r="I742" s="1">
        <v>26.274999999999999</v>
      </c>
      <c r="J742" s="1">
        <v>24.42</v>
      </c>
      <c r="K742" s="1">
        <v>28.13</v>
      </c>
    </row>
    <row r="743" spans="1:11" x14ac:dyDescent="0.35">
      <c r="B743" s="1" t="s">
        <v>575</v>
      </c>
      <c r="C743" s="1">
        <v>150</v>
      </c>
      <c r="D743" s="1" t="s">
        <v>850</v>
      </c>
      <c r="E743" s="1">
        <v>9</v>
      </c>
      <c r="F743" s="1">
        <v>1</v>
      </c>
      <c r="G743" s="1">
        <v>5.8</v>
      </c>
      <c r="H743" s="1">
        <v>33.700000000000003</v>
      </c>
      <c r="I743" s="1">
        <v>88.63</v>
      </c>
      <c r="J743" s="1">
        <v>87.06</v>
      </c>
      <c r="K743" s="1">
        <v>90.2</v>
      </c>
    </row>
    <row r="744" spans="1:11" x14ac:dyDescent="0.35">
      <c r="B744" s="1" t="s">
        <v>486</v>
      </c>
      <c r="C744" s="1">
        <v>150</v>
      </c>
      <c r="D744" s="1" t="s">
        <v>851</v>
      </c>
      <c r="E744" s="1">
        <v>7</v>
      </c>
      <c r="F744" s="1">
        <v>1</v>
      </c>
      <c r="G744" s="1">
        <v>4</v>
      </c>
      <c r="H744" s="1">
        <v>9.6</v>
      </c>
      <c r="I744" s="1">
        <v>92.305000000000007</v>
      </c>
      <c r="J744" s="1">
        <v>90.59</v>
      </c>
      <c r="K744" s="1">
        <v>94.02</v>
      </c>
    </row>
    <row r="745" spans="1:11" x14ac:dyDescent="0.35">
      <c r="B745" s="1" t="s">
        <v>196</v>
      </c>
      <c r="C745" s="1">
        <v>150</v>
      </c>
      <c r="D745" s="1" t="s">
        <v>851</v>
      </c>
      <c r="E745" s="1">
        <v>2</v>
      </c>
      <c r="F745" s="1">
        <v>1</v>
      </c>
      <c r="G745" s="1">
        <v>32</v>
      </c>
      <c r="H745" s="1">
        <v>36.5</v>
      </c>
      <c r="I745" s="1">
        <v>90.295000000000002</v>
      </c>
      <c r="J745" s="1">
        <v>84.2</v>
      </c>
      <c r="K745" s="1">
        <v>96.39</v>
      </c>
    </row>
    <row r="746" spans="1:11" x14ac:dyDescent="0.35">
      <c r="B746" s="1" t="s">
        <v>216</v>
      </c>
      <c r="C746" s="1">
        <v>150</v>
      </c>
      <c r="D746" s="1" t="s">
        <v>851</v>
      </c>
      <c r="E746" s="1">
        <v>3</v>
      </c>
      <c r="F746" s="1">
        <v>1</v>
      </c>
      <c r="G746" s="1">
        <v>10.9</v>
      </c>
      <c r="H746" s="1">
        <v>11.3</v>
      </c>
      <c r="I746" s="1">
        <v>137.14499999999998</v>
      </c>
      <c r="J746" s="1">
        <v>136.19999999999999</v>
      </c>
      <c r="K746" s="1">
        <v>138.09</v>
      </c>
    </row>
    <row r="747" spans="1:11" x14ac:dyDescent="0.35">
      <c r="B747" s="1" t="s">
        <v>556</v>
      </c>
      <c r="C747" s="1">
        <v>150</v>
      </c>
      <c r="D747" s="1" t="s">
        <v>851</v>
      </c>
      <c r="E747" s="1">
        <v>9</v>
      </c>
      <c r="F747" s="1">
        <v>1</v>
      </c>
      <c r="G747" s="1">
        <v>26.6</v>
      </c>
      <c r="H747" s="1">
        <v>43.7</v>
      </c>
      <c r="I747" s="1">
        <v>54.795000000000002</v>
      </c>
      <c r="J747" s="1">
        <v>43.2</v>
      </c>
      <c r="K747" s="1">
        <v>66.39</v>
      </c>
    </row>
    <row r="748" spans="1:11" x14ac:dyDescent="0.35">
      <c r="A748" s="1" t="s">
        <v>878</v>
      </c>
      <c r="B748" s="1" t="s">
        <v>132</v>
      </c>
      <c r="C748" s="1">
        <v>150</v>
      </c>
      <c r="D748" s="1" t="s">
        <v>852</v>
      </c>
      <c r="E748" s="1">
        <v>1</v>
      </c>
      <c r="F748" s="1">
        <v>1</v>
      </c>
      <c r="G748" s="1">
        <v>7.3</v>
      </c>
      <c r="H748" s="1">
        <v>20.5</v>
      </c>
      <c r="I748" s="5">
        <v>146.51499999999999</v>
      </c>
      <c r="J748" s="1">
        <v>140.07</v>
      </c>
      <c r="K748" s="1">
        <v>152.96</v>
      </c>
    </row>
    <row r="749" spans="1:11" x14ac:dyDescent="0.35">
      <c r="A749" s="1" t="s">
        <v>892</v>
      </c>
      <c r="B749" s="1" t="s">
        <v>285</v>
      </c>
      <c r="C749" s="1">
        <v>150</v>
      </c>
      <c r="D749" s="1" t="s">
        <v>852</v>
      </c>
      <c r="E749" s="1">
        <v>4</v>
      </c>
      <c r="F749" s="1">
        <v>1</v>
      </c>
      <c r="G749" s="1">
        <v>3.1</v>
      </c>
      <c r="H749" s="1">
        <v>9.9</v>
      </c>
      <c r="I749" s="5">
        <v>19.79</v>
      </c>
      <c r="J749" s="1">
        <v>7.96</v>
      </c>
      <c r="K749" s="1">
        <v>31.62</v>
      </c>
    </row>
    <row r="750" spans="1:11" x14ac:dyDescent="0.35">
      <c r="B750" s="1" t="s">
        <v>13</v>
      </c>
      <c r="C750" s="1">
        <v>150</v>
      </c>
      <c r="D750" s="1" t="s">
        <v>852</v>
      </c>
      <c r="E750" s="1">
        <v>1</v>
      </c>
      <c r="F750" s="1">
        <v>1</v>
      </c>
      <c r="G750" s="1">
        <v>3.5</v>
      </c>
      <c r="H750" s="1">
        <v>14.4</v>
      </c>
      <c r="I750" s="5">
        <v>162.21499999999997</v>
      </c>
      <c r="J750" s="1">
        <v>155.69999999999999</v>
      </c>
      <c r="K750" s="1">
        <v>168.73</v>
      </c>
    </row>
    <row r="751" spans="1:11" x14ac:dyDescent="0.35">
      <c r="B751" s="1" t="s">
        <v>681</v>
      </c>
      <c r="C751" s="1">
        <v>150</v>
      </c>
      <c r="D751" s="1" t="s">
        <v>852</v>
      </c>
      <c r="E751" s="1">
        <v>12</v>
      </c>
      <c r="F751" s="1">
        <v>1</v>
      </c>
      <c r="G751" s="1">
        <v>3</v>
      </c>
      <c r="H751" s="1">
        <v>11.9</v>
      </c>
      <c r="I751" s="5">
        <v>94.814999999999998</v>
      </c>
      <c r="J751" s="1">
        <v>93.95</v>
      </c>
      <c r="K751" s="1">
        <v>95.68</v>
      </c>
    </row>
    <row r="752" spans="1:11" x14ac:dyDescent="0.35">
      <c r="B752" s="1" t="s">
        <v>414</v>
      </c>
      <c r="C752" s="1">
        <v>150</v>
      </c>
      <c r="D752" s="1" t="s">
        <v>853</v>
      </c>
      <c r="E752" s="1">
        <v>6</v>
      </c>
      <c r="F752" s="1">
        <v>1</v>
      </c>
      <c r="G752" s="1">
        <v>4.0999999999999996</v>
      </c>
      <c r="H752" s="1">
        <v>20.100000000000001</v>
      </c>
      <c r="I752" s="5">
        <v>89.789999999999992</v>
      </c>
      <c r="J752" s="1">
        <v>65</v>
      </c>
      <c r="K752" s="1">
        <v>114.58</v>
      </c>
    </row>
    <row r="753" spans="1:11" x14ac:dyDescent="0.35">
      <c r="B753" s="1" t="s">
        <v>426</v>
      </c>
      <c r="C753" s="1">
        <v>150</v>
      </c>
      <c r="D753" s="1" t="s">
        <v>853</v>
      </c>
      <c r="E753" s="1">
        <v>6</v>
      </c>
      <c r="F753" s="1">
        <v>1</v>
      </c>
      <c r="G753" s="1">
        <v>6.9</v>
      </c>
      <c r="H753" s="1">
        <v>23.9</v>
      </c>
      <c r="I753" s="5">
        <v>118.80500000000001</v>
      </c>
      <c r="J753" s="1">
        <v>116.2</v>
      </c>
      <c r="K753" s="1">
        <v>121.41</v>
      </c>
    </row>
    <row r="754" spans="1:11" ht="29" x14ac:dyDescent="0.35">
      <c r="B754" s="6" t="s">
        <v>688</v>
      </c>
      <c r="C754" s="1">
        <v>150</v>
      </c>
      <c r="D754" s="1" t="s">
        <v>853</v>
      </c>
      <c r="E754" s="1">
        <v>12</v>
      </c>
      <c r="F754" s="1">
        <v>1</v>
      </c>
      <c r="G754" s="1">
        <v>4.7</v>
      </c>
      <c r="H754" s="1">
        <v>17.100000000000001</v>
      </c>
      <c r="I754" s="5">
        <v>94.814999999999998</v>
      </c>
      <c r="J754" s="1">
        <v>93.95</v>
      </c>
      <c r="K754" s="1">
        <v>95.68</v>
      </c>
    </row>
    <row r="755" spans="1:11" x14ac:dyDescent="0.35">
      <c r="B755" s="6" t="s">
        <v>73</v>
      </c>
      <c r="C755" s="1">
        <v>150</v>
      </c>
      <c r="D755" s="1" t="s">
        <v>852</v>
      </c>
      <c r="E755" s="1">
        <v>1</v>
      </c>
      <c r="F755" s="1">
        <v>1</v>
      </c>
      <c r="G755" s="1">
        <v>4.0999999999999996</v>
      </c>
      <c r="H755" s="1">
        <v>9.3000000000000007</v>
      </c>
      <c r="I755" s="5">
        <v>61.73</v>
      </c>
      <c r="J755" s="1">
        <v>39.5</v>
      </c>
      <c r="K755" s="1">
        <v>83.96</v>
      </c>
    </row>
    <row r="756" spans="1:11" x14ac:dyDescent="0.35">
      <c r="B756" s="1" t="s">
        <v>13</v>
      </c>
      <c r="C756" s="1">
        <v>150</v>
      </c>
      <c r="D756" s="1" t="s">
        <v>852</v>
      </c>
      <c r="E756" s="1">
        <v>1</v>
      </c>
      <c r="F756" s="1">
        <v>1</v>
      </c>
      <c r="G756" s="1">
        <v>4.2</v>
      </c>
      <c r="H756" s="1">
        <v>14.7</v>
      </c>
      <c r="I756" s="5">
        <v>162.21499999999997</v>
      </c>
      <c r="J756" s="1">
        <v>155.69999999999999</v>
      </c>
      <c r="K756" s="1">
        <v>168.73</v>
      </c>
    </row>
    <row r="757" spans="1:11" x14ac:dyDescent="0.35">
      <c r="B757" s="1" t="s">
        <v>680</v>
      </c>
      <c r="C757" s="1">
        <v>150</v>
      </c>
      <c r="D757" s="1" t="s">
        <v>852</v>
      </c>
      <c r="E757" s="1">
        <v>12</v>
      </c>
      <c r="F757" s="1">
        <v>1</v>
      </c>
      <c r="G757" s="1">
        <v>4.5999999999999996</v>
      </c>
      <c r="H757" s="1">
        <v>17.2</v>
      </c>
      <c r="I757" s="5">
        <v>99.055000000000007</v>
      </c>
      <c r="J757" s="1">
        <v>95.68</v>
      </c>
      <c r="K757" s="1">
        <v>102.43</v>
      </c>
    </row>
    <row r="758" spans="1:11" x14ac:dyDescent="0.35">
      <c r="B758" s="1" t="s">
        <v>399</v>
      </c>
      <c r="C758" s="1">
        <v>150</v>
      </c>
      <c r="D758" s="1" t="s">
        <v>854</v>
      </c>
      <c r="E758" s="1">
        <v>6</v>
      </c>
      <c r="F758" s="1">
        <v>1</v>
      </c>
      <c r="G758" s="1">
        <v>3</v>
      </c>
      <c r="H758" s="1">
        <v>7.8</v>
      </c>
      <c r="I758" s="5">
        <v>38.46</v>
      </c>
      <c r="J758" s="1">
        <v>28.13</v>
      </c>
      <c r="K758" s="1">
        <v>48.79</v>
      </c>
    </row>
    <row r="759" spans="1:11" x14ac:dyDescent="0.35">
      <c r="B759" s="1" t="s">
        <v>635</v>
      </c>
      <c r="C759" s="1">
        <v>150</v>
      </c>
      <c r="D759" s="1" t="s">
        <v>854</v>
      </c>
      <c r="E759" s="1">
        <v>11</v>
      </c>
      <c r="F759" s="1">
        <v>1</v>
      </c>
      <c r="G759" s="1">
        <v>2.9</v>
      </c>
      <c r="H759" s="1">
        <v>9.6</v>
      </c>
      <c r="I759" s="5">
        <v>66.504999999999995</v>
      </c>
      <c r="J759" s="1">
        <v>60.85</v>
      </c>
      <c r="K759" s="1">
        <v>72.16</v>
      </c>
    </row>
    <row r="760" spans="1:11" ht="15" thickBot="1" x14ac:dyDescent="0.4">
      <c r="A760" s="1" t="s">
        <v>879</v>
      </c>
      <c r="B760" s="1" t="s">
        <v>151</v>
      </c>
      <c r="C760" s="1">
        <v>190</v>
      </c>
      <c r="D760" s="1" t="s">
        <v>749</v>
      </c>
      <c r="E760" s="1">
        <v>2</v>
      </c>
      <c r="F760" s="1">
        <v>1</v>
      </c>
      <c r="G760" s="1">
        <v>4.05</v>
      </c>
      <c r="H760" s="1">
        <v>11.25</v>
      </c>
      <c r="I760" s="5">
        <v>21.875</v>
      </c>
      <c r="J760" s="1">
        <v>15.05</v>
      </c>
      <c r="K760" s="1">
        <v>28.7</v>
      </c>
    </row>
    <row r="761" spans="1:11" ht="18" thickBot="1" x14ac:dyDescent="0.4">
      <c r="A761" s="3" t="s">
        <v>895</v>
      </c>
      <c r="B761" s="1" t="s">
        <v>454</v>
      </c>
      <c r="C761" s="1">
        <v>190</v>
      </c>
      <c r="D761" s="1" t="s">
        <v>749</v>
      </c>
      <c r="E761" s="1">
        <v>7</v>
      </c>
      <c r="F761" s="1">
        <v>1</v>
      </c>
      <c r="G761" s="1">
        <v>3.12</v>
      </c>
      <c r="H761" s="1">
        <v>7.95</v>
      </c>
      <c r="I761" s="5">
        <v>17.75</v>
      </c>
      <c r="J761" s="1">
        <v>13.02</v>
      </c>
      <c r="K761" s="1">
        <v>22.48</v>
      </c>
    </row>
    <row r="762" spans="1:11" x14ac:dyDescent="0.35">
      <c r="B762" s="1" t="s">
        <v>123</v>
      </c>
      <c r="C762" s="1">
        <v>190</v>
      </c>
      <c r="D762" s="1" t="s">
        <v>785</v>
      </c>
      <c r="E762" s="1">
        <v>1</v>
      </c>
      <c r="F762" s="1">
        <v>1</v>
      </c>
      <c r="G762" s="1">
        <v>2.87</v>
      </c>
      <c r="H762" s="1">
        <v>12.36</v>
      </c>
      <c r="I762" s="5">
        <v>64.545000000000002</v>
      </c>
      <c r="J762" s="1">
        <v>37.659999999999997</v>
      </c>
      <c r="K762" s="1">
        <v>91.43</v>
      </c>
    </row>
    <row r="763" spans="1:11" x14ac:dyDescent="0.35">
      <c r="B763" s="1" t="s">
        <v>159</v>
      </c>
      <c r="C763" s="1">
        <v>190</v>
      </c>
      <c r="D763" s="1" t="s">
        <v>785</v>
      </c>
      <c r="E763" s="1">
        <v>2</v>
      </c>
      <c r="F763" s="1">
        <v>1</v>
      </c>
      <c r="G763" s="1">
        <v>2.95</v>
      </c>
      <c r="H763" s="1">
        <v>10.119999999999999</v>
      </c>
      <c r="I763" s="5">
        <v>21.875</v>
      </c>
      <c r="J763" s="1">
        <v>15.05</v>
      </c>
      <c r="K763" s="1">
        <v>28.7</v>
      </c>
    </row>
    <row r="764" spans="1:11" x14ac:dyDescent="0.35">
      <c r="B764" s="1" t="s">
        <v>638</v>
      </c>
      <c r="C764" s="1">
        <v>190</v>
      </c>
      <c r="D764" s="1" t="s">
        <v>785</v>
      </c>
      <c r="E764" s="1">
        <v>11</v>
      </c>
      <c r="F764" s="1">
        <v>1</v>
      </c>
      <c r="G764" s="1">
        <v>3.83</v>
      </c>
      <c r="H764" s="1">
        <v>9.26</v>
      </c>
      <c r="I764" s="5">
        <v>86.254999999999995</v>
      </c>
      <c r="J764" s="1">
        <v>72.16</v>
      </c>
      <c r="K764" s="1">
        <v>100.35</v>
      </c>
    </row>
    <row r="765" spans="1:11" x14ac:dyDescent="0.35">
      <c r="B765" s="1" t="s">
        <v>674</v>
      </c>
      <c r="C765" s="1">
        <v>190</v>
      </c>
      <c r="D765" s="1" t="s">
        <v>785</v>
      </c>
      <c r="E765" s="1">
        <v>12</v>
      </c>
      <c r="F765" s="1">
        <v>1</v>
      </c>
      <c r="G765" s="1">
        <v>3.22</v>
      </c>
      <c r="H765" s="1">
        <v>17.95</v>
      </c>
      <c r="I765" s="5">
        <v>69.355000000000004</v>
      </c>
      <c r="J765" s="1">
        <v>53.51</v>
      </c>
      <c r="K765" s="1">
        <v>85.2</v>
      </c>
    </row>
    <row r="766" spans="1:11" x14ac:dyDescent="0.35">
      <c r="B766" s="1" t="s">
        <v>76</v>
      </c>
      <c r="C766" s="1">
        <v>190</v>
      </c>
      <c r="D766" s="1" t="s">
        <v>744</v>
      </c>
      <c r="E766" s="1">
        <v>1</v>
      </c>
      <c r="F766" s="1">
        <v>1</v>
      </c>
      <c r="G766" s="1">
        <v>2.82</v>
      </c>
      <c r="H766" s="1">
        <v>12.35</v>
      </c>
      <c r="I766" s="5">
        <v>64.545000000000002</v>
      </c>
      <c r="J766" s="1">
        <v>37.659999999999997</v>
      </c>
      <c r="K766" s="1">
        <v>91.43</v>
      </c>
    </row>
    <row r="767" spans="1:11" x14ac:dyDescent="0.35">
      <c r="B767" s="1" t="s">
        <v>153</v>
      </c>
      <c r="C767" s="1">
        <v>190</v>
      </c>
      <c r="D767" s="1" t="s">
        <v>744</v>
      </c>
      <c r="E767" s="1">
        <v>2</v>
      </c>
      <c r="F767" s="1">
        <v>1</v>
      </c>
      <c r="G767" s="1">
        <v>3.22</v>
      </c>
      <c r="H767" s="1">
        <v>13.52</v>
      </c>
      <c r="I767" s="5">
        <v>21.875</v>
      </c>
      <c r="J767" s="1">
        <v>15.05</v>
      </c>
      <c r="K767" s="1">
        <v>28.7</v>
      </c>
    </row>
    <row r="768" spans="1:11" x14ac:dyDescent="0.35">
      <c r="B768" s="1" t="s">
        <v>370</v>
      </c>
      <c r="C768" s="1">
        <v>190</v>
      </c>
      <c r="D768" s="1" t="s">
        <v>744</v>
      </c>
      <c r="E768" s="1">
        <v>5</v>
      </c>
      <c r="F768" s="1">
        <v>1</v>
      </c>
      <c r="G768" s="1">
        <v>2.95</v>
      </c>
      <c r="H768" s="1">
        <v>8.42</v>
      </c>
      <c r="I768" s="5">
        <v>83.48</v>
      </c>
      <c r="J768" s="1">
        <v>79.09</v>
      </c>
      <c r="K768" s="1">
        <v>87.87</v>
      </c>
    </row>
    <row r="769" spans="2:11" x14ac:dyDescent="0.35">
      <c r="B769" s="1" t="s">
        <v>421</v>
      </c>
      <c r="C769" s="1">
        <v>190</v>
      </c>
      <c r="D769" s="1" t="s">
        <v>746</v>
      </c>
      <c r="E769" s="1">
        <v>6</v>
      </c>
      <c r="F769" s="1">
        <v>1</v>
      </c>
      <c r="G769" s="1">
        <v>3.8</v>
      </c>
      <c r="H769" s="1">
        <v>14.26</v>
      </c>
      <c r="I769" s="5">
        <v>92.245000000000005</v>
      </c>
      <c r="J769" s="1">
        <v>91.51</v>
      </c>
      <c r="K769" s="1">
        <v>92.98</v>
      </c>
    </row>
    <row r="770" spans="2:11" x14ac:dyDescent="0.35">
      <c r="B770" s="1" t="s">
        <v>483</v>
      </c>
      <c r="C770" s="1">
        <v>190</v>
      </c>
      <c r="D770" s="1" t="s">
        <v>746</v>
      </c>
      <c r="E770" s="1">
        <v>7</v>
      </c>
      <c r="F770" s="1">
        <v>1</v>
      </c>
      <c r="G770" s="1">
        <v>2.58</v>
      </c>
      <c r="H770" s="1">
        <v>6.45</v>
      </c>
      <c r="I770" s="5">
        <v>77.87</v>
      </c>
      <c r="J770" s="1">
        <v>76.77</v>
      </c>
      <c r="K770" s="1">
        <v>78.97</v>
      </c>
    </row>
    <row r="771" spans="2:11" x14ac:dyDescent="0.35">
      <c r="B771" s="1" t="s">
        <v>566</v>
      </c>
      <c r="C771" s="1">
        <v>190</v>
      </c>
      <c r="D771" s="1" t="s">
        <v>746</v>
      </c>
      <c r="E771" s="1">
        <v>9</v>
      </c>
      <c r="F771" s="1">
        <v>1</v>
      </c>
      <c r="G771" s="1">
        <v>4.13</v>
      </c>
      <c r="H771" s="1">
        <v>16.579999999999998</v>
      </c>
      <c r="I771" s="5">
        <v>81.069999999999993</v>
      </c>
      <c r="J771" s="1">
        <v>79.08</v>
      </c>
      <c r="K771" s="1">
        <v>83.06</v>
      </c>
    </row>
    <row r="772" spans="2:11" x14ac:dyDescent="0.35">
      <c r="B772" s="1" t="s">
        <v>420</v>
      </c>
      <c r="C772" s="1">
        <v>190</v>
      </c>
      <c r="D772" s="1" t="s">
        <v>745</v>
      </c>
      <c r="E772" s="1">
        <v>6</v>
      </c>
      <c r="F772" s="1">
        <v>1</v>
      </c>
      <c r="G772" s="1">
        <v>2.83</v>
      </c>
      <c r="H772" s="1">
        <v>10.1</v>
      </c>
      <c r="I772" s="5">
        <v>100.66999999999999</v>
      </c>
      <c r="J772" s="1">
        <v>97.24</v>
      </c>
      <c r="K772" s="1">
        <v>104.1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15A7F-20B4-47FC-A50F-FC315311159E}">
  <dimension ref="A1:O78"/>
  <sheetViews>
    <sheetView workbookViewId="0">
      <selection activeCell="E12" sqref="E12"/>
    </sheetView>
  </sheetViews>
  <sheetFormatPr defaultRowHeight="14.5" x14ac:dyDescent="0.35"/>
  <cols>
    <col min="1" max="16384" width="8.7265625" style="1"/>
  </cols>
  <sheetData>
    <row r="1" spans="1:6" x14ac:dyDescent="0.35">
      <c r="A1" s="1" t="s">
        <v>0</v>
      </c>
    </row>
    <row r="2" spans="1:6" x14ac:dyDescent="0.35">
      <c r="A2" s="1" t="s">
        <v>1</v>
      </c>
    </row>
    <row r="3" spans="1:6" x14ac:dyDescent="0.35">
      <c r="A3" s="1" t="s">
        <v>0</v>
      </c>
    </row>
    <row r="4" spans="1:6" x14ac:dyDescent="0.35">
      <c r="A4" s="1" t="s">
        <v>2</v>
      </c>
    </row>
    <row r="5" spans="1:6" x14ac:dyDescent="0.35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</row>
    <row r="6" spans="1:6" x14ac:dyDescent="0.35">
      <c r="A6" s="1" t="s">
        <v>2</v>
      </c>
    </row>
    <row r="7" spans="1:6" x14ac:dyDescent="0.35">
      <c r="A7" s="1">
        <v>1</v>
      </c>
      <c r="B7" s="1">
        <v>10.199999999999999</v>
      </c>
      <c r="C7" s="1">
        <v>0.04</v>
      </c>
      <c r="D7" s="1">
        <v>4.5599999999999996</v>
      </c>
      <c r="E7" s="1">
        <v>0.42</v>
      </c>
      <c r="F7" s="1">
        <v>0</v>
      </c>
    </row>
    <row r="8" spans="1:6" x14ac:dyDescent="0.35">
      <c r="A8" s="1">
        <v>2</v>
      </c>
      <c r="B8" s="1">
        <v>18.010000000000002</v>
      </c>
      <c r="C8" s="1">
        <v>0.06</v>
      </c>
      <c r="D8" s="1">
        <v>3.23</v>
      </c>
      <c r="E8" s="1">
        <v>1.78</v>
      </c>
      <c r="F8" s="1">
        <v>0</v>
      </c>
    </row>
    <row r="9" spans="1:6" x14ac:dyDescent="0.35">
      <c r="A9" s="1">
        <v>3</v>
      </c>
      <c r="B9" s="1">
        <v>29</v>
      </c>
      <c r="C9" s="1">
        <v>0.08</v>
      </c>
      <c r="D9" s="1">
        <v>1.54</v>
      </c>
      <c r="E9" s="1">
        <v>1.29</v>
      </c>
      <c r="F9" s="1">
        <v>0</v>
      </c>
    </row>
    <row r="10" spans="1:6" x14ac:dyDescent="0.35">
      <c r="A10" s="1">
        <v>4</v>
      </c>
      <c r="B10" s="1">
        <v>38.97</v>
      </c>
      <c r="C10" s="1">
        <v>0.15</v>
      </c>
      <c r="D10" s="1">
        <v>2.36</v>
      </c>
      <c r="E10" s="1">
        <v>2.2400000000000002</v>
      </c>
      <c r="F10" s="1">
        <v>0</v>
      </c>
    </row>
    <row r="11" spans="1:6" x14ac:dyDescent="0.35">
      <c r="A11" s="1">
        <v>5</v>
      </c>
      <c r="B11" s="1">
        <v>55.61</v>
      </c>
      <c r="C11" s="1">
        <v>0.11</v>
      </c>
      <c r="D11" s="1">
        <v>1.1100000000000001</v>
      </c>
      <c r="E11" s="1">
        <v>0.21</v>
      </c>
      <c r="F11" s="1">
        <v>0</v>
      </c>
    </row>
    <row r="12" spans="1:6" x14ac:dyDescent="0.35">
      <c r="A12" s="1">
        <v>6</v>
      </c>
      <c r="B12" s="1">
        <v>62.05</v>
      </c>
      <c r="C12" s="1">
        <v>0.11</v>
      </c>
      <c r="D12" s="1">
        <v>1.17</v>
      </c>
      <c r="E12" s="1">
        <v>1.93</v>
      </c>
      <c r="F12" s="1">
        <v>0</v>
      </c>
    </row>
    <row r="13" spans="1:6" x14ac:dyDescent="0.35">
      <c r="A13" s="1">
        <v>7</v>
      </c>
      <c r="B13" s="1">
        <v>70.25</v>
      </c>
      <c r="C13" s="1">
        <v>0.17</v>
      </c>
      <c r="D13" s="1">
        <v>2.96</v>
      </c>
      <c r="E13" s="1">
        <v>3.17</v>
      </c>
      <c r="F13" s="1">
        <v>0</v>
      </c>
    </row>
    <row r="14" spans="1:6" x14ac:dyDescent="0.35">
      <c r="A14" s="1">
        <v>8</v>
      </c>
      <c r="B14" s="1">
        <v>93.62</v>
      </c>
      <c r="C14" s="1">
        <v>0.22</v>
      </c>
      <c r="D14" s="1">
        <v>8.64</v>
      </c>
      <c r="E14" s="1">
        <v>1.19</v>
      </c>
      <c r="F14" s="1">
        <v>0</v>
      </c>
    </row>
    <row r="15" spans="1:6" x14ac:dyDescent="0.35">
      <c r="A15" s="1">
        <v>9</v>
      </c>
      <c r="B15" s="1">
        <v>143.11000000000001</v>
      </c>
      <c r="C15" s="1">
        <v>0.02</v>
      </c>
      <c r="D15" s="1" t="s">
        <v>10</v>
      </c>
      <c r="E15" s="1">
        <v>1.77</v>
      </c>
      <c r="F15" s="1">
        <v>0</v>
      </c>
    </row>
    <row r="16" spans="1:6" x14ac:dyDescent="0.35">
      <c r="A16" s="1" t="s">
        <v>2</v>
      </c>
    </row>
    <row r="17" spans="1:15" x14ac:dyDescent="0.35">
      <c r="A17" s="1" t="s">
        <v>0</v>
      </c>
    </row>
    <row r="18" spans="1:15" x14ac:dyDescent="0.35">
      <c r="A18" s="1" t="s">
        <v>11</v>
      </c>
    </row>
    <row r="19" spans="1:15" x14ac:dyDescent="0.35">
      <c r="A19" s="1" t="s">
        <v>0</v>
      </c>
    </row>
    <row r="20" spans="1:15" x14ac:dyDescent="0.35">
      <c r="A20" s="1" t="s">
        <v>2</v>
      </c>
    </row>
    <row r="21" spans="1:15" x14ac:dyDescent="0.35">
      <c r="A21" s="1" t="s">
        <v>325</v>
      </c>
    </row>
    <row r="22" spans="1:15" x14ac:dyDescent="0.35">
      <c r="A22" s="1" t="s">
        <v>2</v>
      </c>
    </row>
    <row r="23" spans="1:15" x14ac:dyDescent="0.35">
      <c r="A23" s="1" t="s">
        <v>372</v>
      </c>
      <c r="B23" s="1">
        <v>23.91</v>
      </c>
      <c r="C23" s="1">
        <v>0.31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</row>
    <row r="24" spans="1:15" x14ac:dyDescent="0.35">
      <c r="A24" s="1" t="s">
        <v>373</v>
      </c>
      <c r="B24" s="1">
        <v>82.31</v>
      </c>
      <c r="C24" s="1">
        <v>0.5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</row>
    <row r="25" spans="1:15" x14ac:dyDescent="0.35">
      <c r="A25" s="1" t="s">
        <v>374</v>
      </c>
      <c r="B25" s="1">
        <v>10.199999999999999</v>
      </c>
      <c r="C25" s="1">
        <v>0.59</v>
      </c>
      <c r="D25" s="1">
        <v>10.199999999999999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O25" s="1">
        <v>2</v>
      </c>
    </row>
    <row r="26" spans="1:15" x14ac:dyDescent="0.35">
      <c r="A26" s="1" t="s">
        <v>375</v>
      </c>
      <c r="B26" s="1">
        <v>10.199999999999999</v>
      </c>
      <c r="C26" s="1">
        <v>0.59</v>
      </c>
      <c r="D26" s="1">
        <v>10.199999999999999</v>
      </c>
      <c r="E26" s="1">
        <v>1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</row>
    <row r="27" spans="1:15" x14ac:dyDescent="0.35">
      <c r="A27" s="1" t="s">
        <v>376</v>
      </c>
      <c r="B27" s="1">
        <v>17.829999999999998</v>
      </c>
      <c r="C27" s="1">
        <v>5.33</v>
      </c>
      <c r="D27" s="1">
        <v>18.010000000000002</v>
      </c>
      <c r="E27" s="1">
        <v>0</v>
      </c>
      <c r="F27" s="1">
        <v>1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O27" s="1">
        <v>3</v>
      </c>
    </row>
    <row r="28" spans="1:15" x14ac:dyDescent="0.35">
      <c r="A28" s="1" t="s">
        <v>377</v>
      </c>
      <c r="B28" s="1">
        <v>18</v>
      </c>
      <c r="C28" s="1">
        <v>2.67</v>
      </c>
      <c r="D28" s="1">
        <v>18.010000000000002</v>
      </c>
      <c r="E28" s="1">
        <v>0</v>
      </c>
      <c r="F28" s="1">
        <v>1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</row>
    <row r="29" spans="1:15" x14ac:dyDescent="0.35">
      <c r="A29" s="1" t="s">
        <v>378</v>
      </c>
      <c r="B29" s="1">
        <v>18</v>
      </c>
      <c r="C29" s="1">
        <v>2.67</v>
      </c>
      <c r="D29" s="1">
        <v>18.010000000000002</v>
      </c>
      <c r="E29" s="1">
        <v>0</v>
      </c>
      <c r="F29" s="1">
        <v>1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</row>
    <row r="30" spans="1:15" x14ac:dyDescent="0.35">
      <c r="A30" s="1" t="s">
        <v>379</v>
      </c>
      <c r="B30" s="1">
        <v>24.23</v>
      </c>
      <c r="C30" s="1">
        <v>8.31</v>
      </c>
      <c r="D30" s="1">
        <v>27.79</v>
      </c>
      <c r="E30" s="1">
        <v>0</v>
      </c>
      <c r="F30" s="1">
        <v>0.11</v>
      </c>
      <c r="G30" s="1">
        <v>0.89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O30" s="1">
        <v>4</v>
      </c>
    </row>
    <row r="31" spans="1:15" x14ac:dyDescent="0.35">
      <c r="A31" s="1" t="s">
        <v>380</v>
      </c>
      <c r="B31" s="1">
        <v>27.04</v>
      </c>
      <c r="C31" s="1">
        <v>1.69</v>
      </c>
      <c r="D31" s="1">
        <v>29</v>
      </c>
      <c r="E31" s="1">
        <v>0</v>
      </c>
      <c r="F31" s="1">
        <v>0</v>
      </c>
      <c r="G31" s="1">
        <v>1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</row>
    <row r="32" spans="1:15" x14ac:dyDescent="0.35">
      <c r="A32" s="1" t="s">
        <v>381</v>
      </c>
      <c r="B32" s="1">
        <v>32.590000000000003</v>
      </c>
      <c r="C32" s="1">
        <v>2.31</v>
      </c>
      <c r="D32" s="1">
        <v>29</v>
      </c>
      <c r="E32" s="1">
        <v>0</v>
      </c>
      <c r="F32" s="1">
        <v>0</v>
      </c>
      <c r="G32" s="1">
        <v>1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</row>
    <row r="33" spans="1:15" x14ac:dyDescent="0.35">
      <c r="A33" s="1" t="s">
        <v>382</v>
      </c>
      <c r="B33" s="1">
        <v>29.96</v>
      </c>
      <c r="C33" s="1">
        <v>4.3099999999999996</v>
      </c>
      <c r="D33" s="1">
        <v>29</v>
      </c>
      <c r="E33" s="1">
        <v>0</v>
      </c>
      <c r="F33" s="1">
        <v>0</v>
      </c>
      <c r="G33" s="1">
        <v>1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</row>
    <row r="34" spans="1:15" x14ac:dyDescent="0.35">
      <c r="A34" s="1" t="s">
        <v>383</v>
      </c>
      <c r="B34" s="1">
        <v>37.9</v>
      </c>
      <c r="C34" s="1">
        <v>2.4300000000000002</v>
      </c>
      <c r="D34" s="1">
        <v>38.97</v>
      </c>
      <c r="E34" s="1">
        <v>0</v>
      </c>
      <c r="F34" s="1">
        <v>0</v>
      </c>
      <c r="G34" s="1">
        <v>0</v>
      </c>
      <c r="H34" s="1">
        <v>1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O34" s="1">
        <v>5</v>
      </c>
    </row>
    <row r="35" spans="1:15" x14ac:dyDescent="0.35">
      <c r="A35" s="1" t="s">
        <v>384</v>
      </c>
      <c r="B35" s="1">
        <v>40</v>
      </c>
      <c r="C35" s="1">
        <v>13.99</v>
      </c>
      <c r="D35" s="1">
        <v>38.97</v>
      </c>
      <c r="E35" s="1">
        <v>0</v>
      </c>
      <c r="F35" s="1">
        <v>0</v>
      </c>
      <c r="G35" s="1">
        <v>0</v>
      </c>
      <c r="H35" s="1">
        <v>1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</row>
    <row r="36" spans="1:15" x14ac:dyDescent="0.35">
      <c r="A36" s="1" t="s">
        <v>385</v>
      </c>
      <c r="B36" s="1">
        <v>42.83</v>
      </c>
      <c r="C36" s="1">
        <v>18.89</v>
      </c>
      <c r="D36" s="1">
        <v>39.369999999999997</v>
      </c>
      <c r="E36" s="1">
        <v>0</v>
      </c>
      <c r="F36" s="1">
        <v>0</v>
      </c>
      <c r="G36" s="1">
        <v>0.01</v>
      </c>
      <c r="H36" s="1">
        <v>0.96</v>
      </c>
      <c r="I36" s="1">
        <v>0.03</v>
      </c>
      <c r="J36" s="1">
        <v>0</v>
      </c>
      <c r="K36" s="1">
        <v>0</v>
      </c>
      <c r="L36" s="1">
        <v>0</v>
      </c>
      <c r="M36" s="1">
        <v>0</v>
      </c>
    </row>
    <row r="37" spans="1:15" x14ac:dyDescent="0.35">
      <c r="A37" s="1" t="s">
        <v>386</v>
      </c>
      <c r="B37" s="1">
        <v>42.83</v>
      </c>
      <c r="C37" s="1">
        <v>18.89</v>
      </c>
      <c r="D37" s="1">
        <v>39.369999999999997</v>
      </c>
      <c r="E37" s="1">
        <v>0</v>
      </c>
      <c r="F37" s="1">
        <v>0</v>
      </c>
      <c r="G37" s="1">
        <v>0.01</v>
      </c>
      <c r="H37" s="1">
        <v>0.96</v>
      </c>
      <c r="I37" s="1">
        <v>0.03</v>
      </c>
      <c r="J37" s="1">
        <v>0</v>
      </c>
      <c r="K37" s="1">
        <v>0</v>
      </c>
      <c r="L37" s="1">
        <v>0</v>
      </c>
      <c r="M37" s="1">
        <v>0</v>
      </c>
    </row>
    <row r="38" spans="1:15" x14ac:dyDescent="0.35">
      <c r="A38" s="1" t="s">
        <v>387</v>
      </c>
      <c r="B38" s="1">
        <v>42.83</v>
      </c>
      <c r="C38" s="1">
        <v>18.89</v>
      </c>
      <c r="D38" s="1">
        <v>39.369999999999997</v>
      </c>
      <c r="E38" s="1">
        <v>0</v>
      </c>
      <c r="F38" s="1">
        <v>0</v>
      </c>
      <c r="G38" s="1">
        <v>0.01</v>
      </c>
      <c r="H38" s="1">
        <v>0.96</v>
      </c>
      <c r="I38" s="1">
        <v>0.03</v>
      </c>
      <c r="J38" s="1">
        <v>0</v>
      </c>
      <c r="K38" s="1">
        <v>0</v>
      </c>
      <c r="L38" s="1">
        <v>0</v>
      </c>
      <c r="M38" s="1">
        <v>0</v>
      </c>
    </row>
    <row r="39" spans="1:15" x14ac:dyDescent="0.35">
      <c r="A39" s="1" t="s">
        <v>388</v>
      </c>
      <c r="B39" s="1">
        <v>38.68</v>
      </c>
      <c r="C39" s="1">
        <v>53.74</v>
      </c>
      <c r="D39" s="1">
        <v>41.02</v>
      </c>
      <c r="E39" s="1">
        <v>0.01</v>
      </c>
      <c r="F39" s="1">
        <v>0.06</v>
      </c>
      <c r="G39" s="1">
        <v>0.2</v>
      </c>
      <c r="H39" s="1">
        <v>0.46</v>
      </c>
      <c r="I39" s="1">
        <v>0.15</v>
      </c>
      <c r="J39" s="1">
        <v>0.08</v>
      </c>
      <c r="K39" s="1">
        <v>0.04</v>
      </c>
      <c r="L39" s="1">
        <v>0</v>
      </c>
      <c r="M39" s="1">
        <v>0</v>
      </c>
    </row>
    <row r="40" spans="1:15" x14ac:dyDescent="0.35">
      <c r="A40" s="1" t="s">
        <v>389</v>
      </c>
      <c r="B40" s="1">
        <v>46.34</v>
      </c>
      <c r="C40" s="1">
        <v>18.5</v>
      </c>
      <c r="D40" s="1">
        <v>43.53</v>
      </c>
      <c r="E40" s="1">
        <v>0</v>
      </c>
      <c r="F40" s="1">
        <v>0</v>
      </c>
      <c r="G40" s="1">
        <v>0</v>
      </c>
      <c r="H40" s="1">
        <v>0.73</v>
      </c>
      <c r="I40" s="1">
        <v>0.26</v>
      </c>
      <c r="J40" s="1">
        <v>0.01</v>
      </c>
      <c r="K40" s="1">
        <v>0</v>
      </c>
      <c r="L40" s="1">
        <v>0</v>
      </c>
      <c r="M40" s="1">
        <v>0</v>
      </c>
    </row>
    <row r="41" spans="1:15" x14ac:dyDescent="0.35">
      <c r="A41" s="1" t="s">
        <v>390</v>
      </c>
      <c r="B41" s="1">
        <v>41.51</v>
      </c>
      <c r="C41" s="1">
        <v>55.19</v>
      </c>
      <c r="D41" s="1">
        <v>43.83</v>
      </c>
      <c r="E41" s="1">
        <v>0.01</v>
      </c>
      <c r="F41" s="1">
        <v>0.04</v>
      </c>
      <c r="G41" s="1">
        <v>0.16</v>
      </c>
      <c r="H41" s="1">
        <v>0.43</v>
      </c>
      <c r="I41" s="1">
        <v>0.19</v>
      </c>
      <c r="J41" s="1">
        <v>0.11</v>
      </c>
      <c r="K41" s="1">
        <v>0.06</v>
      </c>
      <c r="L41" s="1">
        <v>0</v>
      </c>
      <c r="M41" s="1">
        <v>0</v>
      </c>
    </row>
    <row r="42" spans="1:15" x14ac:dyDescent="0.35">
      <c r="A42" s="1" t="s">
        <v>391</v>
      </c>
      <c r="B42" s="1">
        <v>41.51</v>
      </c>
      <c r="C42" s="1">
        <v>55.19</v>
      </c>
      <c r="D42" s="1">
        <v>43.83</v>
      </c>
      <c r="E42" s="1">
        <v>0.01</v>
      </c>
      <c r="F42" s="1">
        <v>0.04</v>
      </c>
      <c r="G42" s="1">
        <v>0.16</v>
      </c>
      <c r="H42" s="1">
        <v>0.43</v>
      </c>
      <c r="I42" s="1">
        <v>0.19</v>
      </c>
      <c r="J42" s="1">
        <v>0.11</v>
      </c>
      <c r="K42" s="1">
        <v>0.06</v>
      </c>
      <c r="L42" s="1">
        <v>0</v>
      </c>
      <c r="M42" s="1">
        <v>0</v>
      </c>
    </row>
    <row r="43" spans="1:15" x14ac:dyDescent="0.35">
      <c r="A43" s="1" t="s">
        <v>392</v>
      </c>
      <c r="B43" s="1">
        <v>41.51</v>
      </c>
      <c r="C43" s="1">
        <v>55.19</v>
      </c>
      <c r="D43" s="1">
        <v>43.83</v>
      </c>
      <c r="E43" s="1">
        <v>0.01</v>
      </c>
      <c r="F43" s="1">
        <v>0.04</v>
      </c>
      <c r="G43" s="1">
        <v>0.16</v>
      </c>
      <c r="H43" s="1">
        <v>0.43</v>
      </c>
      <c r="I43" s="1">
        <v>0.19</v>
      </c>
      <c r="J43" s="1">
        <v>0.11</v>
      </c>
      <c r="K43" s="1">
        <v>0.06</v>
      </c>
      <c r="L43" s="1">
        <v>0</v>
      </c>
      <c r="M43" s="1">
        <v>0</v>
      </c>
    </row>
    <row r="44" spans="1:15" x14ac:dyDescent="0.35">
      <c r="A44" s="1" t="s">
        <v>393</v>
      </c>
      <c r="B44" s="1">
        <v>47.35</v>
      </c>
      <c r="C44" s="1">
        <v>9.68</v>
      </c>
      <c r="D44" s="1">
        <v>46.62</v>
      </c>
      <c r="E44" s="1">
        <v>0</v>
      </c>
      <c r="F44" s="1">
        <v>0</v>
      </c>
      <c r="G44" s="1">
        <v>0</v>
      </c>
      <c r="H44" s="1">
        <v>0.54</v>
      </c>
      <c r="I44" s="1">
        <v>0.46</v>
      </c>
      <c r="J44" s="1">
        <v>0</v>
      </c>
      <c r="K44" s="1">
        <v>0</v>
      </c>
      <c r="L44" s="1">
        <v>0</v>
      </c>
      <c r="M44" s="1">
        <v>0</v>
      </c>
    </row>
    <row r="45" spans="1:15" x14ac:dyDescent="0.35">
      <c r="A45" s="1" t="s">
        <v>394</v>
      </c>
      <c r="B45" s="1">
        <v>47.35</v>
      </c>
      <c r="C45" s="1">
        <v>7.57</v>
      </c>
      <c r="D45" s="1">
        <v>46.96</v>
      </c>
      <c r="E45" s="1">
        <v>0</v>
      </c>
      <c r="F45" s="1">
        <v>0</v>
      </c>
      <c r="G45" s="1">
        <v>0</v>
      </c>
      <c r="H45" s="1">
        <v>0.52</v>
      </c>
      <c r="I45" s="1">
        <v>0.48</v>
      </c>
      <c r="J45" s="1">
        <v>0</v>
      </c>
      <c r="K45" s="1">
        <v>0</v>
      </c>
      <c r="L45" s="1">
        <v>0</v>
      </c>
      <c r="M45" s="1">
        <v>0</v>
      </c>
    </row>
    <row r="46" spans="1:15" x14ac:dyDescent="0.35">
      <c r="A46" s="1" t="s">
        <v>395</v>
      </c>
      <c r="B46" s="1">
        <v>50.65</v>
      </c>
      <c r="C46" s="1">
        <v>11.92</v>
      </c>
      <c r="D46" s="1">
        <v>55.05</v>
      </c>
      <c r="E46" s="1">
        <v>0</v>
      </c>
      <c r="F46" s="1">
        <v>0</v>
      </c>
      <c r="G46" s="1">
        <v>0</v>
      </c>
      <c r="H46" s="1">
        <v>0</v>
      </c>
      <c r="I46" s="1">
        <v>0.99</v>
      </c>
      <c r="J46" s="1">
        <v>0</v>
      </c>
      <c r="K46" s="1">
        <v>0</v>
      </c>
      <c r="L46" s="1">
        <v>0</v>
      </c>
      <c r="M46" s="1">
        <v>0</v>
      </c>
      <c r="O46" s="1">
        <v>3</v>
      </c>
    </row>
    <row r="47" spans="1:15" x14ac:dyDescent="0.35">
      <c r="A47" s="1" t="s">
        <v>396</v>
      </c>
      <c r="B47" s="1">
        <v>55.62</v>
      </c>
      <c r="C47" s="1">
        <v>0.31</v>
      </c>
      <c r="D47" s="1">
        <v>55.61</v>
      </c>
      <c r="E47" s="1">
        <v>0</v>
      </c>
      <c r="F47" s="1">
        <v>0</v>
      </c>
      <c r="G47" s="1">
        <v>0</v>
      </c>
      <c r="H47" s="1">
        <v>0</v>
      </c>
      <c r="I47" s="1">
        <v>1</v>
      </c>
      <c r="J47" s="1">
        <v>0</v>
      </c>
      <c r="K47" s="1">
        <v>0</v>
      </c>
      <c r="L47" s="1">
        <v>0</v>
      </c>
      <c r="M47" s="1">
        <v>0</v>
      </c>
    </row>
    <row r="48" spans="1:15" x14ac:dyDescent="0.35">
      <c r="A48" s="1" t="s">
        <v>397</v>
      </c>
      <c r="B48" s="1">
        <v>55.62</v>
      </c>
      <c r="C48" s="1">
        <v>0.31</v>
      </c>
      <c r="D48" s="1">
        <v>55.61</v>
      </c>
      <c r="E48" s="1">
        <v>0</v>
      </c>
      <c r="F48" s="1">
        <v>0</v>
      </c>
      <c r="G48" s="1">
        <v>0</v>
      </c>
      <c r="H48" s="1">
        <v>0</v>
      </c>
      <c r="I48" s="1">
        <v>1</v>
      </c>
      <c r="J48" s="1">
        <v>0</v>
      </c>
      <c r="K48" s="1">
        <v>0</v>
      </c>
      <c r="L48" s="1">
        <v>0</v>
      </c>
      <c r="M48" s="1">
        <v>0</v>
      </c>
    </row>
    <row r="49" spans="1:15" x14ac:dyDescent="0.35">
      <c r="A49" s="1" t="s">
        <v>398</v>
      </c>
      <c r="B49" s="1">
        <v>59.76</v>
      </c>
      <c r="C49" s="1">
        <v>9.76</v>
      </c>
      <c r="D49" s="1">
        <v>60.31</v>
      </c>
      <c r="E49" s="1">
        <v>0</v>
      </c>
      <c r="F49" s="1">
        <v>0</v>
      </c>
      <c r="G49" s="1">
        <v>0</v>
      </c>
      <c r="H49" s="1">
        <v>0</v>
      </c>
      <c r="I49" s="1">
        <v>0.27</v>
      </c>
      <c r="J49" s="1">
        <v>0.73</v>
      </c>
      <c r="K49" s="1">
        <v>0</v>
      </c>
      <c r="L49" s="1">
        <v>0</v>
      </c>
      <c r="M49" s="1">
        <v>0</v>
      </c>
    </row>
    <row r="50" spans="1:15" x14ac:dyDescent="0.35">
      <c r="A50" s="1" t="s">
        <v>399</v>
      </c>
      <c r="B50" s="1">
        <v>61.12</v>
      </c>
      <c r="C50" s="1">
        <v>20.66</v>
      </c>
      <c r="D50" s="1">
        <v>61.59</v>
      </c>
      <c r="E50" s="1">
        <v>0</v>
      </c>
      <c r="F50" s="1">
        <v>0</v>
      </c>
      <c r="G50" s="1">
        <v>0</v>
      </c>
      <c r="H50" s="1">
        <v>0</v>
      </c>
      <c r="I50" s="1">
        <v>0.3</v>
      </c>
      <c r="J50" s="1">
        <v>0.52</v>
      </c>
      <c r="K50" s="1">
        <v>0.18</v>
      </c>
      <c r="L50" s="1">
        <v>0</v>
      </c>
      <c r="M50" s="1">
        <v>0</v>
      </c>
    </row>
    <row r="51" spans="1:15" x14ac:dyDescent="0.35">
      <c r="A51" s="1" t="s">
        <v>400</v>
      </c>
      <c r="B51" s="1">
        <v>63.23</v>
      </c>
      <c r="C51" s="1">
        <v>4.78</v>
      </c>
      <c r="D51" s="1">
        <v>62.05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1</v>
      </c>
      <c r="K51" s="1">
        <v>0</v>
      </c>
      <c r="L51" s="1">
        <v>0</v>
      </c>
      <c r="M51" s="1">
        <v>0</v>
      </c>
      <c r="O51" s="1">
        <v>3</v>
      </c>
    </row>
    <row r="52" spans="1:15" x14ac:dyDescent="0.35">
      <c r="A52" s="1" t="s">
        <v>401</v>
      </c>
      <c r="B52" s="1">
        <v>61.23</v>
      </c>
      <c r="C52" s="1">
        <v>3.72</v>
      </c>
      <c r="D52" s="1">
        <v>62.05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1</v>
      </c>
      <c r="K52" s="1">
        <v>0</v>
      </c>
      <c r="L52" s="1">
        <v>0</v>
      </c>
      <c r="M52" s="1">
        <v>0</v>
      </c>
    </row>
    <row r="53" spans="1:15" x14ac:dyDescent="0.35">
      <c r="A53" s="1" t="s">
        <v>402</v>
      </c>
      <c r="B53" s="1">
        <v>62.14</v>
      </c>
      <c r="C53" s="1">
        <v>2.67</v>
      </c>
      <c r="D53" s="1">
        <v>62.05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1</v>
      </c>
      <c r="K53" s="1">
        <v>0</v>
      </c>
      <c r="L53" s="1">
        <v>0</v>
      </c>
      <c r="M53" s="1">
        <v>0</v>
      </c>
    </row>
    <row r="54" spans="1:15" x14ac:dyDescent="0.35">
      <c r="A54" s="1" t="s">
        <v>403</v>
      </c>
      <c r="B54" s="1">
        <v>64.05</v>
      </c>
      <c r="C54" s="1">
        <v>38.93</v>
      </c>
      <c r="D54" s="1">
        <v>64.489999999999995</v>
      </c>
      <c r="E54" s="1">
        <v>0</v>
      </c>
      <c r="F54" s="1">
        <v>0</v>
      </c>
      <c r="G54" s="1">
        <v>0</v>
      </c>
      <c r="H54" s="1">
        <v>0.02</v>
      </c>
      <c r="I54" s="1">
        <v>0.23</v>
      </c>
      <c r="J54" s="1">
        <v>0.33</v>
      </c>
      <c r="K54" s="1">
        <v>0.42</v>
      </c>
      <c r="L54" s="1">
        <v>0.01</v>
      </c>
      <c r="M54" s="1">
        <v>0</v>
      </c>
    </row>
    <row r="55" spans="1:15" x14ac:dyDescent="0.35">
      <c r="A55" s="1" t="s">
        <v>404</v>
      </c>
      <c r="B55" s="1">
        <v>65.400000000000006</v>
      </c>
      <c r="C55" s="1">
        <v>14.7</v>
      </c>
      <c r="D55" s="1">
        <v>65.239999999999995</v>
      </c>
      <c r="E55" s="1">
        <v>0</v>
      </c>
      <c r="F55" s="1">
        <v>0</v>
      </c>
      <c r="G55" s="1">
        <v>0</v>
      </c>
      <c r="H55" s="1">
        <v>0</v>
      </c>
      <c r="I55" s="1">
        <v>0.02</v>
      </c>
      <c r="J55" s="1">
        <v>0.49</v>
      </c>
      <c r="K55" s="1">
        <v>0.48</v>
      </c>
      <c r="L55" s="1">
        <v>0</v>
      </c>
      <c r="M55" s="1">
        <v>0</v>
      </c>
    </row>
    <row r="56" spans="1:15" x14ac:dyDescent="0.35">
      <c r="A56" s="1" t="s">
        <v>405</v>
      </c>
      <c r="B56" s="1">
        <v>70.84</v>
      </c>
      <c r="C56" s="1">
        <v>16.11</v>
      </c>
      <c r="D56" s="1">
        <v>69.760000000000005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.06</v>
      </c>
      <c r="K56" s="1">
        <v>0.94</v>
      </c>
      <c r="L56" s="1">
        <v>0</v>
      </c>
      <c r="M56" s="1">
        <v>0</v>
      </c>
      <c r="O56" s="1">
        <v>6</v>
      </c>
    </row>
    <row r="57" spans="1:15" x14ac:dyDescent="0.35">
      <c r="A57" s="1" t="s">
        <v>406</v>
      </c>
      <c r="B57" s="1">
        <v>70.84</v>
      </c>
      <c r="C57" s="1">
        <v>16.11</v>
      </c>
      <c r="D57" s="1">
        <v>69.760000000000005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.06</v>
      </c>
      <c r="K57" s="1">
        <v>0.94</v>
      </c>
      <c r="L57" s="1">
        <v>0</v>
      </c>
      <c r="M57" s="1">
        <v>0</v>
      </c>
    </row>
    <row r="58" spans="1:15" x14ac:dyDescent="0.35">
      <c r="A58" s="1" t="s">
        <v>407</v>
      </c>
      <c r="B58" s="1">
        <v>70.84</v>
      </c>
      <c r="C58" s="1">
        <v>16.11</v>
      </c>
      <c r="D58" s="1">
        <v>69.760000000000005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.06</v>
      </c>
      <c r="K58" s="1">
        <v>0.94</v>
      </c>
      <c r="L58" s="1">
        <v>0</v>
      </c>
      <c r="M58" s="1">
        <v>0</v>
      </c>
    </row>
    <row r="59" spans="1:15" x14ac:dyDescent="0.35">
      <c r="A59" s="1" t="s">
        <v>408</v>
      </c>
      <c r="B59" s="1">
        <v>68.819999999999993</v>
      </c>
      <c r="C59" s="1">
        <v>4.1900000000000004</v>
      </c>
      <c r="D59" s="1">
        <v>70.25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1</v>
      </c>
      <c r="L59" s="1">
        <v>0</v>
      </c>
      <c r="M59" s="1">
        <v>0</v>
      </c>
    </row>
    <row r="60" spans="1:15" x14ac:dyDescent="0.35">
      <c r="A60" s="1" t="s">
        <v>409</v>
      </c>
      <c r="B60" s="1">
        <v>74.06</v>
      </c>
      <c r="C60" s="1">
        <v>13.48</v>
      </c>
      <c r="D60" s="1">
        <v>70.25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1</v>
      </c>
      <c r="L60" s="1">
        <v>0</v>
      </c>
      <c r="M60" s="1">
        <v>0</v>
      </c>
    </row>
    <row r="61" spans="1:15" x14ac:dyDescent="0.35">
      <c r="A61" s="1" t="s">
        <v>410</v>
      </c>
      <c r="B61" s="1">
        <v>72.489999999999995</v>
      </c>
      <c r="C61" s="1">
        <v>6.74</v>
      </c>
      <c r="D61" s="1">
        <v>70.25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1</v>
      </c>
      <c r="L61" s="1">
        <v>0</v>
      </c>
      <c r="M61" s="1">
        <v>0</v>
      </c>
    </row>
    <row r="62" spans="1:15" x14ac:dyDescent="0.35">
      <c r="A62" s="1" t="s">
        <v>411</v>
      </c>
      <c r="B62" s="1">
        <v>75.900000000000006</v>
      </c>
      <c r="C62" s="1">
        <v>47.98</v>
      </c>
      <c r="D62" s="1">
        <v>73.37</v>
      </c>
      <c r="E62" s="1">
        <v>0</v>
      </c>
      <c r="F62" s="1">
        <v>0</v>
      </c>
      <c r="G62" s="1">
        <v>0</v>
      </c>
      <c r="H62" s="1">
        <v>0.01</v>
      </c>
      <c r="I62" s="1">
        <v>0.09</v>
      </c>
      <c r="J62" s="1">
        <v>0.19</v>
      </c>
      <c r="K62" s="1">
        <v>0.48</v>
      </c>
      <c r="L62" s="1">
        <v>0.24</v>
      </c>
      <c r="M62" s="1">
        <v>0</v>
      </c>
    </row>
    <row r="63" spans="1:15" x14ac:dyDescent="0.35">
      <c r="A63" s="1" t="s">
        <v>412</v>
      </c>
      <c r="B63" s="1">
        <v>81.52</v>
      </c>
      <c r="C63" s="1">
        <v>55.7</v>
      </c>
      <c r="D63" s="1">
        <v>78.28</v>
      </c>
      <c r="E63" s="1">
        <v>0</v>
      </c>
      <c r="F63" s="1">
        <v>0</v>
      </c>
      <c r="G63" s="1">
        <v>0</v>
      </c>
      <c r="H63" s="1">
        <v>0.01</v>
      </c>
      <c r="I63" s="1">
        <v>0.06</v>
      </c>
      <c r="J63" s="1">
        <v>0.13</v>
      </c>
      <c r="K63" s="1">
        <v>0.36</v>
      </c>
      <c r="L63" s="1">
        <v>0.44</v>
      </c>
      <c r="M63" s="1">
        <v>0</v>
      </c>
    </row>
    <row r="64" spans="1:15" x14ac:dyDescent="0.35">
      <c r="A64" s="1" t="s">
        <v>413</v>
      </c>
      <c r="B64" s="1">
        <v>81.52</v>
      </c>
      <c r="C64" s="1">
        <v>55.7</v>
      </c>
      <c r="D64" s="1">
        <v>78.28</v>
      </c>
      <c r="E64" s="1">
        <v>0</v>
      </c>
      <c r="F64" s="1">
        <v>0</v>
      </c>
      <c r="G64" s="1">
        <v>0</v>
      </c>
      <c r="H64" s="1">
        <v>0.01</v>
      </c>
      <c r="I64" s="1">
        <v>0.06</v>
      </c>
      <c r="J64" s="1">
        <v>0.13</v>
      </c>
      <c r="K64" s="1">
        <v>0.36</v>
      </c>
      <c r="L64" s="1">
        <v>0.44</v>
      </c>
      <c r="M64" s="1">
        <v>0</v>
      </c>
    </row>
    <row r="65" spans="1:15" x14ac:dyDescent="0.35">
      <c r="A65" s="1" t="s">
        <v>414</v>
      </c>
      <c r="B65" s="1">
        <v>88.09</v>
      </c>
      <c r="C65" s="1">
        <v>49.59</v>
      </c>
      <c r="D65" s="1">
        <v>86.29</v>
      </c>
      <c r="E65" s="1">
        <v>0</v>
      </c>
      <c r="F65" s="1">
        <v>0</v>
      </c>
      <c r="G65" s="1">
        <v>0</v>
      </c>
      <c r="H65" s="1">
        <v>0</v>
      </c>
      <c r="I65" s="1">
        <v>0.01</v>
      </c>
      <c r="J65" s="1">
        <v>0.05</v>
      </c>
      <c r="K65" s="1">
        <v>0.23</v>
      </c>
      <c r="L65" s="1">
        <v>0.71</v>
      </c>
      <c r="M65" s="1">
        <v>0</v>
      </c>
    </row>
    <row r="66" spans="1:15" x14ac:dyDescent="0.35">
      <c r="A66" s="1" t="s">
        <v>415</v>
      </c>
      <c r="B66" s="1">
        <v>84.07</v>
      </c>
      <c r="C66" s="1">
        <v>25.52</v>
      </c>
      <c r="D66" s="1">
        <v>88.24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.19</v>
      </c>
      <c r="L66" s="1">
        <v>0.8</v>
      </c>
      <c r="M66" s="1">
        <v>0</v>
      </c>
      <c r="O66" s="1">
        <v>10</v>
      </c>
    </row>
    <row r="67" spans="1:15" x14ac:dyDescent="0.35">
      <c r="A67" s="1" t="s">
        <v>416</v>
      </c>
      <c r="B67" s="1">
        <v>84.07</v>
      </c>
      <c r="C67" s="1">
        <v>25.52</v>
      </c>
      <c r="D67" s="1">
        <v>88.24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.19</v>
      </c>
      <c r="L67" s="1">
        <v>0.8</v>
      </c>
      <c r="M67" s="1">
        <v>0</v>
      </c>
    </row>
    <row r="68" spans="1:15" x14ac:dyDescent="0.35">
      <c r="A68" s="1" t="s">
        <v>417</v>
      </c>
      <c r="B68" s="1">
        <v>84.07</v>
      </c>
      <c r="C68" s="1">
        <v>25.52</v>
      </c>
      <c r="D68" s="1">
        <v>88.24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.19</v>
      </c>
      <c r="L68" s="1">
        <v>0.8</v>
      </c>
      <c r="M68" s="1">
        <v>0</v>
      </c>
    </row>
    <row r="69" spans="1:15" x14ac:dyDescent="0.35">
      <c r="A69" s="1" t="s">
        <v>418</v>
      </c>
      <c r="B69" s="1">
        <v>84.07</v>
      </c>
      <c r="C69" s="1">
        <v>25.52</v>
      </c>
      <c r="D69" s="1">
        <v>88.24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.19</v>
      </c>
      <c r="L69" s="1">
        <v>0.8</v>
      </c>
      <c r="M69" s="1">
        <v>0</v>
      </c>
    </row>
    <row r="70" spans="1:15" x14ac:dyDescent="0.35">
      <c r="A70" s="1" t="s">
        <v>419</v>
      </c>
      <c r="B70" s="1">
        <v>90.09</v>
      </c>
      <c r="C70" s="1">
        <v>36.89</v>
      </c>
      <c r="D70" s="1">
        <v>91.43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.01</v>
      </c>
      <c r="K70" s="1">
        <v>0.08</v>
      </c>
      <c r="L70" s="1">
        <v>0.91</v>
      </c>
      <c r="M70" s="1">
        <v>0</v>
      </c>
    </row>
    <row r="71" spans="1:15" x14ac:dyDescent="0.35">
      <c r="A71" s="1" t="s">
        <v>420</v>
      </c>
      <c r="B71" s="1">
        <v>97.87</v>
      </c>
      <c r="C71" s="1">
        <v>6.86</v>
      </c>
      <c r="D71" s="1">
        <v>93.62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1</v>
      </c>
      <c r="M71" s="1">
        <v>0</v>
      </c>
    </row>
    <row r="72" spans="1:15" x14ac:dyDescent="0.35">
      <c r="A72" s="1" t="s">
        <v>421</v>
      </c>
      <c r="B72" s="1">
        <v>92.35</v>
      </c>
      <c r="C72" s="1">
        <v>1.45</v>
      </c>
      <c r="D72" s="1">
        <v>93.62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1</v>
      </c>
      <c r="M72" s="1">
        <v>0</v>
      </c>
    </row>
    <row r="73" spans="1:15" x14ac:dyDescent="0.35">
      <c r="A73" s="1" t="s">
        <v>422</v>
      </c>
      <c r="B73" s="1">
        <v>92.83</v>
      </c>
      <c r="C73" s="1">
        <v>11.21</v>
      </c>
      <c r="D73" s="1">
        <v>93.62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1</v>
      </c>
      <c r="M73" s="1">
        <v>0</v>
      </c>
    </row>
    <row r="74" spans="1:15" x14ac:dyDescent="0.35">
      <c r="A74" s="1" t="s">
        <v>423</v>
      </c>
      <c r="B74" s="1">
        <v>87.56</v>
      </c>
      <c r="C74" s="1">
        <v>14.39</v>
      </c>
      <c r="D74" s="1">
        <v>93.62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1</v>
      </c>
      <c r="M74" s="1">
        <v>0</v>
      </c>
    </row>
    <row r="75" spans="1:15" x14ac:dyDescent="0.35">
      <c r="A75" s="1" t="s">
        <v>424</v>
      </c>
      <c r="B75" s="1">
        <v>91.63</v>
      </c>
      <c r="C75" s="1">
        <v>13.6</v>
      </c>
      <c r="D75" s="1">
        <v>93.62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1</v>
      </c>
      <c r="M75" s="1">
        <v>0</v>
      </c>
    </row>
    <row r="76" spans="1:15" x14ac:dyDescent="0.35">
      <c r="A76" s="1" t="s">
        <v>425</v>
      </c>
      <c r="B76" s="1">
        <v>96.7</v>
      </c>
      <c r="C76" s="1">
        <v>2.27</v>
      </c>
      <c r="D76" s="1">
        <v>93.62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1</v>
      </c>
      <c r="M76" s="1">
        <v>0</v>
      </c>
    </row>
    <row r="77" spans="1:15" x14ac:dyDescent="0.35">
      <c r="A77" s="1" t="s">
        <v>426</v>
      </c>
      <c r="B77" s="1">
        <v>143.11000000000001</v>
      </c>
      <c r="C77" s="1">
        <v>5.21</v>
      </c>
      <c r="D77" s="1">
        <v>143.11000000000001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1</v>
      </c>
      <c r="O77" s="1">
        <v>1</v>
      </c>
    </row>
    <row r="78" spans="1:15" x14ac:dyDescent="0.35">
      <c r="A78" s="1" t="s">
        <v>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B4A35-A4ED-4046-8E82-DCFD6C850AE0}">
  <dimension ref="A1:J78"/>
  <sheetViews>
    <sheetView workbookViewId="0">
      <selection activeCell="E9" sqref="E9"/>
    </sheetView>
  </sheetViews>
  <sheetFormatPr defaultRowHeight="14.5" x14ac:dyDescent="0.35"/>
  <cols>
    <col min="1" max="16384" width="8.7265625" style="1"/>
  </cols>
  <sheetData>
    <row r="1" spans="1:6" x14ac:dyDescent="0.35">
      <c r="A1" s="1" t="s">
        <v>0</v>
      </c>
    </row>
    <row r="2" spans="1:6" x14ac:dyDescent="0.35">
      <c r="A2" s="1" t="s">
        <v>1</v>
      </c>
    </row>
    <row r="3" spans="1:6" x14ac:dyDescent="0.35">
      <c r="A3" s="1" t="s">
        <v>0</v>
      </c>
    </row>
    <row r="4" spans="1:6" x14ac:dyDescent="0.35">
      <c r="A4" s="1" t="s">
        <v>2</v>
      </c>
    </row>
    <row r="5" spans="1:6" x14ac:dyDescent="0.35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</row>
    <row r="6" spans="1:6" x14ac:dyDescent="0.35">
      <c r="A6" s="1" t="s">
        <v>2</v>
      </c>
    </row>
    <row r="7" spans="1:6" x14ac:dyDescent="0.35">
      <c r="A7" s="1">
        <v>1</v>
      </c>
      <c r="B7" s="1">
        <v>4.3499999999999996</v>
      </c>
      <c r="C7" s="1">
        <v>0.25</v>
      </c>
      <c r="D7" s="1">
        <v>7.48</v>
      </c>
      <c r="E7" s="1">
        <v>5.84</v>
      </c>
      <c r="F7" s="1">
        <v>2.73</v>
      </c>
    </row>
    <row r="8" spans="1:6" x14ac:dyDescent="0.35">
      <c r="A8" s="1">
        <v>2</v>
      </c>
      <c r="B8" s="1">
        <v>51.24</v>
      </c>
      <c r="C8" s="1">
        <v>0.42</v>
      </c>
      <c r="D8" s="1">
        <v>1.42</v>
      </c>
      <c r="E8" s="1">
        <v>5.63</v>
      </c>
      <c r="F8" s="1">
        <v>1.78</v>
      </c>
    </row>
    <row r="9" spans="1:6" x14ac:dyDescent="0.35">
      <c r="A9" s="1">
        <v>3</v>
      </c>
      <c r="B9" s="1">
        <v>61.24</v>
      </c>
      <c r="C9" s="1">
        <v>0.25</v>
      </c>
      <c r="D9" s="1">
        <v>1.97</v>
      </c>
      <c r="E9" s="1">
        <v>4.83</v>
      </c>
      <c r="F9" s="1">
        <v>0.4</v>
      </c>
    </row>
    <row r="10" spans="1:6" x14ac:dyDescent="0.35">
      <c r="A10" s="1">
        <v>4</v>
      </c>
      <c r="B10" s="1">
        <v>71.510000000000005</v>
      </c>
      <c r="C10" s="1">
        <v>0.05</v>
      </c>
      <c r="D10" s="1" t="s">
        <v>10</v>
      </c>
      <c r="E10" s="1">
        <v>1.72</v>
      </c>
      <c r="F10" s="1">
        <v>0.12</v>
      </c>
    </row>
    <row r="11" spans="1:6" x14ac:dyDescent="0.35">
      <c r="A11" s="1" t="s">
        <v>2</v>
      </c>
    </row>
    <row r="12" spans="1:6" x14ac:dyDescent="0.35">
      <c r="A12" s="1" t="s">
        <v>0</v>
      </c>
    </row>
    <row r="13" spans="1:6" x14ac:dyDescent="0.35">
      <c r="A13" s="1" t="s">
        <v>11</v>
      </c>
    </row>
    <row r="14" spans="1:6" x14ac:dyDescent="0.35">
      <c r="A14" s="1" t="s">
        <v>0</v>
      </c>
    </row>
    <row r="15" spans="1:6" x14ac:dyDescent="0.35">
      <c r="A15" s="1" t="s">
        <v>2</v>
      </c>
    </row>
    <row r="16" spans="1:6" x14ac:dyDescent="0.35">
      <c r="A16" s="1" t="s">
        <v>427</v>
      </c>
    </row>
    <row r="17" spans="1:10" x14ac:dyDescent="0.35">
      <c r="A17" s="1" t="s">
        <v>2</v>
      </c>
    </row>
    <row r="18" spans="1:10" x14ac:dyDescent="0.35">
      <c r="A18" s="1" t="s">
        <v>428</v>
      </c>
      <c r="B18" s="1">
        <v>22.8</v>
      </c>
      <c r="C18" s="1">
        <v>0.39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</row>
    <row r="19" spans="1:10" x14ac:dyDescent="0.35">
      <c r="A19" s="1" t="s">
        <v>429</v>
      </c>
      <c r="B19" s="1">
        <v>56.91</v>
      </c>
      <c r="C19" s="1">
        <v>0.39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</row>
    <row r="20" spans="1:10" x14ac:dyDescent="0.35">
      <c r="A20" s="1" t="s">
        <v>430</v>
      </c>
      <c r="B20" s="1">
        <v>1.26</v>
      </c>
      <c r="C20" s="1">
        <v>1.41</v>
      </c>
      <c r="D20" s="1">
        <v>4.3499999999999996</v>
      </c>
      <c r="E20" s="1">
        <v>1</v>
      </c>
      <c r="F20" s="1">
        <v>0</v>
      </c>
      <c r="G20" s="1">
        <v>0</v>
      </c>
      <c r="H20" s="1">
        <v>0</v>
      </c>
      <c r="J20" s="1">
        <f>COUNT(H20:H34)</f>
        <v>15</v>
      </c>
    </row>
    <row r="21" spans="1:10" x14ac:dyDescent="0.35">
      <c r="A21" s="1" t="s">
        <v>431</v>
      </c>
      <c r="B21" s="1">
        <v>7.53</v>
      </c>
      <c r="C21" s="1">
        <v>15.88</v>
      </c>
      <c r="D21" s="1">
        <v>4.3499999999999996</v>
      </c>
      <c r="E21" s="1">
        <v>1</v>
      </c>
      <c r="F21" s="1">
        <v>0</v>
      </c>
      <c r="G21" s="1">
        <v>0</v>
      </c>
      <c r="H21" s="1">
        <v>0</v>
      </c>
    </row>
    <row r="22" spans="1:10" x14ac:dyDescent="0.35">
      <c r="A22" s="1" t="s">
        <v>432</v>
      </c>
      <c r="B22" s="1">
        <v>9.33</v>
      </c>
      <c r="C22" s="1">
        <v>4.59</v>
      </c>
      <c r="D22" s="1">
        <v>4.3499999999999996</v>
      </c>
      <c r="E22" s="1">
        <v>1</v>
      </c>
      <c r="F22" s="1">
        <v>0</v>
      </c>
      <c r="G22" s="1">
        <v>0</v>
      </c>
      <c r="H22" s="1">
        <v>0</v>
      </c>
    </row>
    <row r="23" spans="1:10" x14ac:dyDescent="0.35">
      <c r="A23" s="1" t="s">
        <v>433</v>
      </c>
      <c r="B23" s="1">
        <v>12.51</v>
      </c>
      <c r="C23" s="1">
        <v>7.6</v>
      </c>
      <c r="D23" s="1">
        <v>4.3499999999999996</v>
      </c>
      <c r="E23" s="1">
        <v>1</v>
      </c>
      <c r="F23" s="1">
        <v>0</v>
      </c>
      <c r="G23" s="1">
        <v>0</v>
      </c>
      <c r="H23" s="1">
        <v>0</v>
      </c>
    </row>
    <row r="24" spans="1:10" x14ac:dyDescent="0.35">
      <c r="A24" s="1" t="s">
        <v>434</v>
      </c>
      <c r="B24" s="1">
        <v>10.07</v>
      </c>
      <c r="C24" s="1">
        <v>16.739999999999998</v>
      </c>
      <c r="D24" s="1">
        <v>4.3499999999999996</v>
      </c>
      <c r="E24" s="1">
        <v>1</v>
      </c>
      <c r="F24" s="1">
        <v>0</v>
      </c>
      <c r="G24" s="1">
        <v>0</v>
      </c>
      <c r="H24" s="1">
        <v>0</v>
      </c>
    </row>
    <row r="25" spans="1:10" x14ac:dyDescent="0.35">
      <c r="A25" s="1" t="s">
        <v>435</v>
      </c>
      <c r="B25" s="1">
        <v>20.02</v>
      </c>
      <c r="C25" s="1">
        <v>12.43</v>
      </c>
      <c r="D25" s="1">
        <v>4.3499999999999996</v>
      </c>
      <c r="E25" s="1">
        <v>1</v>
      </c>
      <c r="F25" s="1">
        <v>0</v>
      </c>
      <c r="G25" s="1">
        <v>0</v>
      </c>
      <c r="H25" s="1">
        <v>0</v>
      </c>
    </row>
    <row r="26" spans="1:10" x14ac:dyDescent="0.35">
      <c r="A26" s="1" t="s">
        <v>436</v>
      </c>
      <c r="B26" s="1">
        <v>12.51</v>
      </c>
      <c r="C26" s="1">
        <v>7.6</v>
      </c>
      <c r="D26" s="1">
        <v>4.3499999999999996</v>
      </c>
      <c r="E26" s="1">
        <v>1</v>
      </c>
      <c r="F26" s="1">
        <v>0</v>
      </c>
      <c r="G26" s="1">
        <v>0</v>
      </c>
      <c r="H26" s="1">
        <v>0</v>
      </c>
    </row>
    <row r="27" spans="1:10" x14ac:dyDescent="0.35">
      <c r="A27" s="1" t="s">
        <v>437</v>
      </c>
      <c r="B27" s="1">
        <v>9.33</v>
      </c>
      <c r="C27" s="1">
        <v>6.9</v>
      </c>
      <c r="D27" s="1">
        <v>4.3499999999999996</v>
      </c>
      <c r="E27" s="1">
        <v>1</v>
      </c>
      <c r="F27" s="1">
        <v>0</v>
      </c>
      <c r="G27" s="1">
        <v>0</v>
      </c>
      <c r="H27" s="1">
        <v>0</v>
      </c>
    </row>
    <row r="28" spans="1:10" x14ac:dyDescent="0.35">
      <c r="A28" s="1" t="s">
        <v>438</v>
      </c>
      <c r="B28" s="1">
        <v>12.51</v>
      </c>
      <c r="C28" s="1">
        <v>7.6</v>
      </c>
      <c r="D28" s="1">
        <v>4.3499999999999996</v>
      </c>
      <c r="E28" s="1">
        <v>1</v>
      </c>
      <c r="F28" s="1">
        <v>0</v>
      </c>
      <c r="G28" s="1">
        <v>0</v>
      </c>
      <c r="H28" s="1">
        <v>0</v>
      </c>
    </row>
    <row r="29" spans="1:10" x14ac:dyDescent="0.35">
      <c r="A29" s="1" t="s">
        <v>439</v>
      </c>
      <c r="B29" s="1">
        <v>12.51</v>
      </c>
      <c r="C29" s="1">
        <v>7.6</v>
      </c>
      <c r="D29" s="1">
        <v>4.3499999999999996</v>
      </c>
      <c r="E29" s="1">
        <v>1</v>
      </c>
      <c r="F29" s="1">
        <v>0</v>
      </c>
      <c r="G29" s="1">
        <v>0</v>
      </c>
      <c r="H29" s="1">
        <v>0</v>
      </c>
    </row>
    <row r="30" spans="1:10" x14ac:dyDescent="0.35">
      <c r="A30" s="1" t="s">
        <v>440</v>
      </c>
      <c r="B30" s="1">
        <v>11.56</v>
      </c>
      <c r="C30" s="1">
        <v>37.950000000000003</v>
      </c>
      <c r="D30" s="1">
        <v>4.3499999999999996</v>
      </c>
      <c r="E30" s="1">
        <v>1</v>
      </c>
      <c r="F30" s="1">
        <v>0</v>
      </c>
      <c r="G30" s="1">
        <v>0</v>
      </c>
      <c r="H30" s="1">
        <v>0</v>
      </c>
    </row>
    <row r="31" spans="1:10" x14ac:dyDescent="0.35">
      <c r="A31" s="1" t="s">
        <v>441</v>
      </c>
      <c r="B31" s="1">
        <v>18.87</v>
      </c>
      <c r="C31" s="1">
        <v>22.38</v>
      </c>
      <c r="D31" s="1">
        <v>4.3499999999999996</v>
      </c>
      <c r="E31" s="1">
        <v>1</v>
      </c>
      <c r="F31" s="1">
        <v>0</v>
      </c>
      <c r="G31" s="1">
        <v>0</v>
      </c>
      <c r="H31" s="1">
        <v>0</v>
      </c>
    </row>
    <row r="32" spans="1:10" x14ac:dyDescent="0.35">
      <c r="A32" s="1" t="s">
        <v>442</v>
      </c>
      <c r="B32" s="1">
        <v>18.77</v>
      </c>
      <c r="C32" s="1">
        <v>22.15</v>
      </c>
      <c r="D32" s="1">
        <v>4.3499999999999996</v>
      </c>
      <c r="E32" s="1">
        <v>1</v>
      </c>
      <c r="F32" s="1">
        <v>0</v>
      </c>
      <c r="G32" s="1">
        <v>0</v>
      </c>
      <c r="H32" s="1">
        <v>0</v>
      </c>
    </row>
    <row r="33" spans="1:10" x14ac:dyDescent="0.35">
      <c r="A33" s="1" t="s">
        <v>443</v>
      </c>
      <c r="B33" s="1">
        <v>9.33</v>
      </c>
      <c r="C33" s="1">
        <v>4.59</v>
      </c>
      <c r="D33" s="1">
        <v>4.3499999999999996</v>
      </c>
      <c r="E33" s="1">
        <v>1</v>
      </c>
      <c r="F33" s="1">
        <v>0</v>
      </c>
      <c r="G33" s="1">
        <v>0</v>
      </c>
      <c r="H33" s="1">
        <v>0</v>
      </c>
    </row>
    <row r="34" spans="1:10" x14ac:dyDescent="0.35">
      <c r="A34" s="1" t="s">
        <v>444</v>
      </c>
      <c r="B34" s="1">
        <v>9.33</v>
      </c>
      <c r="C34" s="1">
        <v>4.59</v>
      </c>
      <c r="D34" s="1">
        <v>4.3499999999999996</v>
      </c>
      <c r="E34" s="1">
        <v>1</v>
      </c>
      <c r="F34" s="1">
        <v>0</v>
      </c>
      <c r="G34" s="1">
        <v>0</v>
      </c>
      <c r="H34" s="1">
        <v>0</v>
      </c>
    </row>
    <row r="35" spans="1:10" x14ac:dyDescent="0.35">
      <c r="A35" s="1" t="s">
        <v>445</v>
      </c>
      <c r="B35" s="1">
        <v>32.299999999999997</v>
      </c>
      <c r="C35" s="1">
        <v>27.09</v>
      </c>
      <c r="D35" s="1">
        <v>50.77</v>
      </c>
      <c r="E35" s="1">
        <v>0.01</v>
      </c>
      <c r="F35" s="1">
        <v>0.99</v>
      </c>
      <c r="G35" s="1">
        <v>0</v>
      </c>
      <c r="H35" s="1">
        <v>0</v>
      </c>
      <c r="J35" s="1">
        <f>COUNT(H35:H53)</f>
        <v>19</v>
      </c>
    </row>
    <row r="36" spans="1:10" x14ac:dyDescent="0.35">
      <c r="A36" s="1" t="s">
        <v>446</v>
      </c>
      <c r="B36" s="1">
        <v>51.2</v>
      </c>
      <c r="C36" s="1">
        <v>0.71</v>
      </c>
      <c r="D36" s="1">
        <v>51.24</v>
      </c>
      <c r="E36" s="1">
        <v>0</v>
      </c>
      <c r="F36" s="1">
        <v>1</v>
      </c>
      <c r="G36" s="1">
        <v>0</v>
      </c>
      <c r="H36" s="1">
        <v>0</v>
      </c>
    </row>
    <row r="37" spans="1:10" x14ac:dyDescent="0.35">
      <c r="A37" s="1" t="s">
        <v>447</v>
      </c>
      <c r="B37" s="1">
        <v>29.69</v>
      </c>
      <c r="C37" s="1">
        <v>12.9</v>
      </c>
      <c r="D37" s="1">
        <v>51.24</v>
      </c>
      <c r="E37" s="1">
        <v>0</v>
      </c>
      <c r="F37" s="1">
        <v>1</v>
      </c>
      <c r="G37" s="1">
        <v>0</v>
      </c>
      <c r="H37" s="1">
        <v>0</v>
      </c>
    </row>
    <row r="38" spans="1:10" x14ac:dyDescent="0.35">
      <c r="A38" s="1" t="s">
        <v>448</v>
      </c>
      <c r="B38" s="1">
        <v>29.69</v>
      </c>
      <c r="C38" s="1">
        <v>12.9</v>
      </c>
      <c r="D38" s="1">
        <v>51.24</v>
      </c>
      <c r="E38" s="1">
        <v>0</v>
      </c>
      <c r="F38" s="1">
        <v>1</v>
      </c>
      <c r="G38" s="1">
        <v>0</v>
      </c>
      <c r="H38" s="1">
        <v>0</v>
      </c>
    </row>
    <row r="39" spans="1:10" x14ac:dyDescent="0.35">
      <c r="A39" s="1" t="s">
        <v>449</v>
      </c>
      <c r="B39" s="1">
        <v>52.21</v>
      </c>
      <c r="C39" s="1">
        <v>8.39</v>
      </c>
      <c r="D39" s="1">
        <v>51.24</v>
      </c>
      <c r="E39" s="1">
        <v>0</v>
      </c>
      <c r="F39" s="1">
        <v>1</v>
      </c>
      <c r="G39" s="1">
        <v>0</v>
      </c>
      <c r="H39" s="1">
        <v>0</v>
      </c>
    </row>
    <row r="40" spans="1:10" x14ac:dyDescent="0.35">
      <c r="A40" s="1" t="s">
        <v>450</v>
      </c>
      <c r="B40" s="1">
        <v>50.38</v>
      </c>
      <c r="C40" s="1">
        <v>9.41</v>
      </c>
      <c r="D40" s="1">
        <v>51.24</v>
      </c>
      <c r="E40" s="1">
        <v>0</v>
      </c>
      <c r="F40" s="1">
        <v>1</v>
      </c>
      <c r="G40" s="1">
        <v>0</v>
      </c>
      <c r="H40" s="1">
        <v>0</v>
      </c>
    </row>
    <row r="41" spans="1:10" x14ac:dyDescent="0.35">
      <c r="A41" s="1" t="s">
        <v>451</v>
      </c>
      <c r="B41" s="1">
        <v>51.49</v>
      </c>
      <c r="C41" s="1">
        <v>9.41</v>
      </c>
      <c r="D41" s="1">
        <v>51.24</v>
      </c>
      <c r="E41" s="1">
        <v>0</v>
      </c>
      <c r="F41" s="1">
        <v>1</v>
      </c>
      <c r="G41" s="1">
        <v>0</v>
      </c>
      <c r="H41" s="1">
        <v>0</v>
      </c>
    </row>
    <row r="42" spans="1:10" x14ac:dyDescent="0.35">
      <c r="A42" s="1" t="s">
        <v>452</v>
      </c>
      <c r="B42" s="1">
        <v>51.49</v>
      </c>
      <c r="C42" s="1">
        <v>9.41</v>
      </c>
      <c r="D42" s="1">
        <v>51.24</v>
      </c>
      <c r="E42" s="1">
        <v>0</v>
      </c>
      <c r="F42" s="1">
        <v>1</v>
      </c>
      <c r="G42" s="1">
        <v>0</v>
      </c>
      <c r="H42" s="1">
        <v>0</v>
      </c>
    </row>
    <row r="43" spans="1:10" x14ac:dyDescent="0.35">
      <c r="A43" s="1" t="s">
        <v>453</v>
      </c>
      <c r="B43" s="1">
        <v>50.38</v>
      </c>
      <c r="C43" s="1">
        <v>9.41</v>
      </c>
      <c r="D43" s="1">
        <v>51.24</v>
      </c>
      <c r="E43" s="1">
        <v>0</v>
      </c>
      <c r="F43" s="1">
        <v>1</v>
      </c>
      <c r="G43" s="1">
        <v>0</v>
      </c>
      <c r="H43" s="1">
        <v>0</v>
      </c>
    </row>
    <row r="44" spans="1:10" x14ac:dyDescent="0.35">
      <c r="A44" s="1" t="s">
        <v>454</v>
      </c>
      <c r="B44" s="1">
        <v>31.29</v>
      </c>
      <c r="C44" s="1">
        <v>9.4499999999999993</v>
      </c>
      <c r="D44" s="1">
        <v>51.24</v>
      </c>
      <c r="E44" s="1">
        <v>0</v>
      </c>
      <c r="F44" s="1">
        <v>1</v>
      </c>
      <c r="G44" s="1">
        <v>0</v>
      </c>
      <c r="H44" s="1">
        <v>0</v>
      </c>
    </row>
    <row r="45" spans="1:10" x14ac:dyDescent="0.35">
      <c r="A45" s="1" t="s">
        <v>455</v>
      </c>
      <c r="B45" s="1">
        <v>51.93</v>
      </c>
      <c r="C45" s="1">
        <v>1.22</v>
      </c>
      <c r="D45" s="1">
        <v>51.24</v>
      </c>
      <c r="E45" s="1">
        <v>0</v>
      </c>
      <c r="F45" s="1">
        <v>1</v>
      </c>
      <c r="G45" s="1">
        <v>0</v>
      </c>
      <c r="H45" s="1">
        <v>0</v>
      </c>
    </row>
    <row r="46" spans="1:10" x14ac:dyDescent="0.35">
      <c r="A46" s="1" t="s">
        <v>456</v>
      </c>
      <c r="B46" s="1">
        <v>40.22</v>
      </c>
      <c r="C46" s="1">
        <v>39</v>
      </c>
      <c r="D46" s="1">
        <v>51.73</v>
      </c>
      <c r="E46" s="1">
        <v>0</v>
      </c>
      <c r="F46" s="1">
        <v>0.89</v>
      </c>
      <c r="G46" s="1">
        <v>0.1</v>
      </c>
      <c r="H46" s="1">
        <v>0</v>
      </c>
    </row>
    <row r="47" spans="1:10" x14ac:dyDescent="0.35">
      <c r="A47" s="1" t="s">
        <v>457</v>
      </c>
      <c r="B47" s="1">
        <v>40.22</v>
      </c>
      <c r="C47" s="1">
        <v>39</v>
      </c>
      <c r="D47" s="1">
        <v>51.73</v>
      </c>
      <c r="E47" s="1">
        <v>0</v>
      </c>
      <c r="F47" s="1">
        <v>0.89</v>
      </c>
      <c r="G47" s="1">
        <v>0.1</v>
      </c>
      <c r="H47" s="1">
        <v>0</v>
      </c>
    </row>
    <row r="48" spans="1:10" x14ac:dyDescent="0.35">
      <c r="A48" s="1" t="s">
        <v>458</v>
      </c>
      <c r="B48" s="1">
        <v>40.22</v>
      </c>
      <c r="C48" s="1">
        <v>39</v>
      </c>
      <c r="D48" s="1">
        <v>51.73</v>
      </c>
      <c r="E48" s="1">
        <v>0</v>
      </c>
      <c r="F48" s="1">
        <v>0.89</v>
      </c>
      <c r="G48" s="1">
        <v>0.1</v>
      </c>
      <c r="H48" s="1">
        <v>0</v>
      </c>
    </row>
    <row r="49" spans="1:8" x14ac:dyDescent="0.35">
      <c r="A49" s="1" t="s">
        <v>459</v>
      </c>
      <c r="B49" s="1">
        <v>54.63</v>
      </c>
      <c r="C49" s="1">
        <v>10.23</v>
      </c>
      <c r="D49" s="1">
        <v>51.74</v>
      </c>
      <c r="E49" s="1">
        <v>0</v>
      </c>
      <c r="F49" s="1">
        <v>0.95</v>
      </c>
      <c r="G49" s="1">
        <v>0.05</v>
      </c>
      <c r="H49" s="1">
        <v>0</v>
      </c>
    </row>
    <row r="50" spans="1:8" x14ac:dyDescent="0.35">
      <c r="A50" s="1" t="s">
        <v>460</v>
      </c>
      <c r="B50" s="1">
        <v>54.63</v>
      </c>
      <c r="C50" s="1">
        <v>10.23</v>
      </c>
      <c r="D50" s="1">
        <v>51.74</v>
      </c>
      <c r="E50" s="1">
        <v>0</v>
      </c>
      <c r="F50" s="1">
        <v>0.95</v>
      </c>
      <c r="G50" s="1">
        <v>0.05</v>
      </c>
      <c r="H50" s="1">
        <v>0</v>
      </c>
    </row>
    <row r="51" spans="1:8" x14ac:dyDescent="0.35">
      <c r="A51" s="1" t="s">
        <v>461</v>
      </c>
      <c r="B51" s="1">
        <v>54.63</v>
      </c>
      <c r="C51" s="1">
        <v>10.23</v>
      </c>
      <c r="D51" s="1">
        <v>51.74</v>
      </c>
      <c r="E51" s="1">
        <v>0</v>
      </c>
      <c r="F51" s="1">
        <v>0.95</v>
      </c>
      <c r="G51" s="1">
        <v>0.05</v>
      </c>
      <c r="H51" s="1">
        <v>0</v>
      </c>
    </row>
    <row r="52" spans="1:8" x14ac:dyDescent="0.35">
      <c r="A52" s="1" t="s">
        <v>462</v>
      </c>
      <c r="B52" s="1">
        <v>45.78</v>
      </c>
      <c r="C52" s="1">
        <v>27.01</v>
      </c>
      <c r="D52" s="1">
        <v>51.84</v>
      </c>
      <c r="E52" s="1">
        <v>0</v>
      </c>
      <c r="F52" s="1">
        <v>0.94</v>
      </c>
      <c r="G52" s="1">
        <v>0.06</v>
      </c>
      <c r="H52" s="1">
        <v>0</v>
      </c>
    </row>
    <row r="53" spans="1:8" x14ac:dyDescent="0.35">
      <c r="A53" s="1" t="s">
        <v>463</v>
      </c>
      <c r="B53" s="1">
        <v>45.78</v>
      </c>
      <c r="C53" s="1">
        <v>27.01</v>
      </c>
      <c r="D53" s="1">
        <v>51.84</v>
      </c>
      <c r="E53" s="1">
        <v>0</v>
      </c>
      <c r="F53" s="1">
        <v>0.94</v>
      </c>
      <c r="G53" s="1">
        <v>0.06</v>
      </c>
      <c r="H53" s="1">
        <v>0</v>
      </c>
    </row>
    <row r="54" spans="1:8" x14ac:dyDescent="0.35">
      <c r="A54" s="1" t="s">
        <v>464</v>
      </c>
      <c r="B54" s="1">
        <v>39.799999999999997</v>
      </c>
      <c r="C54" s="1">
        <v>57.23</v>
      </c>
      <c r="D54" s="1">
        <v>52.04</v>
      </c>
      <c r="E54" s="1">
        <v>0.03</v>
      </c>
      <c r="F54" s="1">
        <v>0.76</v>
      </c>
      <c r="G54" s="1">
        <v>0.2</v>
      </c>
      <c r="H54" s="1">
        <v>0.01</v>
      </c>
    </row>
    <row r="55" spans="1:8" x14ac:dyDescent="0.35">
      <c r="A55" s="1" t="s">
        <v>465</v>
      </c>
      <c r="B55" s="1">
        <v>50.91</v>
      </c>
      <c r="C55" s="1">
        <v>22.54</v>
      </c>
      <c r="D55" s="1">
        <v>52.24</v>
      </c>
      <c r="E55" s="1">
        <v>0</v>
      </c>
      <c r="F55" s="1">
        <v>0.9</v>
      </c>
      <c r="G55" s="1">
        <v>0.1</v>
      </c>
      <c r="H55" s="1">
        <v>0</v>
      </c>
    </row>
    <row r="56" spans="1:8" x14ac:dyDescent="0.35">
      <c r="A56" s="1" t="s">
        <v>466</v>
      </c>
      <c r="B56" s="1">
        <v>50.91</v>
      </c>
      <c r="C56" s="1">
        <v>22.54</v>
      </c>
      <c r="D56" s="1">
        <v>52.24</v>
      </c>
      <c r="E56" s="1">
        <v>0</v>
      </c>
      <c r="F56" s="1">
        <v>0.9</v>
      </c>
      <c r="G56" s="1">
        <v>0.1</v>
      </c>
      <c r="H56" s="1">
        <v>0</v>
      </c>
    </row>
    <row r="57" spans="1:8" x14ac:dyDescent="0.35">
      <c r="A57" s="1" t="s">
        <v>467</v>
      </c>
      <c r="B57" s="1">
        <v>54.01</v>
      </c>
      <c r="C57" s="1">
        <v>99.61</v>
      </c>
      <c r="D57" s="1">
        <v>53.11</v>
      </c>
      <c r="E57" s="1">
        <v>0.05</v>
      </c>
      <c r="F57" s="1">
        <v>0.57999999999999996</v>
      </c>
      <c r="G57" s="1">
        <v>0.32</v>
      </c>
      <c r="H57" s="1">
        <v>0.05</v>
      </c>
    </row>
    <row r="58" spans="1:8" x14ac:dyDescent="0.35">
      <c r="A58" s="1" t="s">
        <v>468</v>
      </c>
      <c r="B58" s="1">
        <v>57.93</v>
      </c>
      <c r="C58" s="1">
        <v>32.5</v>
      </c>
      <c r="D58" s="1">
        <v>55.85</v>
      </c>
      <c r="E58" s="1">
        <v>0</v>
      </c>
      <c r="F58" s="1">
        <v>0.56000000000000005</v>
      </c>
      <c r="G58" s="1">
        <v>0.42</v>
      </c>
      <c r="H58" s="1">
        <v>0.02</v>
      </c>
    </row>
    <row r="59" spans="1:8" x14ac:dyDescent="0.35">
      <c r="A59" s="1" t="s">
        <v>469</v>
      </c>
      <c r="B59" s="1">
        <v>57.93</v>
      </c>
      <c r="C59" s="1">
        <v>32.5</v>
      </c>
      <c r="D59" s="1">
        <v>55.85</v>
      </c>
      <c r="E59" s="1">
        <v>0</v>
      </c>
      <c r="F59" s="1">
        <v>0.56000000000000005</v>
      </c>
      <c r="G59" s="1">
        <v>0.42</v>
      </c>
      <c r="H59" s="1">
        <v>0.02</v>
      </c>
    </row>
    <row r="60" spans="1:8" x14ac:dyDescent="0.35">
      <c r="A60" s="1" t="s">
        <v>470</v>
      </c>
      <c r="B60" s="1">
        <v>56.87</v>
      </c>
      <c r="C60" s="1">
        <v>14.31</v>
      </c>
      <c r="D60" s="1">
        <v>56.04</v>
      </c>
      <c r="E60" s="1">
        <v>0</v>
      </c>
      <c r="F60" s="1">
        <v>0.52</v>
      </c>
      <c r="G60" s="1">
        <v>0.48</v>
      </c>
      <c r="H60" s="1">
        <v>0</v>
      </c>
    </row>
    <row r="61" spans="1:8" x14ac:dyDescent="0.35">
      <c r="A61" s="1" t="s">
        <v>471</v>
      </c>
      <c r="B61" s="1">
        <v>56.87</v>
      </c>
      <c r="C61" s="1">
        <v>14.31</v>
      </c>
      <c r="D61" s="1">
        <v>56.04</v>
      </c>
      <c r="E61" s="1">
        <v>0</v>
      </c>
      <c r="F61" s="1">
        <v>0.52</v>
      </c>
      <c r="G61" s="1">
        <v>0.48</v>
      </c>
      <c r="H61" s="1">
        <v>0</v>
      </c>
    </row>
    <row r="62" spans="1:8" x14ac:dyDescent="0.35">
      <c r="A62" s="1" t="s">
        <v>472</v>
      </c>
      <c r="B62" s="1">
        <v>58.92</v>
      </c>
      <c r="C62" s="1">
        <v>25.91</v>
      </c>
      <c r="D62" s="1">
        <v>56.75</v>
      </c>
      <c r="E62" s="1">
        <v>0</v>
      </c>
      <c r="F62" s="1">
        <v>0.47</v>
      </c>
      <c r="G62" s="1">
        <v>0.51</v>
      </c>
      <c r="H62" s="1">
        <v>0.02</v>
      </c>
    </row>
    <row r="63" spans="1:8" x14ac:dyDescent="0.35">
      <c r="A63" s="1" t="s">
        <v>473</v>
      </c>
      <c r="B63" s="1">
        <v>62.45</v>
      </c>
      <c r="C63" s="1">
        <v>29.28</v>
      </c>
      <c r="D63" s="1">
        <v>57.74</v>
      </c>
      <c r="E63" s="1">
        <v>0</v>
      </c>
      <c r="F63" s="1">
        <v>0.34</v>
      </c>
      <c r="G63" s="1">
        <v>0.6</v>
      </c>
      <c r="H63" s="1">
        <v>0.05</v>
      </c>
    </row>
    <row r="64" spans="1:8" x14ac:dyDescent="0.35">
      <c r="A64" s="1" t="s">
        <v>474</v>
      </c>
      <c r="B64" s="1">
        <v>64.7</v>
      </c>
      <c r="C64" s="1">
        <v>35.71</v>
      </c>
      <c r="D64" s="1">
        <v>57.95</v>
      </c>
      <c r="E64" s="1">
        <v>0</v>
      </c>
      <c r="F64" s="1">
        <v>0.35</v>
      </c>
      <c r="G64" s="1">
        <v>0.56000000000000005</v>
      </c>
      <c r="H64" s="1">
        <v>0.08</v>
      </c>
    </row>
    <row r="65" spans="1:10" x14ac:dyDescent="0.35">
      <c r="A65" s="1" t="s">
        <v>475</v>
      </c>
      <c r="B65" s="1">
        <v>64.7</v>
      </c>
      <c r="C65" s="1">
        <v>35.71</v>
      </c>
      <c r="D65" s="1">
        <v>57.95</v>
      </c>
      <c r="E65" s="1">
        <v>0</v>
      </c>
      <c r="F65" s="1">
        <v>0.35</v>
      </c>
      <c r="G65" s="1">
        <v>0.56000000000000005</v>
      </c>
      <c r="H65" s="1">
        <v>0.08</v>
      </c>
    </row>
    <row r="66" spans="1:10" x14ac:dyDescent="0.35">
      <c r="A66" s="1" t="s">
        <v>476</v>
      </c>
      <c r="B66" s="1">
        <v>64.760000000000005</v>
      </c>
      <c r="C66" s="1">
        <v>24.81</v>
      </c>
      <c r="D66" s="1">
        <v>60.05</v>
      </c>
      <c r="E66" s="1">
        <v>0</v>
      </c>
      <c r="F66" s="1">
        <v>0.15</v>
      </c>
      <c r="G66" s="1">
        <v>0.75</v>
      </c>
      <c r="H66" s="1">
        <v>0.09</v>
      </c>
    </row>
    <row r="67" spans="1:10" x14ac:dyDescent="0.35">
      <c r="A67" s="1" t="s">
        <v>477</v>
      </c>
      <c r="B67" s="1">
        <v>62.82</v>
      </c>
      <c r="C67" s="1">
        <v>16.309999999999999</v>
      </c>
      <c r="D67" s="1">
        <v>61.05</v>
      </c>
      <c r="E67" s="1">
        <v>0</v>
      </c>
      <c r="F67" s="1">
        <v>0.04</v>
      </c>
      <c r="G67" s="1">
        <v>0.94</v>
      </c>
      <c r="H67" s="1">
        <v>0.02</v>
      </c>
      <c r="J67" s="1">
        <v>9</v>
      </c>
    </row>
    <row r="68" spans="1:10" x14ac:dyDescent="0.35">
      <c r="A68" s="1" t="s">
        <v>478</v>
      </c>
      <c r="B68" s="1">
        <v>57.75</v>
      </c>
      <c r="C68" s="1">
        <v>4.3899999999999997</v>
      </c>
      <c r="D68" s="1">
        <v>61.24</v>
      </c>
      <c r="E68" s="1">
        <v>0</v>
      </c>
      <c r="F68" s="1">
        <v>0</v>
      </c>
      <c r="G68" s="1">
        <v>1</v>
      </c>
      <c r="H68" s="1">
        <v>0</v>
      </c>
    </row>
    <row r="69" spans="1:10" x14ac:dyDescent="0.35">
      <c r="A69" s="1" t="s">
        <v>479</v>
      </c>
      <c r="B69" s="1">
        <v>57.75</v>
      </c>
      <c r="C69" s="1">
        <v>4.3899999999999997</v>
      </c>
      <c r="D69" s="1">
        <v>61.24</v>
      </c>
      <c r="E69" s="1">
        <v>0</v>
      </c>
      <c r="F69" s="1">
        <v>0</v>
      </c>
      <c r="G69" s="1">
        <v>1</v>
      </c>
      <c r="H69" s="1">
        <v>0</v>
      </c>
    </row>
    <row r="70" spans="1:10" x14ac:dyDescent="0.35">
      <c r="A70" s="1" t="s">
        <v>480</v>
      </c>
      <c r="B70" s="1">
        <v>57.75</v>
      </c>
      <c r="C70" s="1">
        <v>4.3899999999999997</v>
      </c>
      <c r="D70" s="1">
        <v>61.24</v>
      </c>
      <c r="E70" s="1">
        <v>0</v>
      </c>
      <c r="F70" s="1">
        <v>0</v>
      </c>
      <c r="G70" s="1">
        <v>1</v>
      </c>
      <c r="H70" s="1">
        <v>0</v>
      </c>
    </row>
    <row r="71" spans="1:10" x14ac:dyDescent="0.35">
      <c r="A71" s="1" t="s">
        <v>481</v>
      </c>
      <c r="B71" s="1">
        <v>57.75</v>
      </c>
      <c r="C71" s="1">
        <v>4.3899999999999997</v>
      </c>
      <c r="D71" s="1">
        <v>61.24</v>
      </c>
      <c r="E71" s="1">
        <v>0</v>
      </c>
      <c r="F71" s="1">
        <v>0</v>
      </c>
      <c r="G71" s="1">
        <v>1</v>
      </c>
      <c r="H71" s="1">
        <v>0</v>
      </c>
    </row>
    <row r="72" spans="1:10" x14ac:dyDescent="0.35">
      <c r="A72" s="1" t="s">
        <v>482</v>
      </c>
      <c r="B72" s="1">
        <v>61.4</v>
      </c>
      <c r="C72" s="1">
        <v>0.47</v>
      </c>
      <c r="D72" s="1">
        <v>61.24</v>
      </c>
      <c r="E72" s="1">
        <v>0</v>
      </c>
      <c r="F72" s="1">
        <v>0</v>
      </c>
      <c r="G72" s="1">
        <v>1</v>
      </c>
      <c r="H72" s="1">
        <v>0</v>
      </c>
    </row>
    <row r="73" spans="1:10" x14ac:dyDescent="0.35">
      <c r="A73" s="1" t="s">
        <v>483</v>
      </c>
      <c r="B73" s="1">
        <v>61.4</v>
      </c>
      <c r="C73" s="1">
        <v>2.2000000000000002</v>
      </c>
      <c r="D73" s="1">
        <v>61.24</v>
      </c>
      <c r="E73" s="1">
        <v>0</v>
      </c>
      <c r="F73" s="1">
        <v>0</v>
      </c>
      <c r="G73" s="1">
        <v>1</v>
      </c>
      <c r="H73" s="1">
        <v>0</v>
      </c>
    </row>
    <row r="74" spans="1:10" x14ac:dyDescent="0.35">
      <c r="A74" s="1" t="s">
        <v>484</v>
      </c>
      <c r="B74" s="1">
        <v>66.19</v>
      </c>
      <c r="C74" s="1">
        <v>18.54</v>
      </c>
      <c r="D74" s="1">
        <v>62.48</v>
      </c>
      <c r="E74" s="1">
        <v>0</v>
      </c>
      <c r="F74" s="1">
        <v>0.02</v>
      </c>
      <c r="G74" s="1">
        <v>0.84</v>
      </c>
      <c r="H74" s="1">
        <v>0.14000000000000001</v>
      </c>
    </row>
    <row r="75" spans="1:10" x14ac:dyDescent="0.35">
      <c r="A75" s="1" t="s">
        <v>485</v>
      </c>
      <c r="B75" s="1">
        <v>66.19</v>
      </c>
      <c r="C75" s="1">
        <v>18.54</v>
      </c>
      <c r="D75" s="1">
        <v>62.48</v>
      </c>
      <c r="E75" s="1">
        <v>0</v>
      </c>
      <c r="F75" s="1">
        <v>0.02</v>
      </c>
      <c r="G75" s="1">
        <v>0.84</v>
      </c>
      <c r="H75" s="1">
        <v>0.14000000000000001</v>
      </c>
    </row>
    <row r="76" spans="1:10" x14ac:dyDescent="0.35">
      <c r="A76" s="1" t="s">
        <v>486</v>
      </c>
      <c r="B76" s="1">
        <v>66.790000000000006</v>
      </c>
      <c r="C76" s="1">
        <v>3.41</v>
      </c>
      <c r="D76" s="1">
        <v>71.3</v>
      </c>
      <c r="E76" s="1">
        <v>0</v>
      </c>
      <c r="F76" s="1">
        <v>0</v>
      </c>
      <c r="G76" s="1">
        <v>0.02</v>
      </c>
      <c r="H76" s="1">
        <v>0.98</v>
      </c>
      <c r="J76" s="1">
        <v>2</v>
      </c>
    </row>
    <row r="77" spans="1:10" x14ac:dyDescent="0.35">
      <c r="A77" s="1" t="s">
        <v>487</v>
      </c>
      <c r="B77" s="1">
        <v>72.42</v>
      </c>
      <c r="C77" s="1">
        <v>1.49</v>
      </c>
      <c r="D77" s="1">
        <v>71.510000000000005</v>
      </c>
      <c r="E77" s="1">
        <v>0</v>
      </c>
      <c r="F77" s="1">
        <v>0</v>
      </c>
      <c r="G77" s="1">
        <v>0</v>
      </c>
      <c r="H77" s="1">
        <v>1</v>
      </c>
    </row>
    <row r="78" spans="1:10" x14ac:dyDescent="0.35">
      <c r="A78" s="1" t="s">
        <v>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D6F23-89D5-4A59-850E-157CF0E8DC25}">
  <dimension ref="A1:O72"/>
  <sheetViews>
    <sheetView workbookViewId="0">
      <selection activeCell="E9" sqref="E9"/>
    </sheetView>
  </sheetViews>
  <sheetFormatPr defaultRowHeight="14.5" x14ac:dyDescent="0.35"/>
  <cols>
    <col min="1" max="16384" width="8.7265625" style="1"/>
  </cols>
  <sheetData>
    <row r="1" spans="1:6" x14ac:dyDescent="0.35">
      <c r="A1" s="1" t="s">
        <v>0</v>
      </c>
    </row>
    <row r="2" spans="1:6" x14ac:dyDescent="0.35">
      <c r="A2" s="1" t="s">
        <v>1</v>
      </c>
    </row>
    <row r="3" spans="1:6" x14ac:dyDescent="0.35">
      <c r="A3" s="1" t="s">
        <v>0</v>
      </c>
    </row>
    <row r="4" spans="1:6" x14ac:dyDescent="0.35">
      <c r="A4" s="1" t="s">
        <v>2</v>
      </c>
    </row>
    <row r="5" spans="1:6" x14ac:dyDescent="0.35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</row>
    <row r="6" spans="1:6" x14ac:dyDescent="0.35">
      <c r="A6" s="1" t="s">
        <v>2</v>
      </c>
    </row>
    <row r="7" spans="1:6" x14ac:dyDescent="0.35">
      <c r="A7" s="1">
        <v>1</v>
      </c>
      <c r="B7" s="1">
        <v>23.1</v>
      </c>
      <c r="C7" s="1">
        <v>0.11</v>
      </c>
      <c r="D7" s="1">
        <v>0.74</v>
      </c>
      <c r="E7" s="1">
        <v>0.52</v>
      </c>
      <c r="F7" s="1">
        <v>0.52</v>
      </c>
    </row>
    <row r="8" spans="1:6" x14ac:dyDescent="0.35">
      <c r="A8" s="1">
        <v>2</v>
      </c>
      <c r="B8" s="1">
        <v>29.06</v>
      </c>
      <c r="C8" s="1">
        <v>0.09</v>
      </c>
      <c r="D8" s="1">
        <v>3.02</v>
      </c>
      <c r="E8" s="1">
        <v>0.89</v>
      </c>
      <c r="F8" s="1">
        <v>0.89</v>
      </c>
    </row>
    <row r="9" spans="1:6" x14ac:dyDescent="0.35">
      <c r="A9" s="1">
        <v>3</v>
      </c>
      <c r="B9" s="1">
        <v>51.97</v>
      </c>
      <c r="C9" s="1">
        <v>0.11</v>
      </c>
      <c r="D9" s="1">
        <v>0.99</v>
      </c>
      <c r="E9" s="1">
        <v>1.91</v>
      </c>
      <c r="F9" s="1">
        <v>1.91</v>
      </c>
    </row>
    <row r="10" spans="1:6" x14ac:dyDescent="0.35">
      <c r="A10" s="1">
        <v>4</v>
      </c>
      <c r="B10" s="1">
        <v>58.29</v>
      </c>
      <c r="C10" s="1">
        <v>0.09</v>
      </c>
      <c r="D10" s="1">
        <v>1.25</v>
      </c>
      <c r="E10" s="1">
        <v>3.22</v>
      </c>
      <c r="F10" s="1">
        <v>3.22</v>
      </c>
    </row>
    <row r="11" spans="1:6" x14ac:dyDescent="0.35">
      <c r="A11" s="1">
        <v>5</v>
      </c>
      <c r="B11" s="1">
        <v>63.94</v>
      </c>
      <c r="C11" s="1">
        <v>0.06</v>
      </c>
      <c r="D11" s="1">
        <v>0.86</v>
      </c>
      <c r="E11" s="1">
        <v>0.56000000000000005</v>
      </c>
      <c r="F11" s="1">
        <v>0.57999999999999996</v>
      </c>
    </row>
    <row r="12" spans="1:6" x14ac:dyDescent="0.35">
      <c r="A12" s="1">
        <v>6</v>
      </c>
      <c r="B12" s="1">
        <v>66.849999999999994</v>
      </c>
      <c r="C12" s="1">
        <v>0.12</v>
      </c>
      <c r="D12" s="1">
        <v>0.86</v>
      </c>
      <c r="E12" s="1">
        <v>0.57999999999999996</v>
      </c>
      <c r="F12" s="1">
        <v>0.57999999999999996</v>
      </c>
    </row>
    <row r="13" spans="1:6" x14ac:dyDescent="0.35">
      <c r="A13" s="1">
        <v>7</v>
      </c>
      <c r="B13" s="1">
        <v>70.459999999999994</v>
      </c>
      <c r="C13" s="1">
        <v>0.11</v>
      </c>
      <c r="D13" s="1">
        <v>1.1599999999999999</v>
      </c>
      <c r="E13" s="1">
        <v>0.59</v>
      </c>
      <c r="F13" s="1">
        <v>0.59</v>
      </c>
    </row>
    <row r="14" spans="1:6" x14ac:dyDescent="0.35">
      <c r="A14" s="1">
        <v>8</v>
      </c>
      <c r="B14" s="1">
        <v>76.739999999999995</v>
      </c>
      <c r="C14" s="1">
        <v>0.08</v>
      </c>
      <c r="D14" s="1">
        <v>1.17</v>
      </c>
      <c r="E14" s="1">
        <v>3.28</v>
      </c>
      <c r="F14" s="1">
        <v>3.28</v>
      </c>
    </row>
    <row r="15" spans="1:6" x14ac:dyDescent="0.35">
      <c r="A15" s="1">
        <v>9</v>
      </c>
      <c r="B15" s="1">
        <v>84.94</v>
      </c>
      <c r="C15" s="1">
        <v>0.19</v>
      </c>
      <c r="D15" s="1" t="s">
        <v>10</v>
      </c>
      <c r="E15" s="1">
        <v>0.3</v>
      </c>
      <c r="F15" s="1">
        <v>0.3</v>
      </c>
    </row>
    <row r="16" spans="1:6" x14ac:dyDescent="0.35">
      <c r="A16" s="1" t="s">
        <v>2</v>
      </c>
    </row>
    <row r="17" spans="1:15" x14ac:dyDescent="0.35">
      <c r="A17" s="1" t="s">
        <v>0</v>
      </c>
    </row>
    <row r="18" spans="1:15" x14ac:dyDescent="0.35">
      <c r="A18" s="1" t="s">
        <v>11</v>
      </c>
    </row>
    <row r="19" spans="1:15" x14ac:dyDescent="0.35">
      <c r="A19" s="1" t="s">
        <v>0</v>
      </c>
    </row>
    <row r="20" spans="1:15" x14ac:dyDescent="0.35">
      <c r="A20" s="1" t="s">
        <v>2</v>
      </c>
    </row>
    <row r="21" spans="1:15" x14ac:dyDescent="0.35">
      <c r="A21" s="1" t="s">
        <v>325</v>
      </c>
    </row>
    <row r="22" spans="1:15" x14ac:dyDescent="0.35">
      <c r="A22" s="1" t="s">
        <v>2</v>
      </c>
    </row>
    <row r="23" spans="1:15" x14ac:dyDescent="0.35">
      <c r="A23" s="1" t="s">
        <v>488</v>
      </c>
      <c r="B23" s="1">
        <v>1.77</v>
      </c>
      <c r="C23" s="1">
        <v>0.94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</row>
    <row r="24" spans="1:15" x14ac:dyDescent="0.35">
      <c r="A24" s="1" t="s">
        <v>489</v>
      </c>
      <c r="B24" s="1">
        <v>42.71</v>
      </c>
      <c r="C24" s="1">
        <v>0.27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</row>
    <row r="25" spans="1:15" x14ac:dyDescent="0.35">
      <c r="A25" s="1" t="s">
        <v>490</v>
      </c>
      <c r="B25" s="1">
        <v>23.11</v>
      </c>
      <c r="C25" s="1">
        <v>0.51</v>
      </c>
      <c r="D25" s="1">
        <v>23.1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O25" s="1">
        <v>3</v>
      </c>
    </row>
    <row r="26" spans="1:15" x14ac:dyDescent="0.35">
      <c r="A26" s="1" t="s">
        <v>491</v>
      </c>
      <c r="B26" s="1">
        <v>22.1</v>
      </c>
      <c r="C26" s="1">
        <v>5.8</v>
      </c>
      <c r="D26" s="1">
        <v>23.1</v>
      </c>
      <c r="E26" s="1">
        <v>1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</row>
    <row r="27" spans="1:15" x14ac:dyDescent="0.35">
      <c r="A27" s="1" t="s">
        <v>492</v>
      </c>
      <c r="B27" s="1">
        <v>19.79</v>
      </c>
      <c r="C27" s="1">
        <v>20.190000000000001</v>
      </c>
      <c r="D27" s="1">
        <v>24.05</v>
      </c>
      <c r="E27" s="1">
        <v>0.84</v>
      </c>
      <c r="F27" s="1">
        <v>0.16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</row>
    <row r="28" spans="1:15" x14ac:dyDescent="0.35">
      <c r="A28" s="1" t="s">
        <v>493</v>
      </c>
      <c r="B28" s="1">
        <v>10.52</v>
      </c>
      <c r="C28" s="1">
        <v>38.81</v>
      </c>
      <c r="D28" s="1">
        <v>24.53</v>
      </c>
      <c r="E28" s="1">
        <v>0.76</v>
      </c>
      <c r="F28" s="1">
        <v>0.24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</row>
    <row r="29" spans="1:15" x14ac:dyDescent="0.35">
      <c r="A29" s="1" t="s">
        <v>494</v>
      </c>
      <c r="B29" s="1">
        <v>10.52</v>
      </c>
      <c r="C29" s="1">
        <v>38.81</v>
      </c>
      <c r="D29" s="1">
        <v>24.53</v>
      </c>
      <c r="E29" s="1">
        <v>0.76</v>
      </c>
      <c r="F29" s="1">
        <v>0.24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</row>
    <row r="30" spans="1:15" x14ac:dyDescent="0.35">
      <c r="A30" s="1" t="s">
        <v>495</v>
      </c>
      <c r="B30" s="1">
        <v>30.94</v>
      </c>
      <c r="C30" s="1">
        <v>39.200000000000003</v>
      </c>
      <c r="D30" s="1">
        <v>28.04</v>
      </c>
      <c r="E30" s="1">
        <v>0.44</v>
      </c>
      <c r="F30" s="1">
        <v>0.47</v>
      </c>
      <c r="G30" s="1">
        <v>7.0000000000000007E-2</v>
      </c>
      <c r="H30" s="1">
        <v>0.01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</row>
    <row r="31" spans="1:15" x14ac:dyDescent="0.35">
      <c r="A31" s="1" t="s">
        <v>496</v>
      </c>
      <c r="B31" s="1">
        <v>32.75</v>
      </c>
      <c r="C31" s="1">
        <v>18.309999999999999</v>
      </c>
      <c r="D31" s="1">
        <v>28.05</v>
      </c>
      <c r="E31" s="1">
        <v>0.17</v>
      </c>
      <c r="F31" s="1">
        <v>0.83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O31" s="1">
        <v>3</v>
      </c>
    </row>
    <row r="32" spans="1:15" x14ac:dyDescent="0.35">
      <c r="A32" s="1" t="s">
        <v>497</v>
      </c>
      <c r="B32" s="1">
        <v>32.75</v>
      </c>
      <c r="C32" s="1">
        <v>18.309999999999999</v>
      </c>
      <c r="D32" s="1">
        <v>28.05</v>
      </c>
      <c r="E32" s="1">
        <v>0.17</v>
      </c>
      <c r="F32" s="1">
        <v>0.83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</row>
    <row r="33" spans="1:15" x14ac:dyDescent="0.35">
      <c r="A33" s="1" t="s">
        <v>498</v>
      </c>
      <c r="B33" s="1">
        <v>29.05</v>
      </c>
      <c r="C33" s="1">
        <v>0.9</v>
      </c>
      <c r="D33" s="1">
        <v>29.06</v>
      </c>
      <c r="E33" s="1">
        <v>0</v>
      </c>
      <c r="F33" s="1">
        <v>1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</row>
    <row r="34" spans="1:15" x14ac:dyDescent="0.35">
      <c r="A34" s="1" t="s">
        <v>499</v>
      </c>
      <c r="B34" s="1">
        <v>37.78</v>
      </c>
      <c r="C34" s="1">
        <v>48.02</v>
      </c>
      <c r="D34" s="1">
        <v>39.619999999999997</v>
      </c>
      <c r="E34" s="1">
        <v>0.24</v>
      </c>
      <c r="F34" s="1">
        <v>0.31</v>
      </c>
      <c r="G34" s="1">
        <v>0.27</v>
      </c>
      <c r="H34" s="1">
        <v>0.11</v>
      </c>
      <c r="I34" s="1">
        <v>0.03</v>
      </c>
      <c r="J34" s="1">
        <v>0.03</v>
      </c>
      <c r="K34" s="1">
        <v>0.01</v>
      </c>
      <c r="L34" s="1">
        <v>0</v>
      </c>
      <c r="M34" s="1">
        <v>0</v>
      </c>
    </row>
    <row r="35" spans="1:15" x14ac:dyDescent="0.35">
      <c r="A35" s="1" t="s">
        <v>500</v>
      </c>
      <c r="B35" s="1">
        <v>40.54</v>
      </c>
      <c r="C35" s="1">
        <v>35.32</v>
      </c>
      <c r="D35" s="1">
        <v>41.68</v>
      </c>
      <c r="E35" s="1">
        <v>0.13</v>
      </c>
      <c r="F35" s="1">
        <v>0.31</v>
      </c>
      <c r="G35" s="1">
        <v>0.41</v>
      </c>
      <c r="H35" s="1">
        <v>0.11</v>
      </c>
      <c r="I35" s="1">
        <v>0.02</v>
      </c>
      <c r="J35" s="1">
        <v>0.01</v>
      </c>
      <c r="K35" s="1">
        <v>0</v>
      </c>
      <c r="L35" s="1">
        <v>0</v>
      </c>
      <c r="M35" s="1">
        <v>0</v>
      </c>
    </row>
    <row r="36" spans="1:15" x14ac:dyDescent="0.35">
      <c r="A36" s="1" t="s">
        <v>501</v>
      </c>
      <c r="B36" s="1">
        <v>51.92</v>
      </c>
      <c r="C36" s="1">
        <v>2</v>
      </c>
      <c r="D36" s="1">
        <v>51.97</v>
      </c>
      <c r="E36" s="1">
        <v>0</v>
      </c>
      <c r="F36" s="1">
        <v>0</v>
      </c>
      <c r="G36" s="1">
        <v>1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O36" s="1">
        <v>2</v>
      </c>
    </row>
    <row r="37" spans="1:15" x14ac:dyDescent="0.35">
      <c r="A37" s="1" t="s">
        <v>502</v>
      </c>
      <c r="B37" s="1">
        <v>47.99</v>
      </c>
      <c r="C37" s="1">
        <v>13.21</v>
      </c>
      <c r="D37" s="1">
        <v>52.1</v>
      </c>
      <c r="E37" s="1">
        <v>0</v>
      </c>
      <c r="F37" s="1">
        <v>0</v>
      </c>
      <c r="G37" s="1">
        <v>0.98</v>
      </c>
      <c r="H37" s="1">
        <v>0.02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</row>
    <row r="38" spans="1:15" x14ac:dyDescent="0.35">
      <c r="A38" s="1" t="s">
        <v>503</v>
      </c>
      <c r="B38" s="1">
        <v>47.05</v>
      </c>
      <c r="C38" s="1">
        <v>31.01</v>
      </c>
      <c r="D38" s="1">
        <v>52.81</v>
      </c>
      <c r="E38" s="1">
        <v>0.01</v>
      </c>
      <c r="F38" s="1">
        <v>0.04</v>
      </c>
      <c r="G38" s="1">
        <v>0.63</v>
      </c>
      <c r="H38" s="1">
        <v>0.23</v>
      </c>
      <c r="I38" s="1">
        <v>0.04</v>
      </c>
      <c r="J38" s="1">
        <v>0.03</v>
      </c>
      <c r="K38" s="1">
        <v>0.01</v>
      </c>
      <c r="L38" s="1">
        <v>0</v>
      </c>
      <c r="M38" s="1">
        <v>0</v>
      </c>
    </row>
    <row r="39" spans="1:15" x14ac:dyDescent="0.35">
      <c r="A39" s="1" t="s">
        <v>504</v>
      </c>
      <c r="B39" s="1">
        <v>54.11</v>
      </c>
      <c r="C39" s="1">
        <v>8</v>
      </c>
      <c r="D39" s="1">
        <v>52.92</v>
      </c>
      <c r="E39" s="1">
        <v>0</v>
      </c>
      <c r="F39" s="1">
        <v>0</v>
      </c>
      <c r="G39" s="1">
        <v>0.85</v>
      </c>
      <c r="H39" s="1">
        <v>0.15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</row>
    <row r="40" spans="1:15" x14ac:dyDescent="0.35">
      <c r="A40" s="1" t="s">
        <v>505</v>
      </c>
      <c r="B40" s="1">
        <v>53.2</v>
      </c>
      <c r="C40" s="1">
        <v>27.6</v>
      </c>
      <c r="D40" s="1">
        <v>55.99</v>
      </c>
      <c r="E40" s="1">
        <v>0</v>
      </c>
      <c r="F40" s="1">
        <v>0</v>
      </c>
      <c r="G40" s="1">
        <v>0.49</v>
      </c>
      <c r="H40" s="1">
        <v>0.32</v>
      </c>
      <c r="I40" s="1">
        <v>0.08</v>
      </c>
      <c r="J40" s="1">
        <v>0.08</v>
      </c>
      <c r="K40" s="1">
        <v>0.02</v>
      </c>
      <c r="L40" s="1">
        <v>0</v>
      </c>
      <c r="M40" s="1">
        <v>0</v>
      </c>
    </row>
    <row r="41" spans="1:15" x14ac:dyDescent="0.35">
      <c r="A41" s="1" t="s">
        <v>506</v>
      </c>
      <c r="B41" s="1">
        <v>53.2</v>
      </c>
      <c r="C41" s="1">
        <v>27.6</v>
      </c>
      <c r="D41" s="1">
        <v>55.99</v>
      </c>
      <c r="E41" s="1">
        <v>0</v>
      </c>
      <c r="F41" s="1">
        <v>0</v>
      </c>
      <c r="G41" s="1">
        <v>0.49</v>
      </c>
      <c r="H41" s="1">
        <v>0.32</v>
      </c>
      <c r="I41" s="1">
        <v>0.08</v>
      </c>
      <c r="J41" s="1">
        <v>0.08</v>
      </c>
      <c r="K41" s="1">
        <v>0.02</v>
      </c>
      <c r="L41" s="1">
        <v>0</v>
      </c>
      <c r="M41" s="1">
        <v>0</v>
      </c>
    </row>
    <row r="42" spans="1:15" x14ac:dyDescent="0.35">
      <c r="A42" s="1" t="s">
        <v>507</v>
      </c>
      <c r="B42" s="1">
        <v>56.68</v>
      </c>
      <c r="C42" s="1">
        <v>8</v>
      </c>
      <c r="D42" s="1">
        <v>57.08</v>
      </c>
      <c r="E42" s="1">
        <v>0</v>
      </c>
      <c r="F42" s="1">
        <v>0</v>
      </c>
      <c r="G42" s="1">
        <v>0.1</v>
      </c>
      <c r="H42" s="1">
        <v>0.89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O42" s="1">
        <v>3</v>
      </c>
    </row>
    <row r="43" spans="1:15" x14ac:dyDescent="0.35">
      <c r="A43" s="1" t="s">
        <v>508</v>
      </c>
      <c r="B43" s="1">
        <v>57.49</v>
      </c>
      <c r="C43" s="1">
        <v>7.92</v>
      </c>
      <c r="D43" s="1">
        <v>58.1</v>
      </c>
      <c r="E43" s="1">
        <v>0</v>
      </c>
      <c r="F43" s="1">
        <v>0</v>
      </c>
      <c r="G43" s="1">
        <v>0.03</v>
      </c>
      <c r="H43" s="1">
        <v>0.97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</row>
    <row r="44" spans="1:15" x14ac:dyDescent="0.35">
      <c r="A44" s="1" t="s">
        <v>509</v>
      </c>
      <c r="B44" s="1">
        <v>59.15</v>
      </c>
      <c r="C44" s="1">
        <v>4</v>
      </c>
      <c r="D44" s="1">
        <v>58.29</v>
      </c>
      <c r="E44" s="1">
        <v>0</v>
      </c>
      <c r="F44" s="1">
        <v>0</v>
      </c>
      <c r="G44" s="1">
        <v>0</v>
      </c>
      <c r="H44" s="1">
        <v>1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</row>
    <row r="45" spans="1:15" x14ac:dyDescent="0.35">
      <c r="A45" s="1" t="s">
        <v>510</v>
      </c>
      <c r="B45" s="1">
        <v>58.85</v>
      </c>
      <c r="C45" s="1">
        <v>22.7</v>
      </c>
      <c r="D45" s="1">
        <v>59.49</v>
      </c>
      <c r="E45" s="1">
        <v>0</v>
      </c>
      <c r="F45" s="1">
        <v>0</v>
      </c>
      <c r="G45" s="1">
        <v>0.22</v>
      </c>
      <c r="H45" s="1">
        <v>0.37</v>
      </c>
      <c r="I45" s="1">
        <v>0.16</v>
      </c>
      <c r="J45" s="1">
        <v>0.18</v>
      </c>
      <c r="K45" s="1">
        <v>0.06</v>
      </c>
      <c r="L45" s="1">
        <v>0</v>
      </c>
      <c r="M45" s="1">
        <v>0</v>
      </c>
    </row>
    <row r="46" spans="1:15" x14ac:dyDescent="0.35">
      <c r="A46" s="1" t="s">
        <v>511</v>
      </c>
      <c r="B46" s="1">
        <v>56.83</v>
      </c>
      <c r="C46" s="1">
        <v>36.299999999999997</v>
      </c>
      <c r="D46" s="1">
        <v>60.22</v>
      </c>
      <c r="E46" s="1">
        <v>0</v>
      </c>
      <c r="F46" s="1">
        <v>0</v>
      </c>
      <c r="G46" s="1">
        <v>0.28000000000000003</v>
      </c>
      <c r="H46" s="1">
        <v>0.26</v>
      </c>
      <c r="I46" s="1">
        <v>0.12</v>
      </c>
      <c r="J46" s="1">
        <v>0.19</v>
      </c>
      <c r="K46" s="1">
        <v>0.11</v>
      </c>
      <c r="L46" s="1">
        <v>0.02</v>
      </c>
      <c r="M46" s="1">
        <v>0.01</v>
      </c>
    </row>
    <row r="47" spans="1:15" x14ac:dyDescent="0.35">
      <c r="A47" s="1" t="s">
        <v>512</v>
      </c>
      <c r="B47" s="1">
        <v>64.41</v>
      </c>
      <c r="C47" s="1">
        <v>1.61</v>
      </c>
      <c r="D47" s="1">
        <v>63.94</v>
      </c>
      <c r="E47" s="1">
        <v>0</v>
      </c>
      <c r="F47" s="1">
        <v>0</v>
      </c>
      <c r="G47" s="1">
        <v>0</v>
      </c>
      <c r="H47" s="1">
        <v>0</v>
      </c>
      <c r="I47" s="1">
        <v>1</v>
      </c>
      <c r="J47" s="1">
        <v>0</v>
      </c>
      <c r="K47" s="1">
        <v>0</v>
      </c>
      <c r="L47" s="1">
        <v>0</v>
      </c>
      <c r="M47" s="1">
        <v>0</v>
      </c>
      <c r="O47" s="1">
        <v>2</v>
      </c>
    </row>
    <row r="48" spans="1:15" x14ac:dyDescent="0.35">
      <c r="A48" s="1" t="s">
        <v>513</v>
      </c>
      <c r="B48" s="1">
        <v>63.87</v>
      </c>
      <c r="C48" s="1">
        <v>0.59</v>
      </c>
      <c r="D48" s="1">
        <v>63.94</v>
      </c>
      <c r="E48" s="1">
        <v>0</v>
      </c>
      <c r="F48" s="1">
        <v>0</v>
      </c>
      <c r="G48" s="1">
        <v>0</v>
      </c>
      <c r="H48" s="1">
        <v>0</v>
      </c>
      <c r="I48" s="1">
        <v>1</v>
      </c>
      <c r="J48" s="1">
        <v>0</v>
      </c>
      <c r="K48" s="1">
        <v>0</v>
      </c>
      <c r="L48" s="1">
        <v>0</v>
      </c>
      <c r="M48" s="1">
        <v>0</v>
      </c>
    </row>
    <row r="49" spans="1:15" x14ac:dyDescent="0.35">
      <c r="A49" s="1" t="s">
        <v>514</v>
      </c>
      <c r="B49" s="1">
        <v>66.84</v>
      </c>
      <c r="C49" s="1">
        <v>1.02</v>
      </c>
      <c r="D49" s="1">
        <v>66.849999999999994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1</v>
      </c>
      <c r="K49" s="1">
        <v>0</v>
      </c>
      <c r="L49" s="1">
        <v>0</v>
      </c>
      <c r="M49" s="1">
        <v>0</v>
      </c>
      <c r="O49" s="1">
        <v>3</v>
      </c>
    </row>
    <row r="50" spans="1:15" x14ac:dyDescent="0.35">
      <c r="A50" s="1" t="s">
        <v>515</v>
      </c>
      <c r="B50" s="1">
        <v>66.84</v>
      </c>
      <c r="C50" s="1">
        <v>1.02</v>
      </c>
      <c r="D50" s="1">
        <v>66.849999999999994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1</v>
      </c>
      <c r="K50" s="1">
        <v>0</v>
      </c>
      <c r="L50" s="1">
        <v>0</v>
      </c>
      <c r="M50" s="1">
        <v>0</v>
      </c>
    </row>
    <row r="51" spans="1:15" x14ac:dyDescent="0.35">
      <c r="A51" s="1" t="s">
        <v>516</v>
      </c>
      <c r="B51" s="1">
        <v>66.84</v>
      </c>
      <c r="C51" s="1">
        <v>1.02</v>
      </c>
      <c r="D51" s="1">
        <v>66.849999999999994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1</v>
      </c>
      <c r="K51" s="1">
        <v>0</v>
      </c>
      <c r="L51" s="1">
        <v>0</v>
      </c>
      <c r="M51" s="1">
        <v>0</v>
      </c>
    </row>
    <row r="52" spans="1:15" x14ac:dyDescent="0.35">
      <c r="A52" s="1" t="s">
        <v>517</v>
      </c>
      <c r="B52" s="1">
        <v>66.5</v>
      </c>
      <c r="C52" s="1">
        <v>10</v>
      </c>
      <c r="D52" s="1">
        <v>66.95</v>
      </c>
      <c r="E52" s="1">
        <v>0</v>
      </c>
      <c r="F52" s="1">
        <v>0</v>
      </c>
      <c r="G52" s="1">
        <v>0</v>
      </c>
      <c r="H52" s="1">
        <v>0</v>
      </c>
      <c r="I52" s="1">
        <v>0.19</v>
      </c>
      <c r="J52" s="1">
        <v>0.63</v>
      </c>
      <c r="K52" s="1">
        <v>0.18</v>
      </c>
      <c r="L52" s="1">
        <v>0</v>
      </c>
      <c r="M52" s="1">
        <v>0</v>
      </c>
    </row>
    <row r="53" spans="1:15" x14ac:dyDescent="0.35">
      <c r="A53" s="1" t="s">
        <v>518</v>
      </c>
      <c r="B53" s="1">
        <v>69.459999999999994</v>
      </c>
      <c r="C53" s="1">
        <v>10.51</v>
      </c>
      <c r="D53" s="1">
        <v>68.849999999999994</v>
      </c>
      <c r="E53" s="1">
        <v>0</v>
      </c>
      <c r="F53" s="1">
        <v>0</v>
      </c>
      <c r="G53" s="1">
        <v>0</v>
      </c>
      <c r="H53" s="1">
        <v>0</v>
      </c>
      <c r="I53" s="1">
        <v>0.04</v>
      </c>
      <c r="J53" s="1">
        <v>0.39</v>
      </c>
      <c r="K53" s="1">
        <v>0.56000000000000005</v>
      </c>
      <c r="L53" s="1">
        <v>0.01</v>
      </c>
      <c r="M53" s="1">
        <v>0</v>
      </c>
    </row>
    <row r="54" spans="1:15" x14ac:dyDescent="0.35">
      <c r="A54" s="1" t="s">
        <v>519</v>
      </c>
      <c r="B54" s="1">
        <v>69.459999999999994</v>
      </c>
      <c r="C54" s="1">
        <v>10.51</v>
      </c>
      <c r="D54" s="1">
        <v>68.849999999999994</v>
      </c>
      <c r="E54" s="1">
        <v>0</v>
      </c>
      <c r="F54" s="1">
        <v>0</v>
      </c>
      <c r="G54" s="1">
        <v>0</v>
      </c>
      <c r="H54" s="1">
        <v>0</v>
      </c>
      <c r="I54" s="1">
        <v>0.04</v>
      </c>
      <c r="J54" s="1">
        <v>0.39</v>
      </c>
      <c r="K54" s="1">
        <v>0.56000000000000005</v>
      </c>
      <c r="L54" s="1">
        <v>0.01</v>
      </c>
      <c r="M54" s="1">
        <v>0</v>
      </c>
    </row>
    <row r="55" spans="1:15" x14ac:dyDescent="0.35">
      <c r="A55" s="1" t="s">
        <v>520</v>
      </c>
      <c r="B55" s="1">
        <v>69.459999999999994</v>
      </c>
      <c r="C55" s="1">
        <v>10.51</v>
      </c>
      <c r="D55" s="1">
        <v>68.849999999999994</v>
      </c>
      <c r="E55" s="1">
        <v>0</v>
      </c>
      <c r="F55" s="1">
        <v>0</v>
      </c>
      <c r="G55" s="1">
        <v>0</v>
      </c>
      <c r="H55" s="1">
        <v>0</v>
      </c>
      <c r="I55" s="1">
        <v>0.04</v>
      </c>
      <c r="J55" s="1">
        <v>0.39</v>
      </c>
      <c r="K55" s="1">
        <v>0.56000000000000005</v>
      </c>
      <c r="L55" s="1">
        <v>0.01</v>
      </c>
      <c r="M55" s="1">
        <v>0</v>
      </c>
    </row>
    <row r="56" spans="1:15" x14ac:dyDescent="0.35">
      <c r="A56" s="1" t="s">
        <v>521</v>
      </c>
      <c r="B56" s="1">
        <v>70.45</v>
      </c>
      <c r="C56" s="1">
        <v>0.59</v>
      </c>
      <c r="D56" s="1">
        <v>70.459999999999994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1</v>
      </c>
      <c r="L56" s="1">
        <v>0</v>
      </c>
      <c r="M56" s="1">
        <v>0</v>
      </c>
      <c r="O56" s="1">
        <v>1</v>
      </c>
    </row>
    <row r="57" spans="1:15" x14ac:dyDescent="0.35">
      <c r="A57" s="1" t="s">
        <v>522</v>
      </c>
      <c r="B57" s="1">
        <v>73.430000000000007</v>
      </c>
      <c r="C57" s="1">
        <v>7.76</v>
      </c>
      <c r="D57" s="1">
        <v>72.5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.01</v>
      </c>
      <c r="K57" s="1">
        <v>0.66</v>
      </c>
      <c r="L57" s="1">
        <v>0.33</v>
      </c>
      <c r="M57" s="1">
        <v>0</v>
      </c>
    </row>
    <row r="58" spans="1:15" x14ac:dyDescent="0.35">
      <c r="A58" s="1" t="s">
        <v>523</v>
      </c>
      <c r="B58" s="1">
        <v>73.430000000000007</v>
      </c>
      <c r="C58" s="1">
        <v>7.76</v>
      </c>
      <c r="D58" s="1">
        <v>72.5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.01</v>
      </c>
      <c r="K58" s="1">
        <v>0.66</v>
      </c>
      <c r="L58" s="1">
        <v>0.33</v>
      </c>
      <c r="M58" s="1">
        <v>0</v>
      </c>
    </row>
    <row r="59" spans="1:15" x14ac:dyDescent="0.35">
      <c r="A59" s="1" t="s">
        <v>524</v>
      </c>
      <c r="B59" s="1">
        <v>74.09</v>
      </c>
      <c r="C59" s="1">
        <v>20.82</v>
      </c>
      <c r="D59" s="1">
        <v>72.680000000000007</v>
      </c>
      <c r="E59" s="1">
        <v>0</v>
      </c>
      <c r="F59" s="1">
        <v>0</v>
      </c>
      <c r="G59" s="1">
        <v>0</v>
      </c>
      <c r="H59" s="1">
        <v>0</v>
      </c>
      <c r="I59" s="1">
        <v>0.04</v>
      </c>
      <c r="J59" s="1">
        <v>0.2</v>
      </c>
      <c r="K59" s="1">
        <v>0.38</v>
      </c>
      <c r="L59" s="1">
        <v>0.28000000000000003</v>
      </c>
      <c r="M59" s="1">
        <v>0.1</v>
      </c>
    </row>
    <row r="60" spans="1:15" x14ac:dyDescent="0.35">
      <c r="A60" s="1" t="s">
        <v>525</v>
      </c>
      <c r="B60" s="1">
        <v>76.22</v>
      </c>
      <c r="C60" s="1">
        <v>15.64</v>
      </c>
      <c r="D60" s="1">
        <v>74.64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.05</v>
      </c>
      <c r="K60" s="1">
        <v>0.28999999999999998</v>
      </c>
      <c r="L60" s="1">
        <v>0.53</v>
      </c>
      <c r="M60" s="1">
        <v>0.12</v>
      </c>
    </row>
    <row r="61" spans="1:15" x14ac:dyDescent="0.35">
      <c r="A61" s="1" t="s">
        <v>526</v>
      </c>
      <c r="B61" s="1">
        <v>77.06</v>
      </c>
      <c r="C61" s="1">
        <v>3.65</v>
      </c>
      <c r="D61" s="1">
        <v>76.739999999999995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1</v>
      </c>
      <c r="M61" s="1">
        <v>0</v>
      </c>
      <c r="O61" s="1">
        <v>1</v>
      </c>
    </row>
    <row r="62" spans="1:15" x14ac:dyDescent="0.35">
      <c r="A62" s="1" t="s">
        <v>527</v>
      </c>
      <c r="B62" s="1">
        <v>81.319999999999993</v>
      </c>
      <c r="C62" s="1">
        <v>36.89</v>
      </c>
      <c r="D62" s="1">
        <v>77.37</v>
      </c>
      <c r="E62" s="1">
        <v>0</v>
      </c>
      <c r="F62" s="1">
        <v>0</v>
      </c>
      <c r="G62" s="1">
        <v>0</v>
      </c>
      <c r="H62" s="1">
        <v>0.01</v>
      </c>
      <c r="I62" s="1">
        <v>0.03</v>
      </c>
      <c r="J62" s="1">
        <v>0.1</v>
      </c>
      <c r="K62" s="1">
        <v>0.17</v>
      </c>
      <c r="L62" s="1">
        <v>0.19</v>
      </c>
      <c r="M62" s="1">
        <v>0.49</v>
      </c>
    </row>
    <row r="63" spans="1:15" x14ac:dyDescent="0.35">
      <c r="A63" s="1" t="s">
        <v>528</v>
      </c>
      <c r="B63" s="1">
        <v>81.319999999999993</v>
      </c>
      <c r="C63" s="1">
        <v>36.89</v>
      </c>
      <c r="D63" s="1">
        <v>77.37</v>
      </c>
      <c r="E63" s="1">
        <v>0</v>
      </c>
      <c r="F63" s="1">
        <v>0</v>
      </c>
      <c r="G63" s="1">
        <v>0</v>
      </c>
      <c r="H63" s="1">
        <v>0.01</v>
      </c>
      <c r="I63" s="1">
        <v>0.03</v>
      </c>
      <c r="J63" s="1">
        <v>0.1</v>
      </c>
      <c r="K63" s="1">
        <v>0.17</v>
      </c>
      <c r="L63" s="1">
        <v>0.19</v>
      </c>
      <c r="M63" s="1">
        <v>0.49</v>
      </c>
    </row>
    <row r="64" spans="1:15" x14ac:dyDescent="0.35">
      <c r="A64" s="1" t="s">
        <v>529</v>
      </c>
      <c r="B64" s="1">
        <v>81.319999999999993</v>
      </c>
      <c r="C64" s="1">
        <v>36.89</v>
      </c>
      <c r="D64" s="1">
        <v>77.37</v>
      </c>
      <c r="E64" s="1">
        <v>0</v>
      </c>
      <c r="F64" s="1">
        <v>0</v>
      </c>
      <c r="G64" s="1">
        <v>0</v>
      </c>
      <c r="H64" s="1">
        <v>0.01</v>
      </c>
      <c r="I64" s="1">
        <v>0.03</v>
      </c>
      <c r="J64" s="1">
        <v>0.1</v>
      </c>
      <c r="K64" s="1">
        <v>0.17</v>
      </c>
      <c r="L64" s="1">
        <v>0.19</v>
      </c>
      <c r="M64" s="1">
        <v>0.49</v>
      </c>
    </row>
    <row r="65" spans="1:15" x14ac:dyDescent="0.35">
      <c r="A65" s="1" t="s">
        <v>530</v>
      </c>
      <c r="B65" s="1">
        <v>81.319999999999993</v>
      </c>
      <c r="C65" s="1">
        <v>36.89</v>
      </c>
      <c r="D65" s="1">
        <v>77.37</v>
      </c>
      <c r="E65" s="1">
        <v>0</v>
      </c>
      <c r="F65" s="1">
        <v>0</v>
      </c>
      <c r="G65" s="1">
        <v>0</v>
      </c>
      <c r="H65" s="1">
        <v>0.01</v>
      </c>
      <c r="I65" s="1">
        <v>0.03</v>
      </c>
      <c r="J65" s="1">
        <v>0.1</v>
      </c>
      <c r="K65" s="1">
        <v>0.17</v>
      </c>
      <c r="L65" s="1">
        <v>0.19</v>
      </c>
      <c r="M65" s="1">
        <v>0.49</v>
      </c>
    </row>
    <row r="66" spans="1:15" x14ac:dyDescent="0.35">
      <c r="A66" s="1" t="s">
        <v>531</v>
      </c>
      <c r="B66" s="1">
        <v>81.48</v>
      </c>
      <c r="C66" s="1">
        <v>10.86</v>
      </c>
      <c r="D66" s="1">
        <v>83.55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.17</v>
      </c>
      <c r="M66" s="1">
        <v>0.83</v>
      </c>
    </row>
    <row r="67" spans="1:15" x14ac:dyDescent="0.35">
      <c r="A67" s="1" t="s">
        <v>532</v>
      </c>
      <c r="B67" s="1">
        <v>93.08</v>
      </c>
      <c r="C67" s="1">
        <v>32.18</v>
      </c>
      <c r="D67" s="1">
        <v>83.81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.01</v>
      </c>
      <c r="K67" s="1">
        <v>0.02</v>
      </c>
      <c r="L67" s="1">
        <v>0.08</v>
      </c>
      <c r="M67" s="1">
        <v>0.89</v>
      </c>
      <c r="O67" s="1">
        <v>6</v>
      </c>
    </row>
    <row r="68" spans="1:15" x14ac:dyDescent="0.35">
      <c r="A68" s="1" t="s">
        <v>533</v>
      </c>
      <c r="B68" s="1">
        <v>93.08</v>
      </c>
      <c r="C68" s="1">
        <v>32.18</v>
      </c>
      <c r="D68" s="1">
        <v>83.81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.01</v>
      </c>
      <c r="K68" s="1">
        <v>0.02</v>
      </c>
      <c r="L68" s="1">
        <v>0.08</v>
      </c>
      <c r="M68" s="1">
        <v>0.89</v>
      </c>
    </row>
    <row r="69" spans="1:15" x14ac:dyDescent="0.35">
      <c r="A69" s="1" t="s">
        <v>534</v>
      </c>
      <c r="B69" s="1">
        <v>86.83</v>
      </c>
      <c r="C69" s="1">
        <v>23.09</v>
      </c>
      <c r="D69" s="1">
        <v>84.06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.01</v>
      </c>
      <c r="L69" s="1">
        <v>0.09</v>
      </c>
      <c r="M69" s="1">
        <v>0.9</v>
      </c>
    </row>
    <row r="70" spans="1:15" x14ac:dyDescent="0.35">
      <c r="A70" s="1" t="s">
        <v>535</v>
      </c>
      <c r="B70" s="1">
        <v>86.83</v>
      </c>
      <c r="C70" s="1">
        <v>23.09</v>
      </c>
      <c r="D70" s="1">
        <v>84.06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.01</v>
      </c>
      <c r="L70" s="1">
        <v>0.09</v>
      </c>
      <c r="M70" s="1">
        <v>0.9</v>
      </c>
    </row>
    <row r="71" spans="1:15" x14ac:dyDescent="0.35">
      <c r="A71" s="1" t="s">
        <v>536</v>
      </c>
      <c r="B71" s="1">
        <v>84.01</v>
      </c>
      <c r="C71" s="1">
        <v>13.99</v>
      </c>
      <c r="D71" s="1">
        <v>84.53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.05</v>
      </c>
      <c r="M71" s="1">
        <v>0.95</v>
      </c>
    </row>
    <row r="72" spans="1:15" x14ac:dyDescent="0.35">
      <c r="A72" s="1" t="s">
        <v>537</v>
      </c>
      <c r="B72" s="1">
        <v>89.77</v>
      </c>
      <c r="C72" s="1">
        <v>7.68</v>
      </c>
      <c r="D72" s="1">
        <v>84.94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0A296-9DCD-453E-B7BD-E6A3831F6D7C}">
  <dimension ref="A1:J56"/>
  <sheetViews>
    <sheetView workbookViewId="0">
      <selection activeCell="E12" sqref="E12"/>
    </sheetView>
  </sheetViews>
  <sheetFormatPr defaultRowHeight="14.5" x14ac:dyDescent="0.35"/>
  <cols>
    <col min="1" max="16384" width="8.7265625" style="1"/>
  </cols>
  <sheetData>
    <row r="1" spans="1:6" x14ac:dyDescent="0.35">
      <c r="A1" s="1" t="s">
        <v>0</v>
      </c>
    </row>
    <row r="2" spans="1:6" x14ac:dyDescent="0.35">
      <c r="A2" s="1" t="s">
        <v>1</v>
      </c>
    </row>
    <row r="3" spans="1:6" x14ac:dyDescent="0.35">
      <c r="A3" s="1" t="s">
        <v>0</v>
      </c>
    </row>
    <row r="4" spans="1:6" x14ac:dyDescent="0.35">
      <c r="A4" s="1" t="s">
        <v>2</v>
      </c>
    </row>
    <row r="5" spans="1:6" x14ac:dyDescent="0.35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</row>
    <row r="6" spans="1:6" x14ac:dyDescent="0.35">
      <c r="A6" s="1" t="s">
        <v>2</v>
      </c>
    </row>
    <row r="7" spans="1:6" x14ac:dyDescent="0.35">
      <c r="A7" s="1">
        <v>1</v>
      </c>
      <c r="B7" s="1">
        <v>24.86</v>
      </c>
      <c r="C7" s="1">
        <v>0.24</v>
      </c>
      <c r="D7" s="1">
        <v>2.94</v>
      </c>
      <c r="E7" s="1">
        <v>1.39</v>
      </c>
      <c r="F7" s="1">
        <v>2.12</v>
      </c>
    </row>
    <row r="8" spans="1:6" x14ac:dyDescent="0.35">
      <c r="A8" s="1">
        <v>2</v>
      </c>
      <c r="B8" s="1">
        <v>41.54</v>
      </c>
      <c r="C8" s="1">
        <v>0.22</v>
      </c>
      <c r="D8" s="1">
        <v>3.65</v>
      </c>
      <c r="E8" s="1">
        <v>0.09</v>
      </c>
      <c r="F8" s="1">
        <v>0.86</v>
      </c>
    </row>
    <row r="9" spans="1:6" x14ac:dyDescent="0.35">
      <c r="A9" s="1">
        <v>3</v>
      </c>
      <c r="B9" s="1">
        <v>62.92</v>
      </c>
      <c r="C9" s="1">
        <v>0.43</v>
      </c>
      <c r="D9" s="1">
        <v>4.13</v>
      </c>
      <c r="E9" s="1">
        <v>0.49</v>
      </c>
      <c r="F9" s="1">
        <v>2.4</v>
      </c>
    </row>
    <row r="10" spans="1:6" x14ac:dyDescent="0.35">
      <c r="A10" s="1">
        <v>4</v>
      </c>
      <c r="B10" s="1">
        <v>93.58</v>
      </c>
      <c r="C10" s="1">
        <v>0.08</v>
      </c>
      <c r="D10" s="1" t="s">
        <v>10</v>
      </c>
      <c r="E10" s="1">
        <v>0.63</v>
      </c>
      <c r="F10" s="1">
        <v>0.63</v>
      </c>
    </row>
    <row r="11" spans="1:6" x14ac:dyDescent="0.35">
      <c r="A11" s="1" t="s">
        <v>2</v>
      </c>
    </row>
    <row r="12" spans="1:6" x14ac:dyDescent="0.35">
      <c r="A12" s="1" t="s">
        <v>0</v>
      </c>
    </row>
    <row r="13" spans="1:6" x14ac:dyDescent="0.35">
      <c r="A13" s="1" t="s">
        <v>11</v>
      </c>
    </row>
    <row r="14" spans="1:6" x14ac:dyDescent="0.35">
      <c r="A14" s="1" t="s">
        <v>0</v>
      </c>
    </row>
    <row r="15" spans="1:6" x14ac:dyDescent="0.35">
      <c r="A15" s="1" t="s">
        <v>2</v>
      </c>
    </row>
    <row r="16" spans="1:6" x14ac:dyDescent="0.35">
      <c r="A16" s="1" t="s">
        <v>427</v>
      </c>
    </row>
    <row r="17" spans="1:10" x14ac:dyDescent="0.35">
      <c r="A17" s="1" t="s">
        <v>2</v>
      </c>
    </row>
    <row r="18" spans="1:10" x14ac:dyDescent="0.35">
      <c r="A18" s="1" t="s">
        <v>538</v>
      </c>
      <c r="B18" s="1">
        <v>47.65</v>
      </c>
      <c r="C18" s="1">
        <v>0.5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</row>
    <row r="19" spans="1:10" x14ac:dyDescent="0.35">
      <c r="A19" s="1" t="s">
        <v>539</v>
      </c>
      <c r="B19" s="1">
        <v>13.56</v>
      </c>
      <c r="C19" s="1">
        <v>3.68</v>
      </c>
      <c r="D19" s="1">
        <v>24.86</v>
      </c>
      <c r="E19" s="1">
        <v>1</v>
      </c>
      <c r="F19" s="1">
        <v>0</v>
      </c>
      <c r="G19" s="1">
        <v>0</v>
      </c>
      <c r="H19" s="1">
        <v>0</v>
      </c>
      <c r="J19" s="1">
        <f>COUNT(H19:H27)</f>
        <v>9</v>
      </c>
    </row>
    <row r="20" spans="1:10" x14ac:dyDescent="0.35">
      <c r="A20" s="1" t="s">
        <v>540</v>
      </c>
      <c r="B20" s="1">
        <v>16.670000000000002</v>
      </c>
      <c r="C20" s="1">
        <v>5.33</v>
      </c>
      <c r="D20" s="1">
        <v>24.86</v>
      </c>
      <c r="E20" s="1">
        <v>1</v>
      </c>
      <c r="F20" s="1">
        <v>0</v>
      </c>
      <c r="G20" s="1">
        <v>0</v>
      </c>
      <c r="H20" s="1">
        <v>0</v>
      </c>
    </row>
    <row r="21" spans="1:10" x14ac:dyDescent="0.35">
      <c r="A21" s="1" t="s">
        <v>541</v>
      </c>
      <c r="B21" s="1">
        <v>28.43</v>
      </c>
      <c r="C21" s="1">
        <v>3.14</v>
      </c>
      <c r="D21" s="1">
        <v>24.86</v>
      </c>
      <c r="E21" s="1">
        <v>1</v>
      </c>
      <c r="F21" s="1">
        <v>0</v>
      </c>
      <c r="G21" s="1">
        <v>0</v>
      </c>
      <c r="H21" s="1">
        <v>0</v>
      </c>
    </row>
    <row r="22" spans="1:10" x14ac:dyDescent="0.35">
      <c r="A22" s="1" t="s">
        <v>542</v>
      </c>
      <c r="B22" s="1">
        <v>26.77</v>
      </c>
      <c r="C22" s="1">
        <v>2.2000000000000002</v>
      </c>
      <c r="D22" s="1">
        <v>24.86</v>
      </c>
      <c r="E22" s="1">
        <v>1</v>
      </c>
      <c r="F22" s="1">
        <v>0</v>
      </c>
      <c r="G22" s="1">
        <v>0</v>
      </c>
      <c r="H22" s="1">
        <v>0</v>
      </c>
    </row>
    <row r="23" spans="1:10" x14ac:dyDescent="0.35">
      <c r="A23" s="1" t="s">
        <v>543</v>
      </c>
      <c r="B23" s="1">
        <v>28.43</v>
      </c>
      <c r="C23" s="1">
        <v>3.14</v>
      </c>
      <c r="D23" s="1">
        <v>24.86</v>
      </c>
      <c r="E23" s="1">
        <v>1</v>
      </c>
      <c r="F23" s="1">
        <v>0</v>
      </c>
      <c r="G23" s="1">
        <v>0</v>
      </c>
      <c r="H23" s="1">
        <v>0</v>
      </c>
    </row>
    <row r="24" spans="1:10" x14ac:dyDescent="0.35">
      <c r="A24" s="1" t="s">
        <v>544</v>
      </c>
      <c r="B24" s="1">
        <v>13.56</v>
      </c>
      <c r="C24" s="1">
        <v>36.97</v>
      </c>
      <c r="D24" s="1">
        <v>25.19</v>
      </c>
      <c r="E24" s="1">
        <v>0.98</v>
      </c>
      <c r="F24" s="1">
        <v>0.02</v>
      </c>
      <c r="G24" s="1">
        <v>0</v>
      </c>
      <c r="H24" s="1">
        <v>0</v>
      </c>
    </row>
    <row r="25" spans="1:10" x14ac:dyDescent="0.35">
      <c r="A25" s="1" t="s">
        <v>545</v>
      </c>
      <c r="B25" s="1">
        <v>22.25</v>
      </c>
      <c r="C25" s="1">
        <v>38.299999999999997</v>
      </c>
      <c r="D25" s="1">
        <v>26.86</v>
      </c>
      <c r="E25" s="1">
        <v>0.88</v>
      </c>
      <c r="F25" s="1">
        <v>0.12</v>
      </c>
      <c r="G25" s="1">
        <v>0</v>
      </c>
      <c r="H25" s="1">
        <v>0</v>
      </c>
    </row>
    <row r="26" spans="1:10" x14ac:dyDescent="0.35">
      <c r="A26" s="1" t="s">
        <v>546</v>
      </c>
      <c r="B26" s="1">
        <v>22.25</v>
      </c>
      <c r="C26" s="1">
        <v>38.299999999999997</v>
      </c>
      <c r="D26" s="1">
        <v>26.86</v>
      </c>
      <c r="E26" s="1">
        <v>0.88</v>
      </c>
      <c r="F26" s="1">
        <v>0.12</v>
      </c>
      <c r="G26" s="1">
        <v>0</v>
      </c>
      <c r="H26" s="1">
        <v>0</v>
      </c>
    </row>
    <row r="27" spans="1:10" x14ac:dyDescent="0.35">
      <c r="A27" s="1" t="s">
        <v>547</v>
      </c>
      <c r="B27" s="1">
        <v>28.72</v>
      </c>
      <c r="C27" s="1">
        <v>27.17</v>
      </c>
      <c r="D27" s="1">
        <v>27.53</v>
      </c>
      <c r="E27" s="1">
        <v>0.84</v>
      </c>
      <c r="F27" s="1">
        <v>0.16</v>
      </c>
      <c r="G27" s="1">
        <v>0</v>
      </c>
      <c r="H27" s="1">
        <v>0</v>
      </c>
    </row>
    <row r="28" spans="1:10" x14ac:dyDescent="0.35">
      <c r="A28" s="1" t="s">
        <v>548</v>
      </c>
      <c r="B28" s="1">
        <v>33.68</v>
      </c>
      <c r="C28" s="1">
        <v>24.3</v>
      </c>
      <c r="D28" s="1">
        <v>33.700000000000003</v>
      </c>
      <c r="E28" s="1">
        <v>0.47</v>
      </c>
      <c r="F28" s="1">
        <v>0.53</v>
      </c>
      <c r="G28" s="1">
        <v>0</v>
      </c>
      <c r="H28" s="1">
        <v>0</v>
      </c>
    </row>
    <row r="29" spans="1:10" x14ac:dyDescent="0.35">
      <c r="A29" s="1" t="s">
        <v>549</v>
      </c>
      <c r="B29" s="1">
        <v>38.08</v>
      </c>
      <c r="C29" s="1">
        <v>19.8</v>
      </c>
      <c r="D29" s="1">
        <v>40.869999999999997</v>
      </c>
      <c r="E29" s="1">
        <v>0.04</v>
      </c>
      <c r="F29" s="1">
        <v>0.96</v>
      </c>
      <c r="G29" s="1">
        <v>0</v>
      </c>
      <c r="H29" s="1">
        <v>0</v>
      </c>
      <c r="J29" s="1">
        <f>COUNT(H29:H35)</f>
        <v>7</v>
      </c>
    </row>
    <row r="30" spans="1:10" x14ac:dyDescent="0.35">
      <c r="A30" s="1" t="s">
        <v>550</v>
      </c>
      <c r="B30" s="1">
        <v>39.4</v>
      </c>
      <c r="C30" s="1">
        <v>18.82</v>
      </c>
      <c r="D30" s="1">
        <v>41.37</v>
      </c>
      <c r="E30" s="1">
        <v>0.01</v>
      </c>
      <c r="F30" s="1">
        <v>0.99</v>
      </c>
      <c r="G30" s="1">
        <v>0</v>
      </c>
      <c r="H30" s="1">
        <v>0</v>
      </c>
    </row>
    <row r="31" spans="1:10" x14ac:dyDescent="0.35">
      <c r="A31" s="1" t="s">
        <v>551</v>
      </c>
      <c r="B31" s="1">
        <v>45.76</v>
      </c>
      <c r="C31" s="1">
        <v>13.99</v>
      </c>
      <c r="D31" s="1">
        <v>41.54</v>
      </c>
      <c r="E31" s="1">
        <v>0</v>
      </c>
      <c r="F31" s="1">
        <v>1</v>
      </c>
      <c r="G31" s="1">
        <v>0</v>
      </c>
      <c r="H31" s="1">
        <v>0</v>
      </c>
    </row>
    <row r="32" spans="1:10" x14ac:dyDescent="0.35">
      <c r="A32" s="1" t="s">
        <v>552</v>
      </c>
      <c r="B32" s="1">
        <v>45.76</v>
      </c>
      <c r="C32" s="1">
        <v>13.99</v>
      </c>
      <c r="D32" s="1">
        <v>41.54</v>
      </c>
      <c r="E32" s="1">
        <v>0</v>
      </c>
      <c r="F32" s="1">
        <v>1</v>
      </c>
      <c r="G32" s="1">
        <v>0</v>
      </c>
      <c r="H32" s="1">
        <v>0</v>
      </c>
    </row>
    <row r="33" spans="1:10" x14ac:dyDescent="0.35">
      <c r="A33" s="1" t="s">
        <v>553</v>
      </c>
      <c r="B33" s="1">
        <v>41.81</v>
      </c>
      <c r="C33" s="1">
        <v>0.31</v>
      </c>
      <c r="D33" s="1">
        <v>41.54</v>
      </c>
      <c r="E33" s="1">
        <v>0</v>
      </c>
      <c r="F33" s="1">
        <v>1</v>
      </c>
      <c r="G33" s="1">
        <v>0</v>
      </c>
      <c r="H33" s="1">
        <v>0</v>
      </c>
    </row>
    <row r="34" spans="1:10" x14ac:dyDescent="0.35">
      <c r="A34" s="1" t="s">
        <v>554</v>
      </c>
      <c r="B34" s="1">
        <v>41.51</v>
      </c>
      <c r="C34" s="1">
        <v>0.08</v>
      </c>
      <c r="D34" s="1">
        <v>41.54</v>
      </c>
      <c r="E34" s="1">
        <v>0</v>
      </c>
      <c r="F34" s="1">
        <v>1</v>
      </c>
      <c r="G34" s="1">
        <v>0</v>
      </c>
      <c r="H34" s="1">
        <v>0</v>
      </c>
    </row>
    <row r="35" spans="1:10" x14ac:dyDescent="0.35">
      <c r="A35" s="1" t="s">
        <v>555</v>
      </c>
      <c r="B35" s="1">
        <v>45.76</v>
      </c>
      <c r="C35" s="1">
        <v>13.99</v>
      </c>
      <c r="D35" s="1">
        <v>41.54</v>
      </c>
      <c r="E35" s="1">
        <v>0</v>
      </c>
      <c r="F35" s="1">
        <v>1</v>
      </c>
      <c r="G35" s="1">
        <v>0</v>
      </c>
      <c r="H35" s="1">
        <v>0</v>
      </c>
    </row>
    <row r="36" spans="1:10" x14ac:dyDescent="0.35">
      <c r="A36" s="1" t="s">
        <v>556</v>
      </c>
      <c r="B36" s="1">
        <v>51.97</v>
      </c>
      <c r="C36" s="1">
        <v>23.21</v>
      </c>
      <c r="D36" s="1">
        <v>54.38</v>
      </c>
      <c r="E36" s="1">
        <v>0</v>
      </c>
      <c r="F36" s="1">
        <v>0.37</v>
      </c>
      <c r="G36" s="1">
        <v>0.62</v>
      </c>
      <c r="H36" s="1">
        <v>0</v>
      </c>
    </row>
    <row r="37" spans="1:10" x14ac:dyDescent="0.35">
      <c r="A37" s="1" t="s">
        <v>557</v>
      </c>
      <c r="B37" s="1">
        <v>54.5</v>
      </c>
      <c r="C37" s="1">
        <v>16.93</v>
      </c>
      <c r="D37" s="1">
        <v>62.06</v>
      </c>
      <c r="E37" s="1">
        <v>0</v>
      </c>
      <c r="F37" s="1">
        <v>0.04</v>
      </c>
      <c r="G37" s="1">
        <v>0.96</v>
      </c>
      <c r="H37" s="1">
        <v>0</v>
      </c>
      <c r="J37" s="1">
        <f>COUNT(H37:H50)</f>
        <v>14</v>
      </c>
    </row>
    <row r="38" spans="1:10" x14ac:dyDescent="0.35">
      <c r="A38" s="1" t="s">
        <v>558</v>
      </c>
      <c r="B38" s="1">
        <v>64.83</v>
      </c>
      <c r="C38" s="1">
        <v>33.520000000000003</v>
      </c>
      <c r="D38" s="1">
        <v>62.71</v>
      </c>
      <c r="E38" s="1">
        <v>0</v>
      </c>
      <c r="F38" s="1">
        <v>0.01</v>
      </c>
      <c r="G38" s="1">
        <v>0.99</v>
      </c>
      <c r="H38" s="1">
        <v>0</v>
      </c>
    </row>
    <row r="39" spans="1:10" x14ac:dyDescent="0.35">
      <c r="A39" s="1" t="s">
        <v>559</v>
      </c>
      <c r="B39" s="1">
        <v>60.17</v>
      </c>
      <c r="C39" s="1">
        <v>27.2</v>
      </c>
      <c r="D39" s="1">
        <v>62.71</v>
      </c>
      <c r="E39" s="1">
        <v>0</v>
      </c>
      <c r="F39" s="1">
        <v>0.01</v>
      </c>
      <c r="G39" s="1">
        <v>0.99</v>
      </c>
      <c r="H39" s="1">
        <v>0</v>
      </c>
    </row>
    <row r="40" spans="1:10" x14ac:dyDescent="0.35">
      <c r="A40" s="1" t="s">
        <v>560</v>
      </c>
      <c r="B40" s="1">
        <v>64.83</v>
      </c>
      <c r="C40" s="1">
        <v>33.520000000000003</v>
      </c>
      <c r="D40" s="1">
        <v>62.71</v>
      </c>
      <c r="E40" s="1">
        <v>0</v>
      </c>
      <c r="F40" s="1">
        <v>0.01</v>
      </c>
      <c r="G40" s="1">
        <v>0.99</v>
      </c>
      <c r="H40" s="1">
        <v>0</v>
      </c>
    </row>
    <row r="41" spans="1:10" x14ac:dyDescent="0.35">
      <c r="A41" s="1" t="s">
        <v>561</v>
      </c>
      <c r="B41" s="1">
        <v>59.33</v>
      </c>
      <c r="C41" s="1">
        <v>7.8</v>
      </c>
      <c r="D41" s="1">
        <v>62.92</v>
      </c>
      <c r="E41" s="1">
        <v>0</v>
      </c>
      <c r="F41" s="1">
        <v>0</v>
      </c>
      <c r="G41" s="1">
        <v>1</v>
      </c>
      <c r="H41" s="1">
        <v>0</v>
      </c>
    </row>
    <row r="42" spans="1:10" x14ac:dyDescent="0.35">
      <c r="A42" s="1" t="s">
        <v>562</v>
      </c>
      <c r="B42" s="1">
        <v>69.12</v>
      </c>
      <c r="C42" s="1">
        <v>3.02</v>
      </c>
      <c r="D42" s="1">
        <v>62.92</v>
      </c>
      <c r="E42" s="1">
        <v>0</v>
      </c>
      <c r="F42" s="1">
        <v>0</v>
      </c>
      <c r="G42" s="1">
        <v>1</v>
      </c>
      <c r="H42" s="1">
        <v>0</v>
      </c>
    </row>
    <row r="43" spans="1:10" x14ac:dyDescent="0.35">
      <c r="A43" s="1" t="s">
        <v>563</v>
      </c>
      <c r="B43" s="1">
        <v>60.07</v>
      </c>
      <c r="C43" s="1">
        <v>11.21</v>
      </c>
      <c r="D43" s="1">
        <v>62.92</v>
      </c>
      <c r="E43" s="1">
        <v>0</v>
      </c>
      <c r="F43" s="1">
        <v>0</v>
      </c>
      <c r="G43" s="1">
        <v>1</v>
      </c>
      <c r="H43" s="1">
        <v>0</v>
      </c>
    </row>
    <row r="44" spans="1:10" x14ac:dyDescent="0.35">
      <c r="A44" s="1" t="s">
        <v>564</v>
      </c>
      <c r="B44" s="1">
        <v>62.78</v>
      </c>
      <c r="C44" s="1">
        <v>0.51</v>
      </c>
      <c r="D44" s="1">
        <v>62.92</v>
      </c>
      <c r="E44" s="1">
        <v>0</v>
      </c>
      <c r="F44" s="1">
        <v>0</v>
      </c>
      <c r="G44" s="1">
        <v>1</v>
      </c>
      <c r="H44" s="1">
        <v>0</v>
      </c>
    </row>
    <row r="45" spans="1:10" x14ac:dyDescent="0.35">
      <c r="A45" s="1" t="s">
        <v>565</v>
      </c>
      <c r="B45" s="1">
        <v>64.83</v>
      </c>
      <c r="C45" s="1">
        <v>14.39</v>
      </c>
      <c r="D45" s="1">
        <v>62.92</v>
      </c>
      <c r="E45" s="1">
        <v>0</v>
      </c>
      <c r="F45" s="1">
        <v>0</v>
      </c>
      <c r="G45" s="1">
        <v>1</v>
      </c>
      <c r="H45" s="1">
        <v>0</v>
      </c>
    </row>
    <row r="46" spans="1:10" x14ac:dyDescent="0.35">
      <c r="A46" s="1" t="s">
        <v>566</v>
      </c>
      <c r="B46" s="1">
        <v>60.12</v>
      </c>
      <c r="C46" s="1">
        <v>13.6</v>
      </c>
      <c r="D46" s="1">
        <v>62.92</v>
      </c>
      <c r="E46" s="1">
        <v>0</v>
      </c>
      <c r="F46" s="1">
        <v>0</v>
      </c>
      <c r="G46" s="1">
        <v>1</v>
      </c>
      <c r="H46" s="1">
        <v>0</v>
      </c>
    </row>
    <row r="47" spans="1:10" x14ac:dyDescent="0.35">
      <c r="A47" s="1" t="s">
        <v>567</v>
      </c>
      <c r="B47" s="1">
        <v>64.83</v>
      </c>
      <c r="C47" s="1">
        <v>14.39</v>
      </c>
      <c r="D47" s="1">
        <v>62.92</v>
      </c>
      <c r="E47" s="1">
        <v>0</v>
      </c>
      <c r="F47" s="1">
        <v>0</v>
      </c>
      <c r="G47" s="1">
        <v>1</v>
      </c>
      <c r="H47" s="1">
        <v>0</v>
      </c>
    </row>
    <row r="48" spans="1:10" x14ac:dyDescent="0.35">
      <c r="A48" s="1" t="s">
        <v>568</v>
      </c>
      <c r="B48" s="1">
        <v>63.2</v>
      </c>
      <c r="C48" s="1">
        <v>16.190000000000001</v>
      </c>
      <c r="D48" s="1">
        <v>62.92</v>
      </c>
      <c r="E48" s="1">
        <v>0</v>
      </c>
      <c r="F48" s="1">
        <v>0</v>
      </c>
      <c r="G48" s="1">
        <v>1</v>
      </c>
      <c r="H48" s="1">
        <v>0</v>
      </c>
    </row>
    <row r="49" spans="1:10" x14ac:dyDescent="0.35">
      <c r="A49" s="1" t="s">
        <v>569</v>
      </c>
      <c r="B49" s="1">
        <v>68.95</v>
      </c>
      <c r="C49" s="1">
        <v>25.52</v>
      </c>
      <c r="D49" s="1">
        <v>62.92</v>
      </c>
      <c r="E49" s="1">
        <v>0</v>
      </c>
      <c r="F49" s="1">
        <v>0</v>
      </c>
      <c r="G49" s="1">
        <v>1</v>
      </c>
      <c r="H49" s="1">
        <v>0</v>
      </c>
    </row>
    <row r="50" spans="1:10" x14ac:dyDescent="0.35">
      <c r="A50" s="1" t="s">
        <v>570</v>
      </c>
      <c r="B50" s="1">
        <v>59.76</v>
      </c>
      <c r="C50" s="1">
        <v>8.98</v>
      </c>
      <c r="D50" s="1">
        <v>62.92</v>
      </c>
      <c r="E50" s="1">
        <v>0</v>
      </c>
      <c r="F50" s="1">
        <v>0</v>
      </c>
      <c r="G50" s="1">
        <v>1</v>
      </c>
      <c r="H50" s="1">
        <v>0</v>
      </c>
    </row>
    <row r="51" spans="1:10" x14ac:dyDescent="0.35">
      <c r="A51" s="1" t="s">
        <v>571</v>
      </c>
      <c r="B51" s="1">
        <v>79.290000000000006</v>
      </c>
      <c r="C51" s="1">
        <v>29.28</v>
      </c>
      <c r="D51" s="1">
        <v>70.89</v>
      </c>
      <c r="E51" s="1">
        <v>0</v>
      </c>
      <c r="F51" s="1">
        <v>0</v>
      </c>
      <c r="G51" s="1">
        <v>0.74</v>
      </c>
      <c r="H51" s="1">
        <v>0.26</v>
      </c>
    </row>
    <row r="52" spans="1:10" x14ac:dyDescent="0.35">
      <c r="A52" s="1" t="s">
        <v>572</v>
      </c>
      <c r="B52" s="1">
        <v>81.92</v>
      </c>
      <c r="C52" s="1">
        <v>33.200000000000003</v>
      </c>
      <c r="D52" s="1">
        <v>77.64</v>
      </c>
      <c r="E52" s="1">
        <v>0</v>
      </c>
      <c r="F52" s="1">
        <v>0</v>
      </c>
      <c r="G52" s="1">
        <v>0.52</v>
      </c>
      <c r="H52" s="1">
        <v>0.48</v>
      </c>
    </row>
    <row r="53" spans="1:10" x14ac:dyDescent="0.35">
      <c r="A53" s="1" t="s">
        <v>573</v>
      </c>
      <c r="B53" s="1">
        <v>81.92</v>
      </c>
      <c r="C53" s="1">
        <v>33.200000000000003</v>
      </c>
      <c r="D53" s="1">
        <v>77.64</v>
      </c>
      <c r="E53" s="1">
        <v>0</v>
      </c>
      <c r="F53" s="1">
        <v>0</v>
      </c>
      <c r="G53" s="1">
        <v>0.52</v>
      </c>
      <c r="H53" s="1">
        <v>0.48</v>
      </c>
    </row>
    <row r="54" spans="1:10" x14ac:dyDescent="0.35">
      <c r="A54" s="1" t="s">
        <v>574</v>
      </c>
      <c r="B54" s="1">
        <v>88.64</v>
      </c>
      <c r="C54" s="1">
        <v>30.81</v>
      </c>
      <c r="D54" s="1">
        <v>92.66</v>
      </c>
      <c r="E54" s="1">
        <v>0</v>
      </c>
      <c r="F54" s="1">
        <v>0</v>
      </c>
      <c r="G54" s="1">
        <v>0.03</v>
      </c>
      <c r="H54" s="1">
        <v>0.97</v>
      </c>
      <c r="J54" s="1">
        <v>2</v>
      </c>
    </row>
    <row r="55" spans="1:10" x14ac:dyDescent="0.35">
      <c r="A55" s="1" t="s">
        <v>575</v>
      </c>
      <c r="B55" s="1">
        <v>93.77</v>
      </c>
      <c r="C55" s="1">
        <v>3.14</v>
      </c>
      <c r="D55" s="1">
        <v>93.58</v>
      </c>
      <c r="E55" s="1">
        <v>0</v>
      </c>
      <c r="F55" s="1">
        <v>0</v>
      </c>
      <c r="G55" s="1">
        <v>0</v>
      </c>
      <c r="H55" s="1">
        <v>1</v>
      </c>
    </row>
    <row r="56" spans="1:10" x14ac:dyDescent="0.35">
      <c r="A56" s="1" t="s">
        <v>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7AE06-F6A6-4701-BB76-08A31B6BC152}">
  <dimension ref="A1:I52"/>
  <sheetViews>
    <sheetView workbookViewId="0">
      <selection activeCell="F8" sqref="F8"/>
    </sheetView>
  </sheetViews>
  <sheetFormatPr defaultRowHeight="14.5" x14ac:dyDescent="0.35"/>
  <cols>
    <col min="1" max="16384" width="8.7265625" style="1"/>
  </cols>
  <sheetData>
    <row r="1" spans="1:6" x14ac:dyDescent="0.35">
      <c r="A1" s="1" t="s">
        <v>0</v>
      </c>
    </row>
    <row r="2" spans="1:6" x14ac:dyDescent="0.35">
      <c r="A2" s="1" t="s">
        <v>1</v>
      </c>
    </row>
    <row r="3" spans="1:6" x14ac:dyDescent="0.35">
      <c r="A3" s="1" t="s">
        <v>0</v>
      </c>
    </row>
    <row r="4" spans="1:6" x14ac:dyDescent="0.35">
      <c r="A4" s="1" t="s">
        <v>2</v>
      </c>
    </row>
    <row r="5" spans="1:6" x14ac:dyDescent="0.35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</row>
    <row r="6" spans="1:6" x14ac:dyDescent="0.35">
      <c r="A6" s="1" t="s">
        <v>2</v>
      </c>
    </row>
    <row r="7" spans="1:6" x14ac:dyDescent="0.35">
      <c r="A7" s="1">
        <v>1</v>
      </c>
      <c r="B7" s="1">
        <v>29.01</v>
      </c>
      <c r="C7" s="1">
        <v>0.14000000000000001</v>
      </c>
      <c r="D7" s="1">
        <v>3.8</v>
      </c>
      <c r="E7" s="1">
        <v>10.42</v>
      </c>
      <c r="F7" s="1">
        <v>3.06</v>
      </c>
    </row>
    <row r="8" spans="1:6" x14ac:dyDescent="0.35">
      <c r="A8" s="1">
        <v>2</v>
      </c>
      <c r="B8" s="1">
        <v>85.23</v>
      </c>
      <c r="C8" s="1">
        <v>0.47</v>
      </c>
      <c r="D8" s="1">
        <v>3.98</v>
      </c>
      <c r="E8" s="1">
        <v>2.95</v>
      </c>
      <c r="F8" s="1">
        <v>3.59</v>
      </c>
    </row>
    <row r="9" spans="1:6" x14ac:dyDescent="0.35">
      <c r="A9" s="1">
        <v>3</v>
      </c>
      <c r="B9" s="1">
        <v>126.18</v>
      </c>
      <c r="C9" s="1">
        <v>0.19</v>
      </c>
      <c r="D9" s="1" t="s">
        <v>10</v>
      </c>
      <c r="E9" s="1">
        <v>0.73</v>
      </c>
      <c r="F9" s="1">
        <v>3.36</v>
      </c>
    </row>
    <row r="10" spans="1:6" x14ac:dyDescent="0.35">
      <c r="A10" s="1" t="s">
        <v>2</v>
      </c>
    </row>
    <row r="11" spans="1:6" x14ac:dyDescent="0.35">
      <c r="A11" s="1" t="s">
        <v>0</v>
      </c>
    </row>
    <row r="12" spans="1:6" x14ac:dyDescent="0.35">
      <c r="A12" s="1" t="s">
        <v>11</v>
      </c>
    </row>
    <row r="13" spans="1:6" x14ac:dyDescent="0.35">
      <c r="A13" s="1" t="s">
        <v>0</v>
      </c>
    </row>
    <row r="14" spans="1:6" x14ac:dyDescent="0.35">
      <c r="A14" s="1" t="s">
        <v>2</v>
      </c>
    </row>
    <row r="15" spans="1:6" x14ac:dyDescent="0.35">
      <c r="A15" s="1" t="s">
        <v>576</v>
      </c>
    </row>
    <row r="16" spans="1:6" x14ac:dyDescent="0.35">
      <c r="A16" s="1" t="s">
        <v>2</v>
      </c>
    </row>
    <row r="17" spans="1:9" x14ac:dyDescent="0.35">
      <c r="A17" s="1" t="s">
        <v>577</v>
      </c>
      <c r="B17" s="1">
        <v>2.44</v>
      </c>
      <c r="C17" s="1">
        <v>2.5499999999999998</v>
      </c>
      <c r="D17" s="1">
        <v>0</v>
      </c>
      <c r="E17" s="1">
        <v>0</v>
      </c>
      <c r="F17" s="1">
        <v>0</v>
      </c>
      <c r="G17" s="1">
        <v>0</v>
      </c>
    </row>
    <row r="18" spans="1:9" x14ac:dyDescent="0.35">
      <c r="A18" s="1" t="s">
        <v>578</v>
      </c>
      <c r="B18" s="1">
        <v>2.44</v>
      </c>
      <c r="C18" s="1">
        <v>2.5499999999999998</v>
      </c>
      <c r="D18" s="1">
        <v>0</v>
      </c>
      <c r="E18" s="1">
        <v>0</v>
      </c>
      <c r="F18" s="1">
        <v>0</v>
      </c>
      <c r="G18" s="1">
        <v>0</v>
      </c>
    </row>
    <row r="19" spans="1:9" x14ac:dyDescent="0.35">
      <c r="A19" s="1" t="s">
        <v>579</v>
      </c>
      <c r="B19" s="1">
        <v>51.64</v>
      </c>
      <c r="C19" s="1">
        <v>0.51</v>
      </c>
      <c r="D19" s="1">
        <v>0</v>
      </c>
      <c r="E19" s="1">
        <v>0</v>
      </c>
      <c r="F19" s="1">
        <v>0</v>
      </c>
      <c r="G19" s="1">
        <v>0</v>
      </c>
    </row>
    <row r="20" spans="1:9" x14ac:dyDescent="0.35">
      <c r="A20" s="1" t="s">
        <v>580</v>
      </c>
      <c r="B20" s="1">
        <v>2.44</v>
      </c>
      <c r="C20" s="1">
        <v>2.5499999999999998</v>
      </c>
      <c r="D20" s="1">
        <v>0</v>
      </c>
      <c r="E20" s="1">
        <v>0</v>
      </c>
      <c r="F20" s="1">
        <v>0</v>
      </c>
      <c r="G20" s="1">
        <v>0</v>
      </c>
    </row>
    <row r="21" spans="1:9" x14ac:dyDescent="0.35">
      <c r="A21" s="1" t="s">
        <v>581</v>
      </c>
      <c r="B21" s="1">
        <v>2.44</v>
      </c>
      <c r="C21" s="1">
        <v>2.5499999999999998</v>
      </c>
      <c r="D21" s="1">
        <v>0</v>
      </c>
      <c r="E21" s="1">
        <v>0</v>
      </c>
      <c r="F21" s="1">
        <v>0</v>
      </c>
      <c r="G21" s="1">
        <v>0</v>
      </c>
    </row>
    <row r="22" spans="1:9" x14ac:dyDescent="0.35">
      <c r="A22" s="1" t="s">
        <v>582</v>
      </c>
      <c r="B22" s="1">
        <v>2.44</v>
      </c>
      <c r="C22" s="1">
        <v>2.5499999999999998</v>
      </c>
      <c r="D22" s="1">
        <v>0</v>
      </c>
      <c r="E22" s="1">
        <v>0</v>
      </c>
      <c r="F22" s="1">
        <v>0</v>
      </c>
      <c r="G22" s="1">
        <v>0</v>
      </c>
    </row>
    <row r="23" spans="1:9" x14ac:dyDescent="0.35">
      <c r="A23" s="1" t="s">
        <v>583</v>
      </c>
      <c r="B23" s="1">
        <v>2.44</v>
      </c>
      <c r="C23" s="1">
        <v>2.5499999999999998</v>
      </c>
      <c r="D23" s="1">
        <v>0</v>
      </c>
      <c r="E23" s="1">
        <v>0</v>
      </c>
      <c r="F23" s="1">
        <v>0</v>
      </c>
      <c r="G23" s="1">
        <v>0</v>
      </c>
    </row>
    <row r="24" spans="1:9" x14ac:dyDescent="0.35">
      <c r="A24" s="1" t="s">
        <v>584</v>
      </c>
      <c r="B24" s="1">
        <v>0.5</v>
      </c>
      <c r="C24" s="1">
        <v>26.93</v>
      </c>
      <c r="D24" s="1">
        <v>29.01</v>
      </c>
      <c r="E24" s="1">
        <v>1</v>
      </c>
      <c r="F24" s="1">
        <v>0</v>
      </c>
      <c r="G24" s="1">
        <v>0</v>
      </c>
      <c r="I24" s="1">
        <v>5</v>
      </c>
    </row>
    <row r="25" spans="1:9" x14ac:dyDescent="0.35">
      <c r="A25" s="1" t="s">
        <v>585</v>
      </c>
      <c r="B25" s="1">
        <v>34.08</v>
      </c>
      <c r="C25" s="1">
        <v>15.99</v>
      </c>
      <c r="D25" s="1">
        <v>29.01</v>
      </c>
      <c r="E25" s="1">
        <v>1</v>
      </c>
      <c r="F25" s="1">
        <v>0</v>
      </c>
      <c r="G25" s="1">
        <v>0</v>
      </c>
    </row>
    <row r="26" spans="1:9" x14ac:dyDescent="0.35">
      <c r="A26" s="1" t="s">
        <v>586</v>
      </c>
      <c r="B26" s="1">
        <v>34.08</v>
      </c>
      <c r="C26" s="1">
        <v>15.99</v>
      </c>
      <c r="D26" s="1">
        <v>29.01</v>
      </c>
      <c r="E26" s="1">
        <v>1</v>
      </c>
      <c r="F26" s="1">
        <v>0</v>
      </c>
      <c r="G26" s="1">
        <v>0</v>
      </c>
    </row>
    <row r="27" spans="1:9" x14ac:dyDescent="0.35">
      <c r="A27" s="1" t="s">
        <v>587</v>
      </c>
      <c r="B27" s="1">
        <v>28.07</v>
      </c>
      <c r="C27" s="1">
        <v>76.87</v>
      </c>
      <c r="D27" s="1">
        <v>31.82</v>
      </c>
      <c r="E27" s="1">
        <v>0.95</v>
      </c>
      <c r="F27" s="1">
        <v>0.05</v>
      </c>
      <c r="G27" s="1">
        <v>0</v>
      </c>
    </row>
    <row r="28" spans="1:9" x14ac:dyDescent="0.35">
      <c r="A28" s="1" t="s">
        <v>588</v>
      </c>
      <c r="B28" s="1">
        <v>28.07</v>
      </c>
      <c r="C28" s="1">
        <v>91.61</v>
      </c>
      <c r="D28" s="1">
        <v>37.44</v>
      </c>
      <c r="E28" s="1">
        <v>0.85</v>
      </c>
      <c r="F28" s="1">
        <v>0.15</v>
      </c>
      <c r="G28" s="1">
        <v>0</v>
      </c>
    </row>
    <row r="29" spans="1:9" x14ac:dyDescent="0.35">
      <c r="A29" s="1" t="s">
        <v>589</v>
      </c>
      <c r="B29" s="1">
        <v>75.62</v>
      </c>
      <c r="C29" s="1">
        <v>53.7</v>
      </c>
      <c r="D29" s="1">
        <v>85.23</v>
      </c>
      <c r="E29" s="1">
        <v>0</v>
      </c>
      <c r="F29" s="1">
        <v>1</v>
      </c>
      <c r="G29" s="1">
        <v>0</v>
      </c>
      <c r="I29" s="1">
        <f>COUNT(G29:G44)</f>
        <v>16</v>
      </c>
    </row>
    <row r="30" spans="1:9" x14ac:dyDescent="0.35">
      <c r="A30" s="1" t="s">
        <v>590</v>
      </c>
      <c r="B30" s="1">
        <v>78.11</v>
      </c>
      <c r="C30" s="1">
        <v>41.79</v>
      </c>
      <c r="D30" s="1">
        <v>85.23</v>
      </c>
      <c r="E30" s="1">
        <v>0</v>
      </c>
      <c r="F30" s="1">
        <v>1</v>
      </c>
      <c r="G30" s="1">
        <v>0</v>
      </c>
    </row>
    <row r="31" spans="1:9" x14ac:dyDescent="0.35">
      <c r="A31" s="1" t="s">
        <v>591</v>
      </c>
      <c r="B31" s="1">
        <v>80.77</v>
      </c>
      <c r="C31" s="1">
        <v>18.5</v>
      </c>
      <c r="D31" s="1">
        <v>85.23</v>
      </c>
      <c r="E31" s="1">
        <v>0</v>
      </c>
      <c r="F31" s="1">
        <v>1</v>
      </c>
      <c r="G31" s="1">
        <v>0</v>
      </c>
    </row>
    <row r="32" spans="1:9" x14ac:dyDescent="0.35">
      <c r="A32" s="1" t="s">
        <v>592</v>
      </c>
      <c r="B32" s="1">
        <v>98.92</v>
      </c>
      <c r="C32" s="1">
        <v>20.309999999999999</v>
      </c>
      <c r="D32" s="1">
        <v>85.23</v>
      </c>
      <c r="E32" s="1">
        <v>0</v>
      </c>
      <c r="F32" s="1">
        <v>1</v>
      </c>
      <c r="G32" s="1">
        <v>0</v>
      </c>
    </row>
    <row r="33" spans="1:9" x14ac:dyDescent="0.35">
      <c r="A33" s="1" t="s">
        <v>593</v>
      </c>
      <c r="B33" s="1">
        <v>95.01</v>
      </c>
      <c r="C33" s="1">
        <v>10.82</v>
      </c>
      <c r="D33" s="1">
        <v>85.23</v>
      </c>
      <c r="E33" s="1">
        <v>0</v>
      </c>
      <c r="F33" s="1">
        <v>1</v>
      </c>
      <c r="G33" s="1">
        <v>0</v>
      </c>
    </row>
    <row r="34" spans="1:9" x14ac:dyDescent="0.35">
      <c r="A34" s="1" t="s">
        <v>594</v>
      </c>
      <c r="B34" s="1">
        <v>68.42</v>
      </c>
      <c r="C34" s="1">
        <v>33.119999999999997</v>
      </c>
      <c r="D34" s="1">
        <v>85.23</v>
      </c>
      <c r="E34" s="1">
        <v>0</v>
      </c>
      <c r="F34" s="1">
        <v>1</v>
      </c>
      <c r="G34" s="1">
        <v>0</v>
      </c>
    </row>
    <row r="35" spans="1:9" x14ac:dyDescent="0.35">
      <c r="A35" s="1" t="s">
        <v>595</v>
      </c>
      <c r="B35" s="1">
        <v>88.67</v>
      </c>
      <c r="C35" s="1">
        <v>44.88</v>
      </c>
      <c r="D35" s="1">
        <v>85.23</v>
      </c>
      <c r="E35" s="1">
        <v>0</v>
      </c>
      <c r="F35" s="1">
        <v>1</v>
      </c>
      <c r="G35" s="1">
        <v>0</v>
      </c>
    </row>
    <row r="36" spans="1:9" x14ac:dyDescent="0.35">
      <c r="A36" s="1" t="s">
        <v>596</v>
      </c>
      <c r="B36" s="1">
        <v>84.35</v>
      </c>
      <c r="C36" s="1">
        <v>2.63</v>
      </c>
      <c r="D36" s="1">
        <v>85.23</v>
      </c>
      <c r="E36" s="1">
        <v>0</v>
      </c>
      <c r="F36" s="1">
        <v>1</v>
      </c>
      <c r="G36" s="1">
        <v>0</v>
      </c>
    </row>
    <row r="37" spans="1:9" x14ac:dyDescent="0.35">
      <c r="A37" s="1" t="s">
        <v>597</v>
      </c>
      <c r="B37" s="1">
        <v>89.2</v>
      </c>
      <c r="C37" s="1">
        <v>13.52</v>
      </c>
      <c r="D37" s="1">
        <v>85.23</v>
      </c>
      <c r="E37" s="1">
        <v>0</v>
      </c>
      <c r="F37" s="1">
        <v>1</v>
      </c>
      <c r="G37" s="1">
        <v>0</v>
      </c>
    </row>
    <row r="38" spans="1:9" x14ac:dyDescent="0.35">
      <c r="A38" s="1" t="s">
        <v>598</v>
      </c>
      <c r="B38" s="1">
        <v>85.18</v>
      </c>
      <c r="C38" s="1">
        <v>21.6</v>
      </c>
      <c r="D38" s="1">
        <v>85.23</v>
      </c>
      <c r="E38" s="1">
        <v>0</v>
      </c>
      <c r="F38" s="1">
        <v>1</v>
      </c>
      <c r="G38" s="1">
        <v>0</v>
      </c>
    </row>
    <row r="39" spans="1:9" x14ac:dyDescent="0.35">
      <c r="A39" s="1" t="s">
        <v>599</v>
      </c>
      <c r="B39" s="1">
        <v>94.55</v>
      </c>
      <c r="C39" s="1">
        <v>45.9</v>
      </c>
      <c r="D39" s="1">
        <v>85.64</v>
      </c>
      <c r="E39" s="1">
        <v>0</v>
      </c>
      <c r="F39" s="1">
        <v>0.99</v>
      </c>
      <c r="G39" s="1">
        <v>0.01</v>
      </c>
    </row>
    <row r="40" spans="1:9" x14ac:dyDescent="0.35">
      <c r="A40" s="1" t="s">
        <v>600</v>
      </c>
      <c r="B40" s="1">
        <v>94.55</v>
      </c>
      <c r="C40" s="1">
        <v>45.9</v>
      </c>
      <c r="D40" s="1">
        <v>85.64</v>
      </c>
      <c r="E40" s="1">
        <v>0</v>
      </c>
      <c r="F40" s="1">
        <v>0.99</v>
      </c>
      <c r="G40" s="1">
        <v>0.01</v>
      </c>
    </row>
    <row r="41" spans="1:9" x14ac:dyDescent="0.35">
      <c r="A41" s="1" t="s">
        <v>601</v>
      </c>
      <c r="B41" s="1">
        <v>94.55</v>
      </c>
      <c r="C41" s="1">
        <v>45.9</v>
      </c>
      <c r="D41" s="1">
        <v>85.64</v>
      </c>
      <c r="E41" s="1">
        <v>0</v>
      </c>
      <c r="F41" s="1">
        <v>0.99</v>
      </c>
      <c r="G41" s="1">
        <v>0.01</v>
      </c>
    </row>
    <row r="42" spans="1:9" x14ac:dyDescent="0.35">
      <c r="A42" s="1" t="s">
        <v>602</v>
      </c>
      <c r="B42" s="1">
        <v>96</v>
      </c>
      <c r="C42" s="1">
        <v>66.72</v>
      </c>
      <c r="D42" s="1">
        <v>88.92</v>
      </c>
      <c r="E42" s="1">
        <v>0</v>
      </c>
      <c r="F42" s="1">
        <v>0.91</v>
      </c>
      <c r="G42" s="1">
        <v>0.09</v>
      </c>
    </row>
    <row r="43" spans="1:9" x14ac:dyDescent="0.35">
      <c r="A43" s="1" t="s">
        <v>603</v>
      </c>
      <c r="B43" s="1">
        <v>96</v>
      </c>
      <c r="C43" s="1">
        <v>66.72</v>
      </c>
      <c r="D43" s="1">
        <v>88.92</v>
      </c>
      <c r="E43" s="1">
        <v>0</v>
      </c>
      <c r="F43" s="1">
        <v>0.91</v>
      </c>
      <c r="G43" s="1">
        <v>0.09</v>
      </c>
    </row>
    <row r="44" spans="1:9" x14ac:dyDescent="0.35">
      <c r="A44" s="1" t="s">
        <v>604</v>
      </c>
      <c r="B44" s="1">
        <v>96</v>
      </c>
      <c r="C44" s="1">
        <v>66.72</v>
      </c>
      <c r="D44" s="1">
        <v>88.92</v>
      </c>
      <c r="E44" s="1">
        <v>0</v>
      </c>
      <c r="F44" s="1">
        <v>0.91</v>
      </c>
      <c r="G44" s="1">
        <v>0.09</v>
      </c>
    </row>
    <row r="45" spans="1:9" x14ac:dyDescent="0.35">
      <c r="A45" s="1" t="s">
        <v>605</v>
      </c>
      <c r="B45" s="1">
        <v>108.38</v>
      </c>
      <c r="C45" s="1">
        <v>51.59</v>
      </c>
      <c r="D45" s="1">
        <v>103.25</v>
      </c>
      <c r="E45" s="1">
        <v>0</v>
      </c>
      <c r="F45" s="1">
        <v>0.56000000000000005</v>
      </c>
      <c r="G45" s="1">
        <v>0.44</v>
      </c>
    </row>
    <row r="46" spans="1:9" x14ac:dyDescent="0.35">
      <c r="A46" s="1" t="s">
        <v>606</v>
      </c>
      <c r="B46" s="1">
        <v>125.59</v>
      </c>
      <c r="C46" s="1">
        <v>8.15</v>
      </c>
      <c r="D46" s="1">
        <v>126.18</v>
      </c>
      <c r="E46" s="1">
        <v>0</v>
      </c>
      <c r="F46" s="1">
        <v>0</v>
      </c>
      <c r="G46" s="1">
        <v>1</v>
      </c>
      <c r="I46" s="1">
        <v>6</v>
      </c>
    </row>
    <row r="47" spans="1:9" x14ac:dyDescent="0.35">
      <c r="A47" s="1" t="s">
        <v>607</v>
      </c>
      <c r="B47" s="1">
        <v>115.96</v>
      </c>
      <c r="C47" s="1">
        <v>10</v>
      </c>
      <c r="D47" s="1">
        <v>126.18</v>
      </c>
      <c r="E47" s="1">
        <v>0</v>
      </c>
      <c r="F47" s="1">
        <v>0</v>
      </c>
      <c r="G47" s="1">
        <v>1</v>
      </c>
    </row>
    <row r="48" spans="1:9" x14ac:dyDescent="0.35">
      <c r="A48" s="1" t="s">
        <v>608</v>
      </c>
      <c r="B48" s="1">
        <v>118.84</v>
      </c>
      <c r="C48" s="1">
        <v>8.82</v>
      </c>
      <c r="D48" s="1">
        <v>126.18</v>
      </c>
      <c r="E48" s="1">
        <v>0</v>
      </c>
      <c r="F48" s="1">
        <v>0</v>
      </c>
      <c r="G48" s="1">
        <v>1</v>
      </c>
    </row>
    <row r="49" spans="1:7" x14ac:dyDescent="0.35">
      <c r="A49" s="1" t="s">
        <v>609</v>
      </c>
      <c r="B49" s="1">
        <v>128.82</v>
      </c>
      <c r="C49" s="1">
        <v>5.25</v>
      </c>
      <c r="D49" s="1">
        <v>126.18</v>
      </c>
      <c r="E49" s="1">
        <v>0</v>
      </c>
      <c r="F49" s="1">
        <v>0</v>
      </c>
      <c r="G49" s="1">
        <v>1</v>
      </c>
    </row>
    <row r="50" spans="1:7" x14ac:dyDescent="0.35">
      <c r="A50" s="1" t="s">
        <v>610</v>
      </c>
      <c r="B50" s="1">
        <v>122.43</v>
      </c>
      <c r="C50" s="1">
        <v>11.49</v>
      </c>
      <c r="D50" s="1">
        <v>126.18</v>
      </c>
      <c r="E50" s="1">
        <v>0</v>
      </c>
      <c r="F50" s="1">
        <v>0</v>
      </c>
      <c r="G50" s="1">
        <v>1</v>
      </c>
    </row>
    <row r="51" spans="1:7" x14ac:dyDescent="0.35">
      <c r="A51" s="1" t="s">
        <v>611</v>
      </c>
      <c r="B51" s="1">
        <v>129.87</v>
      </c>
      <c r="C51" s="1">
        <v>5.0599999999999996</v>
      </c>
      <c r="D51" s="1">
        <v>126.18</v>
      </c>
      <c r="E51" s="1">
        <v>0</v>
      </c>
      <c r="F51" s="1">
        <v>0</v>
      </c>
      <c r="G51" s="1">
        <v>1</v>
      </c>
    </row>
    <row r="52" spans="1:7" x14ac:dyDescent="0.35">
      <c r="A52" s="1" t="s">
        <v>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FEDC5-8302-40B4-B13C-FABB2357974B}">
  <dimension ref="A1:M54"/>
  <sheetViews>
    <sheetView workbookViewId="0">
      <selection activeCell="G12" sqref="G12"/>
    </sheetView>
  </sheetViews>
  <sheetFormatPr defaultRowHeight="14.5" x14ac:dyDescent="0.35"/>
  <cols>
    <col min="1" max="16384" width="8.7265625" style="1"/>
  </cols>
  <sheetData>
    <row r="1" spans="1:6" x14ac:dyDescent="0.35">
      <c r="A1" s="1" t="s">
        <v>0</v>
      </c>
    </row>
    <row r="2" spans="1:6" x14ac:dyDescent="0.35">
      <c r="A2" s="1" t="s">
        <v>1</v>
      </c>
    </row>
    <row r="3" spans="1:6" x14ac:dyDescent="0.35">
      <c r="A3" s="1" t="s">
        <v>0</v>
      </c>
    </row>
    <row r="4" spans="1:6" x14ac:dyDescent="0.35">
      <c r="A4" s="1" t="s">
        <v>2</v>
      </c>
    </row>
    <row r="5" spans="1:6" x14ac:dyDescent="0.35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</row>
    <row r="6" spans="1:6" x14ac:dyDescent="0.35">
      <c r="A6" s="1" t="s">
        <v>2</v>
      </c>
    </row>
    <row r="7" spans="1:6" x14ac:dyDescent="0.35">
      <c r="A7" s="1">
        <v>1</v>
      </c>
      <c r="B7" s="1">
        <v>4.21</v>
      </c>
      <c r="C7" s="1">
        <v>0.05</v>
      </c>
      <c r="D7" s="1">
        <v>1.51</v>
      </c>
      <c r="E7" s="1">
        <v>1.46</v>
      </c>
      <c r="F7" s="1">
        <v>9.23</v>
      </c>
    </row>
    <row r="8" spans="1:6" x14ac:dyDescent="0.35">
      <c r="A8" s="1">
        <v>2</v>
      </c>
      <c r="B8" s="1">
        <v>8.49</v>
      </c>
      <c r="C8" s="1">
        <v>0.14000000000000001</v>
      </c>
      <c r="D8" s="1">
        <v>2.97</v>
      </c>
      <c r="E8" s="1">
        <v>7.0000000000000007E-2</v>
      </c>
      <c r="F8" s="1">
        <v>7.0000000000000007E-2</v>
      </c>
    </row>
    <row r="9" spans="1:6" x14ac:dyDescent="0.35">
      <c r="A9" s="1">
        <v>3</v>
      </c>
      <c r="B9" s="1">
        <v>22.36</v>
      </c>
      <c r="C9" s="1">
        <v>0.14000000000000001</v>
      </c>
      <c r="D9" s="1">
        <v>2.79</v>
      </c>
      <c r="E9" s="1">
        <v>5.87</v>
      </c>
      <c r="F9" s="1">
        <v>5.89</v>
      </c>
    </row>
    <row r="10" spans="1:6" x14ac:dyDescent="0.35">
      <c r="A10" s="1">
        <v>4</v>
      </c>
      <c r="B10" s="1">
        <v>38.9</v>
      </c>
      <c r="C10" s="1">
        <v>0.2</v>
      </c>
      <c r="D10" s="1">
        <v>1.74</v>
      </c>
      <c r="E10" s="1">
        <v>1.64</v>
      </c>
      <c r="F10" s="1">
        <v>13.4</v>
      </c>
    </row>
    <row r="11" spans="1:6" x14ac:dyDescent="0.35">
      <c r="A11" s="1">
        <v>5</v>
      </c>
      <c r="B11" s="1">
        <v>50.07</v>
      </c>
      <c r="C11" s="1">
        <v>0.12</v>
      </c>
      <c r="D11" s="1">
        <v>2.4</v>
      </c>
      <c r="E11" s="1">
        <v>1.59</v>
      </c>
      <c r="F11" s="1">
        <v>1.59</v>
      </c>
    </row>
    <row r="12" spans="1:6" x14ac:dyDescent="0.35">
      <c r="A12" s="1">
        <v>6</v>
      </c>
      <c r="B12" s="1">
        <v>62.78</v>
      </c>
      <c r="C12" s="1">
        <v>0.06</v>
      </c>
      <c r="D12" s="1">
        <v>1.4</v>
      </c>
      <c r="E12" s="1">
        <v>1</v>
      </c>
      <c r="F12" s="1">
        <v>1.97</v>
      </c>
    </row>
    <row r="13" spans="1:6" x14ac:dyDescent="0.35">
      <c r="A13" s="1">
        <v>7</v>
      </c>
      <c r="B13" s="1">
        <v>67.459999999999994</v>
      </c>
      <c r="C13" s="1">
        <v>0.23</v>
      </c>
      <c r="D13" s="1" t="s">
        <v>10</v>
      </c>
      <c r="E13" s="1">
        <v>0.11</v>
      </c>
      <c r="F13" s="1">
        <v>1.58</v>
      </c>
    </row>
    <row r="14" spans="1:6" x14ac:dyDescent="0.35">
      <c r="A14" s="1" t="s">
        <v>2</v>
      </c>
    </row>
    <row r="15" spans="1:6" x14ac:dyDescent="0.35">
      <c r="A15" s="1" t="s">
        <v>0</v>
      </c>
    </row>
    <row r="16" spans="1:6" x14ac:dyDescent="0.35">
      <c r="A16" s="1" t="s">
        <v>11</v>
      </c>
    </row>
    <row r="17" spans="1:13" x14ac:dyDescent="0.35">
      <c r="A17" s="1" t="s">
        <v>0</v>
      </c>
    </row>
    <row r="18" spans="1:13" x14ac:dyDescent="0.35">
      <c r="A18" s="1" t="s">
        <v>2</v>
      </c>
    </row>
    <row r="19" spans="1:13" x14ac:dyDescent="0.35">
      <c r="A19" s="1" t="s">
        <v>270</v>
      </c>
    </row>
    <row r="20" spans="1:13" x14ac:dyDescent="0.35">
      <c r="A20" s="1" t="s">
        <v>2</v>
      </c>
    </row>
    <row r="21" spans="1:13" x14ac:dyDescent="0.35">
      <c r="A21" s="1" t="s">
        <v>612</v>
      </c>
      <c r="B21" s="1">
        <v>106.35</v>
      </c>
      <c r="C21" s="1">
        <v>1.02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</row>
    <row r="22" spans="1:13" x14ac:dyDescent="0.35">
      <c r="A22" s="1" t="s">
        <v>613</v>
      </c>
      <c r="B22" s="1">
        <v>45.81</v>
      </c>
      <c r="C22" s="1">
        <v>0.43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</row>
    <row r="23" spans="1:13" x14ac:dyDescent="0.35">
      <c r="A23" s="1" t="s">
        <v>614</v>
      </c>
      <c r="B23" s="1">
        <v>4.1900000000000004</v>
      </c>
      <c r="C23" s="1">
        <v>1.45</v>
      </c>
      <c r="D23" s="1">
        <v>4.21</v>
      </c>
      <c r="E23" s="1">
        <v>1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M23" s="1">
        <v>1</v>
      </c>
    </row>
    <row r="24" spans="1:13" x14ac:dyDescent="0.35">
      <c r="A24" s="1" t="s">
        <v>615</v>
      </c>
      <c r="B24" s="1">
        <v>5.41</v>
      </c>
      <c r="C24" s="1">
        <v>11.13</v>
      </c>
      <c r="D24" s="1">
        <v>7.03</v>
      </c>
      <c r="E24" s="1">
        <v>0.34</v>
      </c>
      <c r="F24" s="1">
        <v>0.66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</row>
    <row r="25" spans="1:13" x14ac:dyDescent="0.35">
      <c r="A25" s="1" t="s">
        <v>616</v>
      </c>
      <c r="B25" s="1">
        <v>10.6</v>
      </c>
      <c r="C25" s="1">
        <v>13.09</v>
      </c>
      <c r="D25" s="1">
        <v>8.23</v>
      </c>
      <c r="E25" s="1">
        <v>0.06</v>
      </c>
      <c r="F25" s="1">
        <v>0.94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M25" s="1">
        <v>3</v>
      </c>
    </row>
    <row r="26" spans="1:13" x14ac:dyDescent="0.35">
      <c r="A26" s="1" t="s">
        <v>617</v>
      </c>
      <c r="B26" s="1">
        <v>8.23</v>
      </c>
      <c r="C26" s="1">
        <v>0.9</v>
      </c>
      <c r="D26" s="1">
        <v>8.49</v>
      </c>
      <c r="E26" s="1">
        <v>0</v>
      </c>
      <c r="F26" s="1">
        <v>1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</row>
    <row r="27" spans="1:13" x14ac:dyDescent="0.35">
      <c r="A27" s="1" t="s">
        <v>618</v>
      </c>
      <c r="B27" s="1">
        <v>8.5</v>
      </c>
      <c r="C27" s="1">
        <v>0.08</v>
      </c>
      <c r="D27" s="1">
        <v>8.49</v>
      </c>
      <c r="E27" s="1">
        <v>0</v>
      </c>
      <c r="F27" s="1">
        <v>1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</row>
    <row r="28" spans="1:13" x14ac:dyDescent="0.35">
      <c r="A28" s="1" t="s">
        <v>619</v>
      </c>
      <c r="B28" s="1">
        <v>14.46</v>
      </c>
      <c r="C28" s="1">
        <v>21.36</v>
      </c>
      <c r="D28" s="1">
        <v>13.45</v>
      </c>
      <c r="E28" s="1">
        <v>0.06</v>
      </c>
      <c r="F28" s="1">
        <v>0.57999999999999996</v>
      </c>
      <c r="G28" s="1">
        <v>0.37</v>
      </c>
      <c r="H28" s="1">
        <v>0</v>
      </c>
      <c r="I28" s="1">
        <v>0</v>
      </c>
      <c r="J28" s="1">
        <v>0</v>
      </c>
      <c r="K28" s="1">
        <v>0</v>
      </c>
    </row>
    <row r="29" spans="1:13" x14ac:dyDescent="0.35">
      <c r="A29" s="1" t="s">
        <v>620</v>
      </c>
      <c r="B29" s="1">
        <v>14.46</v>
      </c>
      <c r="C29" s="1">
        <v>21.36</v>
      </c>
      <c r="D29" s="1">
        <v>13.45</v>
      </c>
      <c r="E29" s="1">
        <v>0.06</v>
      </c>
      <c r="F29" s="1">
        <v>0.57999999999999996</v>
      </c>
      <c r="G29" s="1">
        <v>0.37</v>
      </c>
      <c r="H29" s="1">
        <v>0</v>
      </c>
      <c r="I29" s="1">
        <v>0</v>
      </c>
      <c r="J29" s="1">
        <v>0</v>
      </c>
      <c r="K29" s="1">
        <v>0</v>
      </c>
    </row>
    <row r="30" spans="1:13" x14ac:dyDescent="0.35">
      <c r="A30" s="1" t="s">
        <v>621</v>
      </c>
      <c r="B30" s="1">
        <v>21.67</v>
      </c>
      <c r="C30" s="1">
        <v>18.82</v>
      </c>
      <c r="D30" s="1">
        <v>21.86</v>
      </c>
      <c r="E30" s="1">
        <v>0</v>
      </c>
      <c r="F30" s="1">
        <v>0.02</v>
      </c>
      <c r="G30" s="1">
        <v>0.97</v>
      </c>
      <c r="H30" s="1">
        <v>0</v>
      </c>
      <c r="I30" s="1">
        <v>0</v>
      </c>
      <c r="J30" s="1">
        <v>0</v>
      </c>
      <c r="K30" s="1">
        <v>0</v>
      </c>
      <c r="M30" s="1">
        <v>4</v>
      </c>
    </row>
    <row r="31" spans="1:13" x14ac:dyDescent="0.35">
      <c r="A31" s="1" t="s">
        <v>622</v>
      </c>
      <c r="B31" s="1">
        <v>22.72</v>
      </c>
      <c r="C31" s="1">
        <v>9.6</v>
      </c>
      <c r="D31" s="1">
        <v>22.36</v>
      </c>
      <c r="E31" s="1">
        <v>0</v>
      </c>
      <c r="F31" s="1">
        <v>0</v>
      </c>
      <c r="G31" s="1">
        <v>1</v>
      </c>
      <c r="H31" s="1">
        <v>0</v>
      </c>
      <c r="I31" s="1">
        <v>0</v>
      </c>
      <c r="J31" s="1">
        <v>0</v>
      </c>
      <c r="K31" s="1">
        <v>0</v>
      </c>
    </row>
    <row r="32" spans="1:13" x14ac:dyDescent="0.35">
      <c r="A32" s="1" t="s">
        <v>623</v>
      </c>
      <c r="B32" s="1">
        <v>22.72</v>
      </c>
      <c r="C32" s="1">
        <v>9.6</v>
      </c>
      <c r="D32" s="1">
        <v>22.36</v>
      </c>
      <c r="E32" s="1">
        <v>0</v>
      </c>
      <c r="F32" s="1">
        <v>0</v>
      </c>
      <c r="G32" s="1">
        <v>1</v>
      </c>
      <c r="H32" s="1">
        <v>0</v>
      </c>
      <c r="I32" s="1">
        <v>0</v>
      </c>
      <c r="J32" s="1">
        <v>0</v>
      </c>
      <c r="K32" s="1">
        <v>0</v>
      </c>
    </row>
    <row r="33" spans="1:13" x14ac:dyDescent="0.35">
      <c r="A33" s="1" t="s">
        <v>624</v>
      </c>
      <c r="B33" s="1">
        <v>23.96</v>
      </c>
      <c r="C33" s="1">
        <v>18.82</v>
      </c>
      <c r="D33" s="1">
        <v>22.39</v>
      </c>
      <c r="E33" s="1">
        <v>0</v>
      </c>
      <c r="F33" s="1">
        <v>0.01</v>
      </c>
      <c r="G33" s="1">
        <v>0.98</v>
      </c>
      <c r="H33" s="1">
        <v>0.01</v>
      </c>
      <c r="I33" s="1">
        <v>0</v>
      </c>
      <c r="J33" s="1">
        <v>0</v>
      </c>
      <c r="K33" s="1">
        <v>0</v>
      </c>
    </row>
    <row r="34" spans="1:13" x14ac:dyDescent="0.35">
      <c r="A34" s="1" t="s">
        <v>625</v>
      </c>
      <c r="B34" s="1">
        <v>33.29</v>
      </c>
      <c r="C34" s="1">
        <v>12.78</v>
      </c>
      <c r="D34" s="1">
        <v>38.729999999999997</v>
      </c>
      <c r="E34" s="1">
        <v>0</v>
      </c>
      <c r="F34" s="1">
        <v>0</v>
      </c>
      <c r="G34" s="1">
        <v>0.01</v>
      </c>
      <c r="H34" s="1">
        <v>0.99</v>
      </c>
      <c r="I34" s="1">
        <v>0</v>
      </c>
      <c r="J34" s="1">
        <v>0</v>
      </c>
      <c r="K34" s="1">
        <v>0</v>
      </c>
      <c r="M34" s="1">
        <v>4</v>
      </c>
    </row>
    <row r="35" spans="1:13" x14ac:dyDescent="0.35">
      <c r="A35" s="1" t="s">
        <v>626</v>
      </c>
      <c r="B35" s="1">
        <v>33.5</v>
      </c>
      <c r="C35" s="1">
        <v>13.29</v>
      </c>
      <c r="D35" s="1">
        <v>38.729999999999997</v>
      </c>
      <c r="E35" s="1">
        <v>0</v>
      </c>
      <c r="F35" s="1">
        <v>0</v>
      </c>
      <c r="G35" s="1">
        <v>0.01</v>
      </c>
      <c r="H35" s="1">
        <v>0.99</v>
      </c>
      <c r="I35" s="1">
        <v>0</v>
      </c>
      <c r="J35" s="1">
        <v>0</v>
      </c>
      <c r="K35" s="1">
        <v>0</v>
      </c>
    </row>
    <row r="36" spans="1:13" x14ac:dyDescent="0.35">
      <c r="A36" s="1" t="s">
        <v>627</v>
      </c>
      <c r="B36" s="1">
        <v>33.47</v>
      </c>
      <c r="C36" s="1">
        <v>10.11</v>
      </c>
      <c r="D36" s="1">
        <v>38.9</v>
      </c>
      <c r="E36" s="1">
        <v>0</v>
      </c>
      <c r="F36" s="1">
        <v>0</v>
      </c>
      <c r="G36" s="1">
        <v>0</v>
      </c>
      <c r="H36" s="1">
        <v>1</v>
      </c>
      <c r="I36" s="1">
        <v>0</v>
      </c>
      <c r="J36" s="1">
        <v>0</v>
      </c>
      <c r="K36" s="1">
        <v>0</v>
      </c>
    </row>
    <row r="37" spans="1:13" x14ac:dyDescent="0.35">
      <c r="A37" s="1" t="s">
        <v>628</v>
      </c>
      <c r="B37" s="1">
        <v>39.159999999999997</v>
      </c>
      <c r="C37" s="1">
        <v>1.69</v>
      </c>
      <c r="D37" s="1">
        <v>38.9</v>
      </c>
      <c r="E37" s="1">
        <v>0</v>
      </c>
      <c r="F37" s="1">
        <v>0</v>
      </c>
      <c r="G37" s="1">
        <v>0</v>
      </c>
      <c r="H37" s="1">
        <v>1</v>
      </c>
      <c r="I37" s="1">
        <v>0</v>
      </c>
      <c r="J37" s="1">
        <v>0</v>
      </c>
      <c r="K37" s="1">
        <v>0</v>
      </c>
    </row>
    <row r="38" spans="1:13" x14ac:dyDescent="0.35">
      <c r="A38" s="1" t="s">
        <v>629</v>
      </c>
      <c r="B38" s="1">
        <v>44.4</v>
      </c>
      <c r="C38" s="1">
        <v>19.48</v>
      </c>
      <c r="D38" s="1">
        <v>42.92</v>
      </c>
      <c r="E38" s="1">
        <v>0</v>
      </c>
      <c r="F38" s="1">
        <v>0</v>
      </c>
      <c r="G38" s="1">
        <v>0</v>
      </c>
      <c r="H38" s="1">
        <v>0.64</v>
      </c>
      <c r="I38" s="1">
        <v>0.36</v>
      </c>
      <c r="J38" s="1">
        <v>0</v>
      </c>
      <c r="K38" s="1">
        <v>0</v>
      </c>
    </row>
    <row r="39" spans="1:13" x14ac:dyDescent="0.35">
      <c r="A39" s="1" t="s">
        <v>630</v>
      </c>
      <c r="B39" s="1">
        <v>44.4</v>
      </c>
      <c r="C39" s="1">
        <v>19.48</v>
      </c>
      <c r="D39" s="1">
        <v>42.92</v>
      </c>
      <c r="E39" s="1">
        <v>0</v>
      </c>
      <c r="F39" s="1">
        <v>0</v>
      </c>
      <c r="G39" s="1">
        <v>0</v>
      </c>
      <c r="H39" s="1">
        <v>0.64</v>
      </c>
      <c r="I39" s="1">
        <v>0.36</v>
      </c>
      <c r="J39" s="1">
        <v>0</v>
      </c>
      <c r="K39" s="1">
        <v>0</v>
      </c>
    </row>
    <row r="40" spans="1:13" x14ac:dyDescent="0.35">
      <c r="A40" s="1" t="s">
        <v>631</v>
      </c>
      <c r="B40" s="1">
        <v>46.84</v>
      </c>
      <c r="C40" s="1">
        <v>40.81</v>
      </c>
      <c r="D40" s="1">
        <v>46.6</v>
      </c>
      <c r="E40" s="1">
        <v>0</v>
      </c>
      <c r="F40" s="1">
        <v>0</v>
      </c>
      <c r="G40" s="1">
        <v>0.03</v>
      </c>
      <c r="H40" s="1">
        <v>0.46</v>
      </c>
      <c r="I40" s="1">
        <v>0.35</v>
      </c>
      <c r="J40" s="1">
        <v>0.06</v>
      </c>
      <c r="K40" s="1">
        <v>0.1</v>
      </c>
    </row>
    <row r="41" spans="1:13" x14ac:dyDescent="0.35">
      <c r="A41" s="1" t="s">
        <v>632</v>
      </c>
      <c r="B41" s="1">
        <v>46.84</v>
      </c>
      <c r="C41" s="1">
        <v>40.81</v>
      </c>
      <c r="D41" s="1">
        <v>46.6</v>
      </c>
      <c r="E41" s="1">
        <v>0</v>
      </c>
      <c r="F41" s="1">
        <v>0</v>
      </c>
      <c r="G41" s="1">
        <v>0.03</v>
      </c>
      <c r="H41" s="1">
        <v>0.46</v>
      </c>
      <c r="I41" s="1">
        <v>0.35</v>
      </c>
      <c r="J41" s="1">
        <v>0.06</v>
      </c>
      <c r="K41" s="1">
        <v>0.1</v>
      </c>
    </row>
    <row r="42" spans="1:13" x14ac:dyDescent="0.35">
      <c r="A42" s="1" t="s">
        <v>633</v>
      </c>
      <c r="B42" s="1">
        <v>49.97</v>
      </c>
      <c r="C42" s="1">
        <v>34.81</v>
      </c>
      <c r="D42" s="1">
        <v>48.76</v>
      </c>
      <c r="E42" s="1">
        <v>0</v>
      </c>
      <c r="F42" s="1">
        <v>0</v>
      </c>
      <c r="G42" s="1">
        <v>0</v>
      </c>
      <c r="H42" s="1">
        <v>0.35</v>
      </c>
      <c r="I42" s="1">
        <v>0.44</v>
      </c>
      <c r="J42" s="1">
        <v>0.08</v>
      </c>
      <c r="K42" s="1">
        <v>0.12</v>
      </c>
    </row>
    <row r="43" spans="1:13" x14ac:dyDescent="0.35">
      <c r="A43" s="1" t="s">
        <v>634</v>
      </c>
      <c r="B43" s="1">
        <v>50.01</v>
      </c>
      <c r="C43" s="1">
        <v>1.61</v>
      </c>
      <c r="D43" s="1">
        <v>50.07</v>
      </c>
      <c r="E43" s="1">
        <v>0</v>
      </c>
      <c r="F43" s="1">
        <v>0</v>
      </c>
      <c r="G43" s="1">
        <v>0</v>
      </c>
      <c r="H43" s="1">
        <v>0</v>
      </c>
      <c r="I43" s="1">
        <v>1</v>
      </c>
      <c r="J43" s="1">
        <v>0</v>
      </c>
      <c r="K43" s="1">
        <v>0</v>
      </c>
      <c r="M43" s="1">
        <v>2</v>
      </c>
    </row>
    <row r="44" spans="1:13" x14ac:dyDescent="0.35">
      <c r="A44" s="1" t="s">
        <v>635</v>
      </c>
      <c r="B44" s="1">
        <v>54.65</v>
      </c>
      <c r="C44" s="1">
        <v>11.33</v>
      </c>
      <c r="D44" s="1">
        <v>50.45</v>
      </c>
      <c r="E44" s="1">
        <v>0</v>
      </c>
      <c r="F44" s="1">
        <v>0</v>
      </c>
      <c r="G44" s="1">
        <v>0</v>
      </c>
      <c r="H44" s="1">
        <v>0</v>
      </c>
      <c r="I44" s="1">
        <v>0.97</v>
      </c>
      <c r="J44" s="1">
        <v>0.03</v>
      </c>
      <c r="K44" s="1">
        <v>0</v>
      </c>
    </row>
    <row r="45" spans="1:13" x14ac:dyDescent="0.35">
      <c r="A45" s="1" t="s">
        <v>636</v>
      </c>
      <c r="B45" s="1">
        <v>62.77</v>
      </c>
      <c r="C45" s="1">
        <v>1.02</v>
      </c>
      <c r="D45" s="1">
        <v>62.78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1</v>
      </c>
      <c r="K45" s="1">
        <v>0</v>
      </c>
      <c r="M45" s="1">
        <v>1</v>
      </c>
    </row>
    <row r="46" spans="1:13" x14ac:dyDescent="0.35">
      <c r="A46" s="1" t="s">
        <v>637</v>
      </c>
      <c r="B46" s="1">
        <v>63.67</v>
      </c>
      <c r="C46" s="1">
        <v>8.39</v>
      </c>
      <c r="D46" s="1">
        <v>64.930000000000007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.54</v>
      </c>
      <c r="K46" s="1">
        <v>0.46</v>
      </c>
    </row>
    <row r="47" spans="1:13" x14ac:dyDescent="0.35">
      <c r="A47" s="1" t="s">
        <v>638</v>
      </c>
      <c r="B47" s="1">
        <v>67.77</v>
      </c>
      <c r="C47" s="1">
        <v>28.18</v>
      </c>
      <c r="D47" s="1">
        <v>66.319999999999993</v>
      </c>
      <c r="E47" s="1">
        <v>0</v>
      </c>
      <c r="F47" s="1">
        <v>0</v>
      </c>
      <c r="G47" s="1">
        <v>0</v>
      </c>
      <c r="H47" s="1">
        <v>0</v>
      </c>
      <c r="I47" s="1">
        <v>0.02</v>
      </c>
      <c r="J47" s="1">
        <v>0.17</v>
      </c>
      <c r="K47" s="1">
        <v>0.81</v>
      </c>
      <c r="M47" s="1">
        <v>7</v>
      </c>
    </row>
    <row r="48" spans="1:13" x14ac:dyDescent="0.35">
      <c r="A48" s="1" t="s">
        <v>639</v>
      </c>
      <c r="B48" s="1">
        <v>69.38</v>
      </c>
      <c r="C48" s="1">
        <v>14.15</v>
      </c>
      <c r="D48" s="1">
        <v>67.23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.05</v>
      </c>
      <c r="K48" s="1">
        <v>0.95</v>
      </c>
    </row>
    <row r="49" spans="1:11" x14ac:dyDescent="0.35">
      <c r="A49" s="1" t="s">
        <v>640</v>
      </c>
      <c r="B49" s="1">
        <v>67.61</v>
      </c>
      <c r="C49" s="1">
        <v>3.14</v>
      </c>
      <c r="D49" s="1">
        <v>67.459999999999994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1</v>
      </c>
    </row>
    <row r="50" spans="1:11" x14ac:dyDescent="0.35">
      <c r="A50" s="1" t="s">
        <v>641</v>
      </c>
      <c r="B50" s="1">
        <v>66.59</v>
      </c>
      <c r="C50" s="1">
        <v>2.82</v>
      </c>
      <c r="D50" s="1">
        <v>67.459999999999994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1</v>
      </c>
    </row>
    <row r="51" spans="1:11" x14ac:dyDescent="0.35">
      <c r="A51" s="1" t="s">
        <v>642</v>
      </c>
      <c r="B51" s="1">
        <v>66.59</v>
      </c>
      <c r="C51" s="1">
        <v>2.82</v>
      </c>
      <c r="D51" s="1">
        <v>67.459999999999994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1</v>
      </c>
    </row>
    <row r="52" spans="1:11" x14ac:dyDescent="0.35">
      <c r="A52" s="1" t="s">
        <v>643</v>
      </c>
      <c r="B52" s="1">
        <v>70.45</v>
      </c>
      <c r="C52" s="1">
        <v>3.02</v>
      </c>
      <c r="D52" s="1">
        <v>67.459999999999994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1</v>
      </c>
    </row>
    <row r="53" spans="1:11" x14ac:dyDescent="0.35">
      <c r="A53" s="1" t="s">
        <v>644</v>
      </c>
      <c r="B53" s="1">
        <v>66.59</v>
      </c>
      <c r="C53" s="1">
        <v>2.82</v>
      </c>
      <c r="D53" s="1">
        <v>67.459999999999994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1</v>
      </c>
    </row>
    <row r="54" spans="1:11" x14ac:dyDescent="0.35">
      <c r="A54" s="1" t="s">
        <v>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86991-2607-4AD0-9DD2-12F559140849}">
  <dimension ref="A1:M69"/>
  <sheetViews>
    <sheetView workbookViewId="0">
      <selection activeCell="J17" sqref="J17"/>
    </sheetView>
  </sheetViews>
  <sheetFormatPr defaultRowHeight="14.5" x14ac:dyDescent="0.35"/>
  <cols>
    <col min="1" max="16384" width="8.7265625" style="1"/>
  </cols>
  <sheetData>
    <row r="1" spans="1:6" x14ac:dyDescent="0.35">
      <c r="A1" s="1" t="s">
        <v>0</v>
      </c>
    </row>
    <row r="2" spans="1:6" x14ac:dyDescent="0.35">
      <c r="A2" s="1" t="s">
        <v>1</v>
      </c>
    </row>
    <row r="3" spans="1:6" x14ac:dyDescent="0.35">
      <c r="A3" s="1" t="s">
        <v>0</v>
      </c>
    </row>
    <row r="4" spans="1:6" x14ac:dyDescent="0.35">
      <c r="A4" s="1" t="s">
        <v>2</v>
      </c>
    </row>
    <row r="5" spans="1:6" x14ac:dyDescent="0.35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</row>
    <row r="6" spans="1:6" x14ac:dyDescent="0.35">
      <c r="A6" s="1" t="s">
        <v>2</v>
      </c>
    </row>
    <row r="7" spans="1:6" x14ac:dyDescent="0.35">
      <c r="A7" s="1">
        <v>1</v>
      </c>
      <c r="B7" s="1">
        <v>11.2</v>
      </c>
      <c r="C7" s="1">
        <v>0.1</v>
      </c>
      <c r="D7" s="1">
        <v>0.9</v>
      </c>
      <c r="E7" s="1">
        <v>1.45</v>
      </c>
      <c r="F7" s="1">
        <v>0</v>
      </c>
    </row>
    <row r="8" spans="1:6" x14ac:dyDescent="0.35">
      <c r="A8" s="1">
        <v>2</v>
      </c>
      <c r="B8" s="1">
        <v>16.12</v>
      </c>
      <c r="C8" s="1">
        <v>0.08</v>
      </c>
      <c r="D8" s="1">
        <v>2.34</v>
      </c>
      <c r="E8" s="1">
        <v>0.69</v>
      </c>
      <c r="F8" s="1">
        <v>0</v>
      </c>
    </row>
    <row r="9" spans="1:6" x14ac:dyDescent="0.35">
      <c r="A9" s="1">
        <v>3</v>
      </c>
      <c r="B9" s="1">
        <v>28.54</v>
      </c>
      <c r="C9" s="1">
        <v>0.02</v>
      </c>
      <c r="D9" s="1">
        <v>2.46</v>
      </c>
      <c r="E9" s="1">
        <v>12.43</v>
      </c>
      <c r="F9" s="1">
        <v>0</v>
      </c>
    </row>
    <row r="10" spans="1:6" x14ac:dyDescent="0.35">
      <c r="A10" s="1">
        <v>4</v>
      </c>
      <c r="B10" s="1">
        <v>44.6</v>
      </c>
      <c r="C10" s="1">
        <v>0.22</v>
      </c>
      <c r="D10" s="1">
        <v>0.86</v>
      </c>
      <c r="E10" s="1">
        <v>1.54</v>
      </c>
      <c r="F10" s="1">
        <v>0</v>
      </c>
    </row>
    <row r="11" spans="1:6" x14ac:dyDescent="0.35">
      <c r="A11" s="1">
        <v>5</v>
      </c>
      <c r="B11" s="1">
        <v>50.29</v>
      </c>
      <c r="C11" s="1">
        <v>0.13</v>
      </c>
      <c r="D11" s="1">
        <v>2.68</v>
      </c>
      <c r="E11" s="1">
        <v>0.31</v>
      </c>
      <c r="F11" s="1">
        <v>0</v>
      </c>
    </row>
    <row r="12" spans="1:6" x14ac:dyDescent="0.35">
      <c r="A12" s="1">
        <v>6</v>
      </c>
      <c r="B12" s="1">
        <v>65.97</v>
      </c>
      <c r="C12" s="1">
        <v>0.15</v>
      </c>
      <c r="D12" s="1">
        <v>1.46</v>
      </c>
      <c r="E12" s="1">
        <v>2.2599999999999998</v>
      </c>
      <c r="F12" s="1">
        <v>0</v>
      </c>
    </row>
    <row r="13" spans="1:6" x14ac:dyDescent="0.35">
      <c r="A13" s="1">
        <v>7</v>
      </c>
      <c r="B13" s="1">
        <v>72.569999999999993</v>
      </c>
      <c r="C13" s="1">
        <v>0.3</v>
      </c>
      <c r="D13" s="1" t="s">
        <v>10</v>
      </c>
      <c r="E13" s="1">
        <v>0.04</v>
      </c>
      <c r="F13" s="1">
        <v>0</v>
      </c>
    </row>
    <row r="14" spans="1:6" x14ac:dyDescent="0.35">
      <c r="A14" s="1" t="s">
        <v>2</v>
      </c>
    </row>
    <row r="15" spans="1:6" x14ac:dyDescent="0.35">
      <c r="A15" s="1" t="s">
        <v>0</v>
      </c>
    </row>
    <row r="16" spans="1:6" x14ac:dyDescent="0.35">
      <c r="A16" s="1" t="s">
        <v>11</v>
      </c>
    </row>
    <row r="17" spans="1:13" x14ac:dyDescent="0.35">
      <c r="A17" s="1" t="s">
        <v>0</v>
      </c>
    </row>
    <row r="18" spans="1:13" x14ac:dyDescent="0.35">
      <c r="A18" s="1" t="s">
        <v>2</v>
      </c>
    </row>
    <row r="19" spans="1:13" x14ac:dyDescent="0.35">
      <c r="A19" s="1" t="s">
        <v>270</v>
      </c>
    </row>
    <row r="20" spans="1:13" x14ac:dyDescent="0.35">
      <c r="A20" s="1" t="s">
        <v>2</v>
      </c>
    </row>
    <row r="21" spans="1:13" x14ac:dyDescent="0.35">
      <c r="A21" s="1" t="s">
        <v>645</v>
      </c>
      <c r="B21" s="1">
        <v>11.24</v>
      </c>
      <c r="C21" s="1">
        <v>1.49</v>
      </c>
      <c r="D21" s="1">
        <v>11.2</v>
      </c>
      <c r="E21" s="1">
        <v>1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M21" s="1">
        <v>4</v>
      </c>
    </row>
    <row r="22" spans="1:13" x14ac:dyDescent="0.35">
      <c r="A22" s="1" t="s">
        <v>646</v>
      </c>
      <c r="B22" s="1">
        <v>10.58</v>
      </c>
      <c r="C22" s="1">
        <v>9.92</v>
      </c>
      <c r="D22" s="1">
        <v>11.54</v>
      </c>
      <c r="E22" s="1">
        <v>0.93</v>
      </c>
      <c r="F22" s="1">
        <v>7.0000000000000007E-2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</row>
    <row r="23" spans="1:13" x14ac:dyDescent="0.35">
      <c r="A23" s="1" t="s">
        <v>647</v>
      </c>
      <c r="B23" s="1">
        <v>10.58</v>
      </c>
      <c r="C23" s="1">
        <v>9.92</v>
      </c>
      <c r="D23" s="1">
        <v>11.54</v>
      </c>
      <c r="E23" s="1">
        <v>0.93</v>
      </c>
      <c r="F23" s="1">
        <v>7.0000000000000007E-2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</row>
    <row r="24" spans="1:13" x14ac:dyDescent="0.35">
      <c r="A24" s="1" t="s">
        <v>648</v>
      </c>
      <c r="B24" s="1">
        <v>10.58</v>
      </c>
      <c r="C24" s="1">
        <v>9.92</v>
      </c>
      <c r="D24" s="1">
        <v>11.54</v>
      </c>
      <c r="E24" s="1">
        <v>0.93</v>
      </c>
      <c r="F24" s="1">
        <v>7.0000000000000007E-2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</row>
    <row r="25" spans="1:13" x14ac:dyDescent="0.35">
      <c r="A25" s="1" t="s">
        <v>649</v>
      </c>
      <c r="B25" s="1">
        <v>6.58</v>
      </c>
      <c r="C25" s="1">
        <v>45.39</v>
      </c>
      <c r="D25" s="1">
        <v>13.99</v>
      </c>
      <c r="E25" s="1">
        <v>0.6</v>
      </c>
      <c r="F25" s="1">
        <v>0.37</v>
      </c>
      <c r="G25" s="1">
        <v>0.03</v>
      </c>
      <c r="H25" s="1">
        <v>0.01</v>
      </c>
      <c r="I25" s="1">
        <v>0</v>
      </c>
      <c r="J25" s="1">
        <v>0</v>
      </c>
      <c r="K25" s="1">
        <v>0</v>
      </c>
    </row>
    <row r="26" spans="1:13" x14ac:dyDescent="0.35">
      <c r="A26" s="1" t="s">
        <v>650</v>
      </c>
      <c r="B26" s="1">
        <v>16.690000000000001</v>
      </c>
      <c r="C26" s="1">
        <v>1.22</v>
      </c>
      <c r="D26" s="1">
        <v>16.12</v>
      </c>
      <c r="E26" s="1">
        <v>0</v>
      </c>
      <c r="F26" s="1">
        <v>1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M26" s="1">
        <v>3</v>
      </c>
    </row>
    <row r="27" spans="1:13" x14ac:dyDescent="0.35">
      <c r="A27" s="1" t="s">
        <v>651</v>
      </c>
      <c r="B27" s="1">
        <v>15.85</v>
      </c>
      <c r="C27" s="1">
        <v>1.22</v>
      </c>
      <c r="D27" s="1">
        <v>16.12</v>
      </c>
      <c r="E27" s="1">
        <v>0</v>
      </c>
      <c r="F27" s="1">
        <v>1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</row>
    <row r="28" spans="1:13" x14ac:dyDescent="0.35">
      <c r="A28" s="1" t="s">
        <v>652</v>
      </c>
      <c r="B28" s="1">
        <v>15.85</v>
      </c>
      <c r="C28" s="1">
        <v>1.22</v>
      </c>
      <c r="D28" s="1">
        <v>16.12</v>
      </c>
      <c r="E28" s="1">
        <v>0</v>
      </c>
      <c r="F28" s="1">
        <v>1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</row>
    <row r="29" spans="1:13" x14ac:dyDescent="0.35">
      <c r="A29" s="1" t="s">
        <v>653</v>
      </c>
      <c r="B29" s="1">
        <v>6.58</v>
      </c>
      <c r="C29" s="1">
        <v>62.37</v>
      </c>
      <c r="D29" s="1">
        <v>16.12</v>
      </c>
      <c r="E29" s="1">
        <v>0.51</v>
      </c>
      <c r="F29" s="1">
        <v>0.36</v>
      </c>
      <c r="G29" s="1">
        <v>0.05</v>
      </c>
      <c r="H29" s="1">
        <v>0.06</v>
      </c>
      <c r="I29" s="1">
        <v>0.01</v>
      </c>
      <c r="J29" s="1">
        <v>0</v>
      </c>
      <c r="K29" s="1">
        <v>0</v>
      </c>
    </row>
    <row r="30" spans="1:13" x14ac:dyDescent="0.35">
      <c r="A30" s="1" t="s">
        <v>654</v>
      </c>
      <c r="B30" s="1">
        <v>28.28</v>
      </c>
      <c r="C30" s="1">
        <v>12.62</v>
      </c>
      <c r="D30" s="1">
        <v>28.54</v>
      </c>
      <c r="E30" s="1">
        <v>0</v>
      </c>
      <c r="F30" s="1">
        <v>0</v>
      </c>
      <c r="G30" s="1">
        <v>1</v>
      </c>
      <c r="H30" s="1">
        <v>0</v>
      </c>
      <c r="I30" s="1">
        <v>0</v>
      </c>
      <c r="J30" s="1">
        <v>0</v>
      </c>
      <c r="K30" s="1">
        <v>0</v>
      </c>
      <c r="M30" s="1">
        <v>1</v>
      </c>
    </row>
    <row r="31" spans="1:13" x14ac:dyDescent="0.35">
      <c r="A31" s="1" t="s">
        <v>655</v>
      </c>
      <c r="B31" s="1">
        <v>44.68</v>
      </c>
      <c r="C31" s="1">
        <v>2.27</v>
      </c>
      <c r="D31" s="1">
        <v>44.6</v>
      </c>
      <c r="E31" s="1">
        <v>0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0</v>
      </c>
      <c r="M31" s="1">
        <v>4</v>
      </c>
    </row>
    <row r="32" spans="1:13" x14ac:dyDescent="0.35">
      <c r="A32" s="1" t="s">
        <v>656</v>
      </c>
      <c r="B32" s="1">
        <v>44.68</v>
      </c>
      <c r="C32" s="1">
        <v>2.27</v>
      </c>
      <c r="D32" s="1">
        <v>44.6</v>
      </c>
      <c r="E32" s="1">
        <v>0</v>
      </c>
      <c r="F32" s="1">
        <v>0</v>
      </c>
      <c r="G32" s="1">
        <v>0</v>
      </c>
      <c r="H32" s="1">
        <v>1</v>
      </c>
      <c r="I32" s="1">
        <v>0</v>
      </c>
      <c r="J32" s="1">
        <v>0</v>
      </c>
      <c r="K32" s="1">
        <v>0</v>
      </c>
    </row>
    <row r="33" spans="1:13" x14ac:dyDescent="0.35">
      <c r="A33" s="1" t="s">
        <v>657</v>
      </c>
      <c r="B33" s="1">
        <v>42.38</v>
      </c>
      <c r="C33" s="1">
        <v>9.8800000000000008</v>
      </c>
      <c r="D33" s="1">
        <v>44.66</v>
      </c>
      <c r="E33" s="1">
        <v>0</v>
      </c>
      <c r="F33" s="1">
        <v>0</v>
      </c>
      <c r="G33" s="1">
        <v>0</v>
      </c>
      <c r="H33" s="1">
        <v>0.99</v>
      </c>
      <c r="I33" s="1">
        <v>0.01</v>
      </c>
      <c r="J33" s="1">
        <v>0</v>
      </c>
      <c r="K33" s="1">
        <v>0</v>
      </c>
    </row>
    <row r="34" spans="1:13" x14ac:dyDescent="0.35">
      <c r="A34" s="1" t="s">
        <v>658</v>
      </c>
      <c r="B34" s="1">
        <v>44.03</v>
      </c>
      <c r="C34" s="1">
        <v>11.68</v>
      </c>
      <c r="D34" s="1">
        <v>44.94</v>
      </c>
      <c r="E34" s="1">
        <v>0</v>
      </c>
      <c r="F34" s="1">
        <v>0</v>
      </c>
      <c r="G34" s="1">
        <v>0</v>
      </c>
      <c r="H34" s="1">
        <v>0.94</v>
      </c>
      <c r="I34" s="1">
        <v>0.06</v>
      </c>
      <c r="J34" s="1">
        <v>0</v>
      </c>
      <c r="K34" s="1">
        <v>0</v>
      </c>
    </row>
    <row r="35" spans="1:13" x14ac:dyDescent="0.35">
      <c r="A35" s="1" t="s">
        <v>659</v>
      </c>
      <c r="B35" s="1">
        <v>40.31</v>
      </c>
      <c r="C35" s="1">
        <v>27.83</v>
      </c>
      <c r="D35" s="1">
        <v>45.26</v>
      </c>
      <c r="E35" s="1">
        <v>0</v>
      </c>
      <c r="F35" s="1">
        <v>0</v>
      </c>
      <c r="G35" s="1">
        <v>0.03</v>
      </c>
      <c r="H35" s="1">
        <v>0.77</v>
      </c>
      <c r="I35" s="1">
        <v>0.2</v>
      </c>
      <c r="J35" s="1">
        <v>0</v>
      </c>
      <c r="K35" s="1">
        <v>0</v>
      </c>
    </row>
    <row r="36" spans="1:13" x14ac:dyDescent="0.35">
      <c r="A36" s="1" t="s">
        <v>660</v>
      </c>
      <c r="B36" s="1">
        <v>39.94</v>
      </c>
      <c r="C36" s="1">
        <v>21.21</v>
      </c>
      <c r="D36" s="1">
        <v>45.41</v>
      </c>
      <c r="E36" s="1">
        <v>0</v>
      </c>
      <c r="F36" s="1">
        <v>0</v>
      </c>
      <c r="G36" s="1">
        <v>0.02</v>
      </c>
      <c r="H36" s="1">
        <v>0.87</v>
      </c>
      <c r="I36" s="1">
        <v>0.12</v>
      </c>
      <c r="J36" s="1">
        <v>0</v>
      </c>
      <c r="K36" s="1">
        <v>0</v>
      </c>
    </row>
    <row r="37" spans="1:13" x14ac:dyDescent="0.35">
      <c r="A37" s="1" t="s">
        <v>661</v>
      </c>
      <c r="B37" s="1">
        <v>39.94</v>
      </c>
      <c r="C37" s="1">
        <v>21.21</v>
      </c>
      <c r="D37" s="1">
        <v>45.41</v>
      </c>
      <c r="E37" s="1">
        <v>0</v>
      </c>
      <c r="F37" s="1">
        <v>0</v>
      </c>
      <c r="G37" s="1">
        <v>0.02</v>
      </c>
      <c r="H37" s="1">
        <v>0.87</v>
      </c>
      <c r="I37" s="1">
        <v>0.12</v>
      </c>
      <c r="J37" s="1">
        <v>0</v>
      </c>
      <c r="K37" s="1">
        <v>0</v>
      </c>
    </row>
    <row r="38" spans="1:13" x14ac:dyDescent="0.35">
      <c r="A38" s="1" t="s">
        <v>662</v>
      </c>
      <c r="B38" s="1">
        <v>39.94</v>
      </c>
      <c r="C38" s="1">
        <v>21.21</v>
      </c>
      <c r="D38" s="1">
        <v>45.41</v>
      </c>
      <c r="E38" s="1">
        <v>0</v>
      </c>
      <c r="F38" s="1">
        <v>0</v>
      </c>
      <c r="G38" s="1">
        <v>0.02</v>
      </c>
      <c r="H38" s="1">
        <v>0.87</v>
      </c>
      <c r="I38" s="1">
        <v>0.12</v>
      </c>
      <c r="J38" s="1">
        <v>0</v>
      </c>
      <c r="K38" s="1">
        <v>0</v>
      </c>
    </row>
    <row r="39" spans="1:13" x14ac:dyDescent="0.35">
      <c r="A39" s="1" t="s">
        <v>663</v>
      </c>
      <c r="B39" s="1">
        <v>39.94</v>
      </c>
      <c r="C39" s="1">
        <v>21.21</v>
      </c>
      <c r="D39" s="1">
        <v>45.41</v>
      </c>
      <c r="E39" s="1">
        <v>0</v>
      </c>
      <c r="F39" s="1">
        <v>0</v>
      </c>
      <c r="G39" s="1">
        <v>0.02</v>
      </c>
      <c r="H39" s="1">
        <v>0.87</v>
      </c>
      <c r="I39" s="1">
        <v>0.12</v>
      </c>
      <c r="J39" s="1">
        <v>0</v>
      </c>
      <c r="K39" s="1">
        <v>0</v>
      </c>
    </row>
    <row r="40" spans="1:13" x14ac:dyDescent="0.35">
      <c r="A40" s="1" t="s">
        <v>664</v>
      </c>
      <c r="B40" s="1">
        <v>49.93</v>
      </c>
      <c r="C40" s="1">
        <v>16.82</v>
      </c>
      <c r="D40" s="1">
        <v>47.79</v>
      </c>
      <c r="E40" s="1">
        <v>0</v>
      </c>
      <c r="F40" s="1">
        <v>0</v>
      </c>
      <c r="G40" s="1">
        <v>0</v>
      </c>
      <c r="H40" s="1">
        <v>0.44</v>
      </c>
      <c r="I40" s="1">
        <v>0.56000000000000005</v>
      </c>
      <c r="J40" s="1">
        <v>0</v>
      </c>
      <c r="K40" s="1">
        <v>0</v>
      </c>
    </row>
    <row r="41" spans="1:13" x14ac:dyDescent="0.35">
      <c r="A41" s="1" t="s">
        <v>665</v>
      </c>
      <c r="B41" s="1">
        <v>52.15</v>
      </c>
      <c r="C41" s="1">
        <v>15.99</v>
      </c>
      <c r="D41" s="1">
        <v>48.81</v>
      </c>
      <c r="E41" s="1">
        <v>0</v>
      </c>
      <c r="F41" s="1">
        <v>0</v>
      </c>
      <c r="G41" s="1">
        <v>0</v>
      </c>
      <c r="H41" s="1">
        <v>0.26</v>
      </c>
      <c r="I41" s="1">
        <v>0.74</v>
      </c>
      <c r="J41" s="1">
        <v>0</v>
      </c>
      <c r="K41" s="1">
        <v>0</v>
      </c>
    </row>
    <row r="42" spans="1:13" x14ac:dyDescent="0.35">
      <c r="A42" s="1" t="s">
        <v>666</v>
      </c>
      <c r="B42" s="1">
        <v>47.92</v>
      </c>
      <c r="C42" s="1">
        <v>2.86</v>
      </c>
      <c r="D42" s="1">
        <v>50.23</v>
      </c>
      <c r="E42" s="1">
        <v>0</v>
      </c>
      <c r="F42" s="1">
        <v>0</v>
      </c>
      <c r="G42" s="1">
        <v>0</v>
      </c>
      <c r="H42" s="1">
        <v>0.01</v>
      </c>
      <c r="I42" s="1">
        <v>0.99</v>
      </c>
      <c r="J42" s="1">
        <v>0</v>
      </c>
      <c r="K42" s="1">
        <v>0</v>
      </c>
      <c r="M42" s="1">
        <v>2</v>
      </c>
    </row>
    <row r="43" spans="1:13" x14ac:dyDescent="0.35">
      <c r="A43" s="1" t="s">
        <v>667</v>
      </c>
      <c r="B43" s="1">
        <v>50.32</v>
      </c>
      <c r="C43" s="1">
        <v>0.31</v>
      </c>
      <c r="D43" s="1">
        <v>50.29</v>
      </c>
      <c r="E43" s="1">
        <v>0</v>
      </c>
      <c r="F43" s="1">
        <v>0</v>
      </c>
      <c r="G43" s="1">
        <v>0</v>
      </c>
      <c r="H43" s="1">
        <v>0</v>
      </c>
      <c r="I43" s="1">
        <v>1</v>
      </c>
      <c r="J43" s="1">
        <v>0</v>
      </c>
      <c r="K43" s="1">
        <v>0</v>
      </c>
    </row>
    <row r="44" spans="1:13" x14ac:dyDescent="0.35">
      <c r="A44" s="1" t="s">
        <v>668</v>
      </c>
      <c r="B44" s="1">
        <v>55.55</v>
      </c>
      <c r="C44" s="1">
        <v>27.44</v>
      </c>
      <c r="D44" s="1">
        <v>53.2</v>
      </c>
      <c r="E44" s="1">
        <v>0</v>
      </c>
      <c r="F44" s="1">
        <v>0</v>
      </c>
      <c r="G44" s="1">
        <v>0</v>
      </c>
      <c r="H44" s="1">
        <v>0.28000000000000003</v>
      </c>
      <c r="I44" s="1">
        <v>0.42</v>
      </c>
      <c r="J44" s="1">
        <v>0.22</v>
      </c>
      <c r="K44" s="1">
        <v>7.0000000000000007E-2</v>
      </c>
    </row>
    <row r="45" spans="1:13" x14ac:dyDescent="0.35">
      <c r="A45" s="1" t="s">
        <v>669</v>
      </c>
      <c r="B45" s="1">
        <v>56.99</v>
      </c>
      <c r="C45" s="1">
        <v>23.72</v>
      </c>
      <c r="D45" s="1">
        <v>55.9</v>
      </c>
      <c r="E45" s="1">
        <v>0</v>
      </c>
      <c r="F45" s="1">
        <v>0</v>
      </c>
      <c r="G45" s="1">
        <v>0</v>
      </c>
      <c r="H45" s="1">
        <v>0.17</v>
      </c>
      <c r="I45" s="1">
        <v>0.44</v>
      </c>
      <c r="J45" s="1">
        <v>0.32</v>
      </c>
      <c r="K45" s="1">
        <v>7.0000000000000007E-2</v>
      </c>
    </row>
    <row r="46" spans="1:13" x14ac:dyDescent="0.35">
      <c r="A46" s="1" t="s">
        <v>670</v>
      </c>
      <c r="B46" s="1">
        <v>53.04</v>
      </c>
      <c r="C46" s="1">
        <v>59.9</v>
      </c>
      <c r="D46" s="1">
        <v>56.18</v>
      </c>
      <c r="E46" s="1">
        <v>0</v>
      </c>
      <c r="F46" s="1">
        <v>0.01</v>
      </c>
      <c r="G46" s="1">
        <v>0.01</v>
      </c>
      <c r="H46" s="1">
        <v>0.33</v>
      </c>
      <c r="I46" s="1">
        <v>0.22</v>
      </c>
      <c r="J46" s="1">
        <v>0.19</v>
      </c>
      <c r="K46" s="1">
        <v>0.24</v>
      </c>
    </row>
    <row r="47" spans="1:13" x14ac:dyDescent="0.35">
      <c r="A47" s="1" t="s">
        <v>671</v>
      </c>
      <c r="B47" s="1">
        <v>53.04</v>
      </c>
      <c r="C47" s="1">
        <v>59.9</v>
      </c>
      <c r="D47" s="1">
        <v>56.18</v>
      </c>
      <c r="E47" s="1">
        <v>0</v>
      </c>
      <c r="F47" s="1">
        <v>0.01</v>
      </c>
      <c r="G47" s="1">
        <v>0.01</v>
      </c>
      <c r="H47" s="1">
        <v>0.33</v>
      </c>
      <c r="I47" s="1">
        <v>0.22</v>
      </c>
      <c r="J47" s="1">
        <v>0.19</v>
      </c>
      <c r="K47" s="1">
        <v>0.24</v>
      </c>
    </row>
    <row r="48" spans="1:13" x14ac:dyDescent="0.35">
      <c r="A48" s="1" t="s">
        <v>672</v>
      </c>
      <c r="B48" s="1">
        <v>57.12</v>
      </c>
      <c r="C48" s="1">
        <v>30.11</v>
      </c>
      <c r="D48" s="1">
        <v>57.08</v>
      </c>
      <c r="E48" s="1">
        <v>0</v>
      </c>
      <c r="F48" s="1">
        <v>0</v>
      </c>
      <c r="G48" s="1">
        <v>0</v>
      </c>
      <c r="H48" s="1">
        <v>0.22</v>
      </c>
      <c r="I48" s="1">
        <v>0.33</v>
      </c>
      <c r="J48" s="1">
        <v>0.3</v>
      </c>
      <c r="K48" s="1">
        <v>0.15</v>
      </c>
    </row>
    <row r="49" spans="1:13" x14ac:dyDescent="0.35">
      <c r="A49" s="1" t="s">
        <v>673</v>
      </c>
      <c r="B49" s="1">
        <v>58.99</v>
      </c>
      <c r="C49" s="1">
        <v>13.09</v>
      </c>
      <c r="D49" s="1">
        <v>62.83</v>
      </c>
      <c r="E49" s="1">
        <v>0</v>
      </c>
      <c r="F49" s="1">
        <v>0</v>
      </c>
      <c r="G49" s="1">
        <v>0</v>
      </c>
      <c r="H49" s="1">
        <v>0</v>
      </c>
      <c r="I49" s="1">
        <v>0.2</v>
      </c>
      <c r="J49" s="1">
        <v>0.8</v>
      </c>
      <c r="K49" s="1">
        <v>0</v>
      </c>
    </row>
    <row r="50" spans="1:13" x14ac:dyDescent="0.35">
      <c r="A50" s="1" t="s">
        <v>674</v>
      </c>
      <c r="B50" s="1">
        <v>61.81</v>
      </c>
      <c r="C50" s="1">
        <v>31.67</v>
      </c>
      <c r="D50" s="1">
        <v>64.790000000000006</v>
      </c>
      <c r="E50" s="1">
        <v>0</v>
      </c>
      <c r="F50" s="1">
        <v>0</v>
      </c>
      <c r="G50" s="1">
        <v>0</v>
      </c>
      <c r="H50" s="1">
        <v>7.0000000000000007E-2</v>
      </c>
      <c r="I50" s="1">
        <v>0.14000000000000001</v>
      </c>
      <c r="J50" s="1">
        <v>0.41</v>
      </c>
      <c r="K50" s="1">
        <v>0.38</v>
      </c>
    </row>
    <row r="51" spans="1:13" x14ac:dyDescent="0.35">
      <c r="A51" s="1" t="s">
        <v>675</v>
      </c>
      <c r="B51" s="1">
        <v>66.33</v>
      </c>
      <c r="C51" s="1">
        <v>4.12</v>
      </c>
      <c r="D51" s="1">
        <v>65.97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1</v>
      </c>
      <c r="K51" s="1">
        <v>0</v>
      </c>
      <c r="M51" s="1">
        <v>5</v>
      </c>
    </row>
    <row r="52" spans="1:13" x14ac:dyDescent="0.35">
      <c r="A52" s="1" t="s">
        <v>676</v>
      </c>
      <c r="B52" s="1">
        <v>66.33</v>
      </c>
      <c r="C52" s="1">
        <v>4.12</v>
      </c>
      <c r="D52" s="1">
        <v>65.97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1</v>
      </c>
      <c r="K52" s="1">
        <v>0</v>
      </c>
    </row>
    <row r="53" spans="1:13" x14ac:dyDescent="0.35">
      <c r="A53" s="1" t="s">
        <v>677</v>
      </c>
      <c r="B53" s="1">
        <v>66.33</v>
      </c>
      <c r="C53" s="1">
        <v>4.12</v>
      </c>
      <c r="D53" s="1">
        <v>65.97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1</v>
      </c>
      <c r="K53" s="1">
        <v>0</v>
      </c>
    </row>
    <row r="54" spans="1:13" x14ac:dyDescent="0.35">
      <c r="A54" s="1" t="s">
        <v>678</v>
      </c>
      <c r="B54" s="1">
        <v>64.62</v>
      </c>
      <c r="C54" s="1">
        <v>11.25</v>
      </c>
      <c r="D54" s="1">
        <v>66.3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.95</v>
      </c>
      <c r="K54" s="1">
        <v>0.05</v>
      </c>
    </row>
    <row r="55" spans="1:13" x14ac:dyDescent="0.35">
      <c r="A55" s="1" t="s">
        <v>679</v>
      </c>
      <c r="B55" s="1">
        <v>63.58</v>
      </c>
      <c r="C55" s="1">
        <v>15.92</v>
      </c>
      <c r="D55" s="1">
        <v>67.09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.83</v>
      </c>
      <c r="K55" s="1">
        <v>0.17</v>
      </c>
    </row>
    <row r="56" spans="1:13" x14ac:dyDescent="0.35">
      <c r="A56" s="1" t="s">
        <v>680</v>
      </c>
      <c r="B56" s="1">
        <v>73.78</v>
      </c>
      <c r="C56" s="1">
        <v>6.74</v>
      </c>
      <c r="D56" s="1">
        <v>72.569999999999993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1</v>
      </c>
      <c r="M56" s="1">
        <f>COUNT(K56:K68)</f>
        <v>13</v>
      </c>
    </row>
    <row r="57" spans="1:13" x14ac:dyDescent="0.35">
      <c r="A57" s="1" t="s">
        <v>681</v>
      </c>
      <c r="B57" s="1">
        <v>71.5</v>
      </c>
      <c r="C57" s="1">
        <v>1.72</v>
      </c>
      <c r="D57" s="1">
        <v>72.569999999999993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1</v>
      </c>
    </row>
    <row r="58" spans="1:13" x14ac:dyDescent="0.35">
      <c r="A58" s="1" t="s">
        <v>682</v>
      </c>
      <c r="B58" s="1">
        <v>73.09</v>
      </c>
      <c r="C58" s="1">
        <v>2.63</v>
      </c>
      <c r="D58" s="1">
        <v>72.569999999999993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1</v>
      </c>
    </row>
    <row r="59" spans="1:13" x14ac:dyDescent="0.35">
      <c r="A59" s="1" t="s">
        <v>683</v>
      </c>
      <c r="B59" s="1">
        <v>73.09</v>
      </c>
      <c r="C59" s="1">
        <v>2.63</v>
      </c>
      <c r="D59" s="1">
        <v>72.569999999999993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1</v>
      </c>
    </row>
    <row r="60" spans="1:13" x14ac:dyDescent="0.35">
      <c r="A60" s="1" t="s">
        <v>684</v>
      </c>
      <c r="B60" s="1">
        <v>97.81</v>
      </c>
      <c r="C60" s="1">
        <v>24.62</v>
      </c>
      <c r="D60" s="1">
        <v>72.569999999999993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1</v>
      </c>
    </row>
    <row r="61" spans="1:13" x14ac:dyDescent="0.35">
      <c r="A61" s="1" t="s">
        <v>685</v>
      </c>
      <c r="B61" s="1">
        <v>171.52</v>
      </c>
      <c r="C61" s="1">
        <v>36.81</v>
      </c>
      <c r="D61" s="1">
        <v>72.569999999999993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1</v>
      </c>
    </row>
    <row r="62" spans="1:13" x14ac:dyDescent="0.35">
      <c r="A62" s="1" t="s">
        <v>686</v>
      </c>
      <c r="B62" s="1">
        <v>73.09</v>
      </c>
      <c r="C62" s="1">
        <v>2.63</v>
      </c>
      <c r="D62" s="1">
        <v>72.569999999999993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1</v>
      </c>
    </row>
    <row r="63" spans="1:13" x14ac:dyDescent="0.35">
      <c r="A63" s="1" t="s">
        <v>687</v>
      </c>
      <c r="B63" s="1">
        <v>73.09</v>
      </c>
      <c r="C63" s="1">
        <v>2.63</v>
      </c>
      <c r="D63" s="1">
        <v>72.569999999999993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1</v>
      </c>
    </row>
    <row r="64" spans="1:13" x14ac:dyDescent="0.35">
      <c r="A64" s="1" t="s">
        <v>688</v>
      </c>
      <c r="B64" s="1">
        <v>71.5</v>
      </c>
      <c r="C64" s="1">
        <v>1.72</v>
      </c>
      <c r="D64" s="1">
        <v>72.569999999999993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1</v>
      </c>
    </row>
    <row r="65" spans="1:11" x14ac:dyDescent="0.35">
      <c r="A65" s="1" t="s">
        <v>689</v>
      </c>
      <c r="B65" s="1">
        <v>73.09</v>
      </c>
      <c r="C65" s="1">
        <v>2.63</v>
      </c>
      <c r="D65" s="1">
        <v>72.569999999999993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1</v>
      </c>
    </row>
    <row r="66" spans="1:11" x14ac:dyDescent="0.35">
      <c r="A66" s="1" t="s">
        <v>690</v>
      </c>
      <c r="B66" s="1">
        <v>73.09</v>
      </c>
      <c r="C66" s="1">
        <v>2.63</v>
      </c>
      <c r="D66" s="1">
        <v>72.569999999999993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1</v>
      </c>
    </row>
    <row r="67" spans="1:11" x14ac:dyDescent="0.35">
      <c r="A67" s="1" t="s">
        <v>691</v>
      </c>
      <c r="B67" s="1">
        <v>73.09</v>
      </c>
      <c r="C67" s="1">
        <v>2.63</v>
      </c>
      <c r="D67" s="1">
        <v>72.569999999999993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1</v>
      </c>
    </row>
    <row r="68" spans="1:11" x14ac:dyDescent="0.35">
      <c r="A68" s="1" t="s">
        <v>692</v>
      </c>
      <c r="B68" s="1">
        <v>73.09</v>
      </c>
      <c r="C68" s="1">
        <v>2.63</v>
      </c>
      <c r="D68" s="1">
        <v>72.569999999999993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1</v>
      </c>
    </row>
    <row r="69" spans="1:11" x14ac:dyDescent="0.35">
      <c r="A69" s="1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E6E35-8D64-4B94-8917-41384F49EF87}">
  <dimension ref="A1:U67"/>
  <sheetViews>
    <sheetView topLeftCell="C1" workbookViewId="0">
      <selection activeCell="E5" sqref="A1:XFD1048576"/>
    </sheetView>
  </sheetViews>
  <sheetFormatPr defaultRowHeight="14.5" x14ac:dyDescent="0.35"/>
  <cols>
    <col min="1" max="1" width="8.7265625" style="1"/>
    <col min="2" max="2" width="8.36328125" style="1" customWidth="1"/>
    <col min="3" max="4" width="8.7265625" style="1"/>
    <col min="5" max="5" width="16.1796875" style="1" customWidth="1"/>
    <col min="6" max="6" width="22.08984375" style="1" customWidth="1"/>
    <col min="7" max="7" width="8.7265625" style="1"/>
    <col min="8" max="8" width="17" style="1" customWidth="1"/>
    <col min="9" max="9" width="14" style="1" customWidth="1"/>
    <col min="10" max="10" width="17.6328125" style="1" customWidth="1"/>
    <col min="11" max="11" width="16.36328125" style="1" customWidth="1"/>
    <col min="12" max="12" width="18.90625" style="1" customWidth="1"/>
    <col min="13" max="13" width="14" style="1" customWidth="1"/>
    <col min="14" max="14" width="17.81640625" style="1" customWidth="1"/>
    <col min="15" max="15" width="17.1796875" style="1" customWidth="1"/>
    <col min="16" max="16384" width="8.7265625" style="1"/>
  </cols>
  <sheetData>
    <row r="1" spans="1:21" x14ac:dyDescent="0.35">
      <c r="A1" s="1" t="s">
        <v>927</v>
      </c>
      <c r="B1" s="1" t="s">
        <v>905</v>
      </c>
      <c r="C1" s="1" t="s">
        <v>4</v>
      </c>
      <c r="E1" s="1" t="s">
        <v>901</v>
      </c>
      <c r="F1" s="1" t="s">
        <v>902</v>
      </c>
      <c r="G1" s="1" t="s">
        <v>7</v>
      </c>
      <c r="H1" s="1" t="s">
        <v>903</v>
      </c>
      <c r="I1" s="1" t="s">
        <v>904</v>
      </c>
      <c r="J1" s="1" t="s">
        <v>906</v>
      </c>
      <c r="K1" s="1" t="s">
        <v>907</v>
      </c>
      <c r="L1" s="1" t="s">
        <v>694</v>
      </c>
      <c r="M1" s="1" t="s">
        <v>695</v>
      </c>
      <c r="S1" s="1" t="s">
        <v>6</v>
      </c>
      <c r="T1" s="1" t="s">
        <v>8</v>
      </c>
      <c r="U1" s="1" t="s">
        <v>5</v>
      </c>
    </row>
    <row r="2" spans="1:21" x14ac:dyDescent="0.35">
      <c r="A2" s="1" t="s">
        <v>696</v>
      </c>
      <c r="B2" s="1">
        <v>1</v>
      </c>
      <c r="C2" s="1">
        <v>51.58</v>
      </c>
      <c r="E2" s="1" t="s">
        <v>929</v>
      </c>
      <c r="F2" s="1" t="s">
        <v>930</v>
      </c>
      <c r="G2" s="1">
        <v>0.73</v>
      </c>
      <c r="H2" s="1">
        <v>51.451999999999998</v>
      </c>
      <c r="I2" s="1">
        <v>51.683</v>
      </c>
      <c r="J2" s="1">
        <v>11.425000000000001</v>
      </c>
      <c r="K2" s="1">
        <v>11.46</v>
      </c>
      <c r="L2" s="1">
        <v>28</v>
      </c>
      <c r="S2" s="1">
        <v>6.25</v>
      </c>
      <c r="T2" s="1" t="s">
        <v>9</v>
      </c>
      <c r="U2" s="1">
        <v>0.54</v>
      </c>
    </row>
    <row r="3" spans="1:21" x14ac:dyDescent="0.35">
      <c r="A3" s="1" t="s">
        <v>697</v>
      </c>
      <c r="B3" s="1">
        <v>1</v>
      </c>
      <c r="C3" s="1">
        <v>102.58</v>
      </c>
      <c r="E3" s="1" t="s">
        <v>908</v>
      </c>
      <c r="F3" s="1" t="s">
        <v>931</v>
      </c>
      <c r="G3" s="1">
        <v>0.1</v>
      </c>
      <c r="H3" s="1">
        <v>102.4</v>
      </c>
      <c r="I3" s="1">
        <v>102.685</v>
      </c>
      <c r="J3" s="1">
        <v>23.08</v>
      </c>
      <c r="K3" s="1">
        <v>23.43</v>
      </c>
      <c r="L3" s="1">
        <v>75</v>
      </c>
      <c r="S3" s="1" t="s">
        <v>10</v>
      </c>
      <c r="T3" s="1" t="s">
        <v>9</v>
      </c>
      <c r="U3" s="1">
        <v>0.28000000000000003</v>
      </c>
    </row>
    <row r="4" spans="1:21" x14ac:dyDescent="0.35">
      <c r="A4" s="1" t="s">
        <v>698</v>
      </c>
      <c r="B4" s="1">
        <v>2</v>
      </c>
      <c r="C4" s="1">
        <v>29.86</v>
      </c>
      <c r="E4" s="1" t="s">
        <v>948</v>
      </c>
      <c r="F4" s="1" t="s">
        <v>949</v>
      </c>
      <c r="G4" s="1">
        <v>0.47</v>
      </c>
      <c r="H4" s="1">
        <v>29.85</v>
      </c>
      <c r="I4" s="1">
        <v>29.9</v>
      </c>
      <c r="J4" s="1">
        <v>7.5362619999999998</v>
      </c>
      <c r="K4" s="1">
        <v>7.7817920000000003</v>
      </c>
      <c r="L4" s="1">
        <v>17</v>
      </c>
      <c r="S4" s="1">
        <v>3.97</v>
      </c>
      <c r="T4" s="1">
        <v>0</v>
      </c>
      <c r="U4" s="1">
        <v>0.3</v>
      </c>
    </row>
    <row r="5" spans="1:21" x14ac:dyDescent="0.35">
      <c r="A5" s="1" t="s">
        <v>699</v>
      </c>
      <c r="B5" s="1">
        <v>2</v>
      </c>
      <c r="C5" s="1">
        <v>57.72</v>
      </c>
      <c r="E5" s="1" t="s">
        <v>950</v>
      </c>
      <c r="F5" s="1" t="s">
        <v>924</v>
      </c>
      <c r="G5" s="1">
        <v>0.49</v>
      </c>
      <c r="H5" s="1">
        <v>57.466000000000001</v>
      </c>
      <c r="I5" s="1">
        <v>58.2</v>
      </c>
      <c r="J5" s="1">
        <v>14.366103000000001</v>
      </c>
      <c r="K5" s="1">
        <v>10.595000000000001</v>
      </c>
      <c r="L5" s="1">
        <v>18</v>
      </c>
      <c r="S5" s="1">
        <v>3.78</v>
      </c>
      <c r="T5" s="1">
        <v>0</v>
      </c>
      <c r="U5" s="1">
        <v>7.0000000000000007E-2</v>
      </c>
    </row>
    <row r="6" spans="1:21" x14ac:dyDescent="0.35">
      <c r="B6" s="1">
        <v>2</v>
      </c>
      <c r="C6" s="1">
        <v>82.14</v>
      </c>
      <c r="E6" s="1" t="s">
        <v>951</v>
      </c>
      <c r="F6" s="1" t="s">
        <v>952</v>
      </c>
      <c r="G6" s="1">
        <v>0.87</v>
      </c>
      <c r="H6" s="1">
        <v>82.120999999999995</v>
      </c>
      <c r="I6" s="1">
        <v>82.150999999999996</v>
      </c>
      <c r="J6" s="1">
        <v>20.734753000000001</v>
      </c>
      <c r="K6" s="1">
        <v>21.161356999999999</v>
      </c>
      <c r="L6" s="1">
        <v>1</v>
      </c>
      <c r="S6" s="1">
        <v>0.28999999999999998</v>
      </c>
      <c r="T6" s="1">
        <v>0</v>
      </c>
      <c r="U6" s="1">
        <v>0.19</v>
      </c>
    </row>
    <row r="7" spans="1:21" x14ac:dyDescent="0.35">
      <c r="A7" s="1" t="s">
        <v>700</v>
      </c>
      <c r="B7" s="1">
        <v>2</v>
      </c>
      <c r="C7" s="1">
        <v>83.78</v>
      </c>
      <c r="E7" s="1" t="s">
        <v>952</v>
      </c>
      <c r="F7" s="1" t="s">
        <v>953</v>
      </c>
      <c r="G7" s="1">
        <v>0.81</v>
      </c>
      <c r="H7" s="1">
        <v>83.718999999999994</v>
      </c>
      <c r="I7" s="1">
        <v>83.82</v>
      </c>
      <c r="J7" s="1">
        <v>21.161356999999999</v>
      </c>
      <c r="K7" s="1">
        <v>21.613226999999998</v>
      </c>
      <c r="L7" s="1">
        <v>7</v>
      </c>
      <c r="S7" s="1">
        <v>1.5</v>
      </c>
      <c r="T7" s="1">
        <v>0</v>
      </c>
      <c r="U7" s="1">
        <v>0.09</v>
      </c>
    </row>
    <row r="8" spans="1:21" x14ac:dyDescent="0.35">
      <c r="B8" s="1">
        <v>2</v>
      </c>
      <c r="C8" s="1">
        <v>94.11</v>
      </c>
      <c r="E8" s="1" t="s">
        <v>954</v>
      </c>
      <c r="F8" s="1" t="s">
        <v>955</v>
      </c>
      <c r="G8" s="1">
        <v>0.49</v>
      </c>
      <c r="H8" s="1">
        <v>94.004000000000005</v>
      </c>
      <c r="I8" s="1">
        <v>94.144999999999996</v>
      </c>
      <c r="J8" s="1">
        <v>23.906291</v>
      </c>
      <c r="K8" s="1">
        <v>24.185734</v>
      </c>
      <c r="L8" s="1">
        <v>4</v>
      </c>
      <c r="S8" s="1" t="s">
        <v>10</v>
      </c>
      <c r="T8" s="1">
        <v>0</v>
      </c>
      <c r="U8" s="1">
        <v>0.2</v>
      </c>
    </row>
    <row r="9" spans="1:21" x14ac:dyDescent="0.35">
      <c r="A9" s="1" t="s">
        <v>703</v>
      </c>
      <c r="B9" s="1">
        <v>3</v>
      </c>
      <c r="C9" s="1">
        <v>30.91</v>
      </c>
      <c r="E9" s="1" t="s">
        <v>969</v>
      </c>
      <c r="F9" s="1" t="s">
        <v>970</v>
      </c>
      <c r="G9" s="1">
        <v>1.22</v>
      </c>
      <c r="H9" s="1">
        <v>30.907</v>
      </c>
      <c r="I9" s="1">
        <v>30.934000000000001</v>
      </c>
      <c r="J9" s="1">
        <v>7.6070919999999997</v>
      </c>
      <c r="K9" s="1">
        <v>8.2594689999999993</v>
      </c>
      <c r="L9" s="1">
        <v>7</v>
      </c>
      <c r="S9" s="1">
        <v>1.31</v>
      </c>
      <c r="T9" s="1">
        <v>1.47</v>
      </c>
      <c r="U9" s="1">
        <v>0.1</v>
      </c>
    </row>
    <row r="10" spans="1:21" x14ac:dyDescent="0.35">
      <c r="B10" s="1">
        <v>3</v>
      </c>
      <c r="C10" s="1">
        <v>41.03</v>
      </c>
      <c r="E10" s="1" t="s">
        <v>971</v>
      </c>
      <c r="F10" s="1" t="s">
        <v>972</v>
      </c>
      <c r="G10" s="1">
        <v>2.4700000000000002</v>
      </c>
      <c r="H10" s="1">
        <v>40.988999999999997</v>
      </c>
      <c r="I10" s="1">
        <v>41.094999999999999</v>
      </c>
      <c r="J10" s="1">
        <v>9.8963599999999996</v>
      </c>
      <c r="K10" s="1">
        <v>10.906789</v>
      </c>
      <c r="L10" s="1">
        <v>3</v>
      </c>
      <c r="S10" s="1">
        <v>2.06</v>
      </c>
      <c r="T10" s="1">
        <v>2.7</v>
      </c>
      <c r="U10" s="1">
        <v>0.17</v>
      </c>
    </row>
    <row r="11" spans="1:21" x14ac:dyDescent="0.35">
      <c r="A11" s="1" t="s">
        <v>704</v>
      </c>
      <c r="B11" s="1">
        <v>3</v>
      </c>
      <c r="C11" s="1">
        <v>57.79</v>
      </c>
      <c r="E11" s="1" t="s">
        <v>973</v>
      </c>
      <c r="F11" s="1" t="s">
        <v>974</v>
      </c>
      <c r="G11" s="1">
        <v>4.25</v>
      </c>
      <c r="H11" s="1">
        <v>57.78</v>
      </c>
      <c r="I11" s="1">
        <v>57.811999999999998</v>
      </c>
      <c r="J11" s="1">
        <v>13.985030999999999</v>
      </c>
      <c r="K11" s="1">
        <v>15.864305999999999</v>
      </c>
      <c r="L11" s="1">
        <v>9</v>
      </c>
      <c r="S11" s="1">
        <v>2.65</v>
      </c>
      <c r="T11" s="1">
        <v>4.24</v>
      </c>
      <c r="U11" s="1">
        <v>0.05</v>
      </c>
    </row>
    <row r="12" spans="1:21" x14ac:dyDescent="0.35">
      <c r="B12" s="1">
        <v>3</v>
      </c>
      <c r="C12" s="1">
        <v>75.739999999999995</v>
      </c>
      <c r="E12" s="1" t="s">
        <v>975</v>
      </c>
      <c r="F12" s="1" t="s">
        <v>976</v>
      </c>
      <c r="G12" s="1">
        <v>0.52</v>
      </c>
      <c r="H12" s="1">
        <v>75.38</v>
      </c>
      <c r="I12" s="1">
        <v>75.89</v>
      </c>
      <c r="J12" s="1">
        <v>19.251736999999999</v>
      </c>
      <c r="K12" s="1">
        <v>19.593937</v>
      </c>
      <c r="L12" s="1">
        <v>3</v>
      </c>
      <c r="S12" s="1">
        <v>1.55</v>
      </c>
      <c r="T12" s="1">
        <v>0.52</v>
      </c>
      <c r="U12" s="1">
        <v>0.4</v>
      </c>
    </row>
    <row r="13" spans="1:21" x14ac:dyDescent="0.35">
      <c r="A13" s="1" t="s">
        <v>705</v>
      </c>
      <c r="B13" s="1">
        <v>3</v>
      </c>
      <c r="C13" s="1">
        <v>86.05</v>
      </c>
      <c r="E13" s="1" t="s">
        <v>977</v>
      </c>
      <c r="F13" s="1" t="s">
        <v>978</v>
      </c>
      <c r="G13" s="1">
        <v>0.1</v>
      </c>
      <c r="H13" s="1">
        <v>86.025000000000006</v>
      </c>
      <c r="I13" s="1">
        <v>86.099000000000004</v>
      </c>
      <c r="J13" s="1">
        <v>21.966002</v>
      </c>
      <c r="K13" s="1">
        <v>22.049522</v>
      </c>
      <c r="L13" s="1">
        <v>16</v>
      </c>
      <c r="S13" s="1" t="s">
        <v>10</v>
      </c>
      <c r="T13" s="1">
        <v>0.34</v>
      </c>
      <c r="U13" s="1">
        <v>0.12</v>
      </c>
    </row>
    <row r="14" spans="1:21" x14ac:dyDescent="0.35">
      <c r="A14" s="1" t="s">
        <v>708</v>
      </c>
      <c r="B14" s="1">
        <v>4</v>
      </c>
      <c r="C14" s="1">
        <v>19.47</v>
      </c>
      <c r="E14" s="1" t="s">
        <v>991</v>
      </c>
      <c r="F14" s="1" t="s">
        <v>992</v>
      </c>
      <c r="G14" s="1">
        <v>3.54</v>
      </c>
      <c r="H14" s="1">
        <v>19.443999999999999</v>
      </c>
      <c r="I14" s="1">
        <v>19.5</v>
      </c>
      <c r="J14" s="1">
        <v>4.1701959999999998</v>
      </c>
      <c r="K14" s="1">
        <v>5.9509869999999996</v>
      </c>
      <c r="L14" s="1">
        <v>5</v>
      </c>
      <c r="S14" s="1">
        <v>1.78</v>
      </c>
      <c r="T14" s="1">
        <v>2.2999999999999998</v>
      </c>
      <c r="U14" s="1">
        <v>0.08</v>
      </c>
    </row>
    <row r="15" spans="1:21" x14ac:dyDescent="0.35">
      <c r="B15" s="1">
        <v>4</v>
      </c>
      <c r="C15" s="1">
        <v>29.14</v>
      </c>
      <c r="E15" s="1" t="s">
        <v>909</v>
      </c>
      <c r="F15" s="1" t="s">
        <v>993</v>
      </c>
      <c r="G15" s="1">
        <v>0.28999999999999998</v>
      </c>
      <c r="H15" s="1">
        <v>28.693000000000001</v>
      </c>
      <c r="I15" s="1">
        <v>29.265999999999998</v>
      </c>
      <c r="J15" s="1">
        <v>7.3892550000000004</v>
      </c>
      <c r="K15" s="1">
        <v>7.5935480000000002</v>
      </c>
      <c r="L15" s="1">
        <v>2</v>
      </c>
      <c r="S15" s="1">
        <v>1.25</v>
      </c>
      <c r="T15" s="1">
        <v>0.28999999999999998</v>
      </c>
      <c r="U15" s="1">
        <v>7.0000000000000007E-2</v>
      </c>
    </row>
    <row r="16" spans="1:21" x14ac:dyDescent="0.35">
      <c r="B16" s="1">
        <v>4</v>
      </c>
      <c r="C16" s="1">
        <v>36.39</v>
      </c>
      <c r="E16" s="1" t="s">
        <v>994</v>
      </c>
      <c r="F16" s="1" t="s">
        <v>910</v>
      </c>
      <c r="G16" s="1">
        <v>2.41</v>
      </c>
      <c r="H16" s="1">
        <v>36.366999999999997</v>
      </c>
      <c r="I16" s="1">
        <v>36.412999999999997</v>
      </c>
      <c r="J16" s="1">
        <v>8.6426879999999997</v>
      </c>
      <c r="K16" s="1">
        <v>10.032831</v>
      </c>
      <c r="L16" s="1">
        <v>2</v>
      </c>
      <c r="S16" s="1">
        <v>1.29</v>
      </c>
      <c r="T16" s="1">
        <v>2.41</v>
      </c>
      <c r="U16" s="1">
        <v>0.04</v>
      </c>
    </row>
    <row r="17" spans="1:21" x14ac:dyDescent="0.35">
      <c r="B17" s="1">
        <v>4</v>
      </c>
      <c r="C17" s="1">
        <v>44.23</v>
      </c>
      <c r="E17" s="1" t="s">
        <v>995</v>
      </c>
      <c r="F17" s="1" t="s">
        <v>996</v>
      </c>
      <c r="G17" s="1">
        <v>1.2</v>
      </c>
      <c r="H17" s="1">
        <v>43.985999999999997</v>
      </c>
      <c r="I17" s="1">
        <v>44.290999999999997</v>
      </c>
      <c r="J17" s="1">
        <v>11.058420999999999</v>
      </c>
      <c r="K17" s="1">
        <v>11.691618999999999</v>
      </c>
      <c r="L17" s="1">
        <v>1</v>
      </c>
      <c r="S17" s="1">
        <v>1.41</v>
      </c>
      <c r="T17" s="1">
        <v>1.2</v>
      </c>
      <c r="U17" s="1">
        <v>0.14000000000000001</v>
      </c>
    </row>
    <row r="18" spans="1:21" x14ac:dyDescent="0.35">
      <c r="A18" s="1" t="s">
        <v>709</v>
      </c>
      <c r="B18" s="1">
        <v>4</v>
      </c>
      <c r="C18" s="1">
        <v>52.5</v>
      </c>
      <c r="E18" s="1" t="s">
        <v>997</v>
      </c>
      <c r="F18" s="1" t="s">
        <v>998</v>
      </c>
      <c r="G18" s="1">
        <v>0.72</v>
      </c>
      <c r="H18" s="1">
        <v>52.438000000000002</v>
      </c>
      <c r="I18" s="1">
        <v>52.6</v>
      </c>
      <c r="J18" s="1">
        <v>13.251149</v>
      </c>
      <c r="K18" s="1">
        <v>13.674458</v>
      </c>
      <c r="L18" s="1">
        <v>5</v>
      </c>
      <c r="S18" s="1">
        <v>1.47</v>
      </c>
      <c r="T18" s="1">
        <v>0.72</v>
      </c>
      <c r="U18" s="1">
        <v>0.2</v>
      </c>
    </row>
    <row r="19" spans="1:21" x14ac:dyDescent="0.35">
      <c r="A19" s="1" t="s">
        <v>710</v>
      </c>
      <c r="B19" s="1">
        <v>4</v>
      </c>
      <c r="C19" s="1">
        <v>61.26</v>
      </c>
      <c r="E19" s="1" t="s">
        <v>999</v>
      </c>
      <c r="F19" s="1" t="s">
        <v>1000</v>
      </c>
      <c r="G19" s="1">
        <v>1.17</v>
      </c>
      <c r="H19" s="1">
        <v>60.938000000000002</v>
      </c>
      <c r="I19" s="1">
        <v>61.228000000000002</v>
      </c>
      <c r="J19" s="1">
        <v>14.045</v>
      </c>
      <c r="K19" s="1">
        <v>16.001100999999998</v>
      </c>
      <c r="L19" s="1">
        <v>8</v>
      </c>
      <c r="S19" s="1">
        <v>2.5299999999999998</v>
      </c>
      <c r="T19" s="1">
        <v>1.61</v>
      </c>
      <c r="U19" s="1">
        <v>0.28000000000000003</v>
      </c>
    </row>
    <row r="20" spans="1:21" x14ac:dyDescent="0.35">
      <c r="A20" s="1" t="s">
        <v>711</v>
      </c>
      <c r="B20" s="1">
        <v>4</v>
      </c>
      <c r="C20" s="1">
        <v>80.260000000000005</v>
      </c>
      <c r="E20" s="1" t="s">
        <v>1001</v>
      </c>
      <c r="F20" s="1" t="s">
        <v>1002</v>
      </c>
      <c r="G20" s="1">
        <v>0.16</v>
      </c>
      <c r="H20" s="1">
        <v>80.2</v>
      </c>
      <c r="I20" s="1">
        <v>80.275000000000006</v>
      </c>
      <c r="J20" s="1">
        <v>20.496452999999999</v>
      </c>
      <c r="K20" s="1">
        <v>20.593679999999999</v>
      </c>
      <c r="L20" s="1">
        <v>13</v>
      </c>
      <c r="S20" s="1" t="s">
        <v>10</v>
      </c>
      <c r="T20" s="1">
        <v>1.48</v>
      </c>
      <c r="U20" s="1">
        <v>0.03</v>
      </c>
    </row>
    <row r="21" spans="1:21" x14ac:dyDescent="0.35">
      <c r="B21" s="1">
        <v>5</v>
      </c>
      <c r="C21" s="1">
        <v>0.62</v>
      </c>
      <c r="E21" s="1" t="s">
        <v>1018</v>
      </c>
      <c r="F21" s="1" t="s">
        <v>1019</v>
      </c>
      <c r="G21" s="1">
        <v>0.28000000000000003</v>
      </c>
      <c r="H21" s="1">
        <v>0.61899999999999999</v>
      </c>
      <c r="I21" s="1">
        <v>0.624</v>
      </c>
      <c r="J21" s="1">
        <v>8.7443000000000007E-2</v>
      </c>
      <c r="K21" s="1">
        <v>0.28424899999999997</v>
      </c>
      <c r="L21" s="1">
        <v>1</v>
      </c>
      <c r="S21" s="1">
        <v>0.51</v>
      </c>
      <c r="T21" s="1">
        <v>0.28000000000000003</v>
      </c>
      <c r="U21" s="1">
        <v>0.03</v>
      </c>
    </row>
    <row r="22" spans="1:21" x14ac:dyDescent="0.35">
      <c r="B22" s="1">
        <v>5</v>
      </c>
      <c r="C22" s="1">
        <v>1.31</v>
      </c>
      <c r="E22" s="1" t="s">
        <v>911</v>
      </c>
      <c r="F22" s="1" t="s">
        <v>1020</v>
      </c>
      <c r="G22" s="1">
        <v>0.14000000000000001</v>
      </c>
      <c r="H22" s="1">
        <v>1.2190000000000001</v>
      </c>
      <c r="I22" s="1">
        <v>1.5049999999999999</v>
      </c>
      <c r="J22" s="1">
        <v>0.34698800000000002</v>
      </c>
      <c r="K22" s="1">
        <v>0.42631999999999998</v>
      </c>
      <c r="L22" s="1">
        <v>1</v>
      </c>
      <c r="S22" s="1">
        <v>12.46</v>
      </c>
      <c r="T22" s="1">
        <v>0.14000000000000001</v>
      </c>
      <c r="U22" s="1">
        <v>7.0000000000000007E-2</v>
      </c>
    </row>
    <row r="23" spans="1:21" x14ac:dyDescent="0.35">
      <c r="B23" s="1">
        <v>5</v>
      </c>
      <c r="C23" s="1">
        <v>15.35</v>
      </c>
      <c r="E23" s="1" t="s">
        <v>1021</v>
      </c>
      <c r="F23" s="1" t="s">
        <v>1022</v>
      </c>
      <c r="G23" s="1">
        <v>1.2</v>
      </c>
      <c r="H23" s="1">
        <v>15.13</v>
      </c>
      <c r="I23" s="1">
        <v>15.446</v>
      </c>
      <c r="J23" s="1">
        <v>3.6462629999999998</v>
      </c>
      <c r="K23" s="1">
        <v>3.4350000000000001</v>
      </c>
      <c r="L23" s="1">
        <v>3</v>
      </c>
      <c r="S23" s="1">
        <v>6.55</v>
      </c>
      <c r="T23" s="1">
        <v>1.22</v>
      </c>
      <c r="U23" s="1">
        <v>0.04</v>
      </c>
    </row>
    <row r="24" spans="1:21" x14ac:dyDescent="0.35">
      <c r="B24" s="1">
        <v>5</v>
      </c>
      <c r="C24" s="1">
        <v>20.57</v>
      </c>
      <c r="E24" s="1" t="s">
        <v>1023</v>
      </c>
      <c r="F24" s="1" t="s">
        <v>1024</v>
      </c>
      <c r="G24" s="1">
        <v>0.55000000000000004</v>
      </c>
      <c r="H24" s="1">
        <v>20.535</v>
      </c>
      <c r="I24" s="1">
        <v>20.591999999999999</v>
      </c>
      <c r="J24" s="1">
        <v>5.1408469999999999</v>
      </c>
      <c r="K24" s="1">
        <v>5.4295479999999996</v>
      </c>
      <c r="L24" s="1">
        <v>2</v>
      </c>
      <c r="S24" s="1">
        <v>5.29</v>
      </c>
      <c r="T24" s="1">
        <v>0.55000000000000004</v>
      </c>
      <c r="U24" s="1">
        <v>0.03</v>
      </c>
    </row>
    <row r="25" spans="1:21" x14ac:dyDescent="0.35">
      <c r="B25" s="1">
        <v>5</v>
      </c>
      <c r="C25" s="1">
        <v>28.69</v>
      </c>
      <c r="E25" s="1" t="s">
        <v>1025</v>
      </c>
      <c r="F25" s="1" t="s">
        <v>1026</v>
      </c>
      <c r="G25" s="1">
        <v>1.5</v>
      </c>
      <c r="H25" s="1">
        <v>28.568999999999999</v>
      </c>
      <c r="I25" s="1">
        <v>28.925000000000001</v>
      </c>
      <c r="J25" s="1">
        <v>6.9474900000000002</v>
      </c>
      <c r="K25" s="1">
        <v>7.23</v>
      </c>
      <c r="L25" s="1">
        <v>1</v>
      </c>
      <c r="S25" s="1">
        <v>2.31</v>
      </c>
      <c r="T25" s="1">
        <v>1.5</v>
      </c>
      <c r="U25" s="1">
        <v>0.17</v>
      </c>
    </row>
    <row r="26" spans="1:21" x14ac:dyDescent="0.35">
      <c r="A26" s="1" t="s">
        <v>715</v>
      </c>
      <c r="B26" s="1">
        <v>5</v>
      </c>
      <c r="C26" s="1">
        <v>40.08</v>
      </c>
      <c r="E26" s="1" t="s">
        <v>1027</v>
      </c>
      <c r="F26" s="1" t="s">
        <v>1028</v>
      </c>
      <c r="G26" s="1">
        <v>3.97</v>
      </c>
      <c r="H26" s="1">
        <v>39.658000000000001</v>
      </c>
      <c r="I26" s="1">
        <v>40.5</v>
      </c>
      <c r="J26" s="1">
        <v>9.2167820000000003</v>
      </c>
      <c r="K26" s="1">
        <v>11.207151</v>
      </c>
      <c r="L26" s="1">
        <v>7</v>
      </c>
      <c r="S26" s="1">
        <v>2.37</v>
      </c>
      <c r="T26" s="1">
        <v>3.97</v>
      </c>
      <c r="U26" s="1">
        <v>0.18</v>
      </c>
    </row>
    <row r="27" spans="1:21" x14ac:dyDescent="0.35">
      <c r="A27" s="1" t="s">
        <v>716</v>
      </c>
      <c r="B27" s="1">
        <v>5</v>
      </c>
      <c r="C27" s="1">
        <v>55.1</v>
      </c>
      <c r="E27" s="1" t="s">
        <v>1029</v>
      </c>
      <c r="F27" s="1" t="s">
        <v>1030</v>
      </c>
      <c r="G27" s="1">
        <v>1.47</v>
      </c>
      <c r="H27" s="1">
        <v>54.822000000000003</v>
      </c>
      <c r="I27" s="1">
        <v>55.33</v>
      </c>
      <c r="J27" s="1">
        <v>13.712994</v>
      </c>
      <c r="K27" s="1">
        <v>14.450116</v>
      </c>
      <c r="L27" s="1">
        <v>5</v>
      </c>
      <c r="S27" s="1">
        <v>1.41</v>
      </c>
      <c r="T27" s="1">
        <v>1.47</v>
      </c>
      <c r="U27" s="1">
        <v>7.0000000000000007E-2</v>
      </c>
    </row>
    <row r="28" spans="1:21" x14ac:dyDescent="0.35">
      <c r="B28" s="1">
        <v>5</v>
      </c>
      <c r="C28" s="1">
        <v>63.06</v>
      </c>
      <c r="E28" s="1" t="s">
        <v>1031</v>
      </c>
      <c r="F28" s="1" t="s">
        <v>1032</v>
      </c>
      <c r="G28" s="1">
        <v>1.43</v>
      </c>
      <c r="H28" s="1">
        <v>63</v>
      </c>
      <c r="I28" s="1">
        <v>63.088000000000001</v>
      </c>
      <c r="J28" s="1">
        <v>15.756028000000001</v>
      </c>
      <c r="K28" s="1">
        <v>16</v>
      </c>
      <c r="L28" s="1">
        <v>2</v>
      </c>
      <c r="S28" s="1">
        <v>3.05</v>
      </c>
      <c r="T28" s="1">
        <v>1.43</v>
      </c>
      <c r="U28" s="1">
        <v>0.36</v>
      </c>
    </row>
    <row r="29" spans="1:21" x14ac:dyDescent="0.35">
      <c r="A29" s="1" t="s">
        <v>717</v>
      </c>
      <c r="B29" s="1">
        <v>5</v>
      </c>
      <c r="C29" s="1">
        <v>82.82</v>
      </c>
      <c r="E29" s="1" t="s">
        <v>1033</v>
      </c>
      <c r="F29" s="1" t="s">
        <v>1034</v>
      </c>
      <c r="G29" s="1">
        <v>0.4</v>
      </c>
      <c r="H29" s="1">
        <v>82.754000000000005</v>
      </c>
      <c r="I29" s="1">
        <v>82.923000000000002</v>
      </c>
      <c r="J29" s="1">
        <v>21.045832000000001</v>
      </c>
      <c r="K29" s="1">
        <v>21.302102999999999</v>
      </c>
      <c r="L29" s="1">
        <v>15</v>
      </c>
      <c r="S29" s="1" t="s">
        <v>10</v>
      </c>
      <c r="T29" s="1">
        <v>0.4</v>
      </c>
      <c r="U29" s="1">
        <v>0.04</v>
      </c>
    </row>
    <row r="30" spans="1:21" x14ac:dyDescent="0.35">
      <c r="B30" s="1">
        <v>6</v>
      </c>
      <c r="C30" s="1">
        <v>10.199999999999999</v>
      </c>
      <c r="E30" s="1" t="s">
        <v>1080</v>
      </c>
      <c r="F30" s="1" t="s">
        <v>1057</v>
      </c>
      <c r="G30" s="1">
        <v>0.42</v>
      </c>
      <c r="H30" s="1">
        <v>10.141</v>
      </c>
      <c r="I30" s="1">
        <v>10.265000000000001</v>
      </c>
      <c r="J30" s="1">
        <v>2.5268959999999998</v>
      </c>
      <c r="K30" s="1">
        <v>2.7269619999999999</v>
      </c>
      <c r="L30" s="1">
        <v>2</v>
      </c>
      <c r="S30" s="1">
        <v>4.5599999999999996</v>
      </c>
      <c r="T30" s="1">
        <v>0</v>
      </c>
      <c r="U30" s="1">
        <v>0.06</v>
      </c>
    </row>
    <row r="31" spans="1:21" x14ac:dyDescent="0.35">
      <c r="B31" s="1">
        <v>6</v>
      </c>
      <c r="C31" s="1">
        <v>18.010000000000002</v>
      </c>
      <c r="E31" s="1" t="s">
        <v>1068</v>
      </c>
      <c r="F31" s="1" t="s">
        <v>1081</v>
      </c>
      <c r="G31" s="1">
        <v>1.78</v>
      </c>
      <c r="H31" s="1">
        <v>17.959</v>
      </c>
      <c r="I31" s="1">
        <v>18.015000000000001</v>
      </c>
      <c r="J31" s="1">
        <v>4.1270100000000003</v>
      </c>
      <c r="K31" s="1">
        <v>5.0808429999999998</v>
      </c>
      <c r="L31" s="1">
        <v>3</v>
      </c>
      <c r="S31" s="1">
        <v>3.23</v>
      </c>
      <c r="T31" s="1">
        <v>0</v>
      </c>
      <c r="U31" s="1">
        <v>0.08</v>
      </c>
    </row>
    <row r="32" spans="1:21" x14ac:dyDescent="0.35">
      <c r="B32" s="1">
        <v>6</v>
      </c>
      <c r="C32" s="1">
        <v>29</v>
      </c>
      <c r="E32" s="1" t="s">
        <v>1082</v>
      </c>
      <c r="F32" s="1" t="s">
        <v>1083</v>
      </c>
      <c r="G32" s="1">
        <v>1.29</v>
      </c>
      <c r="H32" s="1">
        <v>28.977</v>
      </c>
      <c r="I32" s="1">
        <v>29.013000000000002</v>
      </c>
      <c r="J32" s="1">
        <v>7.0887630000000001</v>
      </c>
      <c r="K32" s="1">
        <v>5</v>
      </c>
      <c r="L32" s="1">
        <v>4</v>
      </c>
      <c r="S32" s="1">
        <v>1.54</v>
      </c>
      <c r="T32" s="1">
        <v>0</v>
      </c>
      <c r="U32" s="1">
        <v>0.15</v>
      </c>
    </row>
    <row r="33" spans="1:21" x14ac:dyDescent="0.35">
      <c r="A33" s="1" t="s">
        <v>720</v>
      </c>
      <c r="B33" s="1">
        <v>6</v>
      </c>
      <c r="C33" s="1">
        <v>38.97</v>
      </c>
      <c r="E33" s="1" t="s">
        <v>1084</v>
      </c>
      <c r="F33" s="1" t="s">
        <v>1085</v>
      </c>
      <c r="G33" s="1">
        <v>2.2400000000000002</v>
      </c>
      <c r="H33" s="1">
        <v>38.854999999999997</v>
      </c>
      <c r="I33" s="1">
        <v>39.031999999999996</v>
      </c>
      <c r="J33" s="1">
        <v>9.3828460000000007</v>
      </c>
      <c r="K33" s="1">
        <v>10.547551</v>
      </c>
      <c r="L33" s="1">
        <v>5</v>
      </c>
      <c r="S33" s="1">
        <v>2.36</v>
      </c>
      <c r="T33" s="1">
        <v>0</v>
      </c>
      <c r="U33" s="1">
        <v>0.11</v>
      </c>
    </row>
    <row r="34" spans="1:21" x14ac:dyDescent="0.35">
      <c r="B34" s="1">
        <v>6</v>
      </c>
      <c r="C34" s="1">
        <v>55.61</v>
      </c>
      <c r="E34" s="1" t="s">
        <v>1086</v>
      </c>
      <c r="F34" s="1" t="s">
        <v>1087</v>
      </c>
      <c r="G34" s="1">
        <v>0.21</v>
      </c>
      <c r="H34" s="1">
        <v>55.521000000000001</v>
      </c>
      <c r="I34" s="1">
        <v>55.639000000000003</v>
      </c>
      <c r="J34" s="1">
        <v>14.126219000000001</v>
      </c>
      <c r="K34" s="1">
        <v>14.265366</v>
      </c>
      <c r="L34" s="1">
        <v>3</v>
      </c>
      <c r="S34" s="1">
        <v>1.1100000000000001</v>
      </c>
      <c r="T34" s="1">
        <v>0</v>
      </c>
      <c r="U34" s="1">
        <v>0.11</v>
      </c>
    </row>
    <row r="35" spans="1:21" x14ac:dyDescent="0.35">
      <c r="B35" s="1">
        <v>6</v>
      </c>
      <c r="C35" s="1">
        <v>62.05</v>
      </c>
      <c r="E35" s="1" t="s">
        <v>1088</v>
      </c>
      <c r="F35" s="1" t="s">
        <v>1089</v>
      </c>
      <c r="G35" s="1">
        <v>1.93</v>
      </c>
      <c r="H35" s="1">
        <v>61.911000000000001</v>
      </c>
      <c r="I35" s="1">
        <v>62.055</v>
      </c>
      <c r="J35" s="1">
        <v>15.357537000000001</v>
      </c>
      <c r="K35" s="1">
        <v>16.286297999999999</v>
      </c>
      <c r="L35" s="1">
        <v>3</v>
      </c>
      <c r="S35" s="1">
        <v>1.17</v>
      </c>
      <c r="T35" s="1">
        <v>0</v>
      </c>
      <c r="U35" s="1">
        <v>0.17</v>
      </c>
    </row>
    <row r="36" spans="1:21" x14ac:dyDescent="0.35">
      <c r="A36" s="1" t="s">
        <v>721</v>
      </c>
      <c r="B36" s="1">
        <v>6</v>
      </c>
      <c r="C36" s="1">
        <v>70.25</v>
      </c>
      <c r="E36" s="1" t="s">
        <v>1090</v>
      </c>
      <c r="F36" s="1" t="s">
        <v>1091</v>
      </c>
      <c r="G36" s="1">
        <v>3.17</v>
      </c>
      <c r="H36" s="1">
        <v>70.230999999999995</v>
      </c>
      <c r="I36" s="1">
        <v>70.274000000000001</v>
      </c>
      <c r="J36" s="1">
        <v>17.122067999999999</v>
      </c>
      <c r="K36" s="1">
        <v>12.734999999999999</v>
      </c>
      <c r="L36" s="1">
        <v>6</v>
      </c>
      <c r="S36" s="1">
        <v>2.96</v>
      </c>
      <c r="T36" s="1">
        <v>0</v>
      </c>
      <c r="U36" s="1">
        <v>0.22</v>
      </c>
    </row>
    <row r="37" spans="1:21" x14ac:dyDescent="0.35">
      <c r="A37" s="1" t="s">
        <v>722</v>
      </c>
      <c r="B37" s="1">
        <v>6</v>
      </c>
      <c r="C37" s="1">
        <v>93.62</v>
      </c>
      <c r="E37" s="1" t="s">
        <v>1078</v>
      </c>
      <c r="F37" s="1" t="s">
        <v>1092</v>
      </c>
      <c r="G37" s="1">
        <v>1.19</v>
      </c>
      <c r="H37" s="1">
        <v>93.600999999999999</v>
      </c>
      <c r="I37" s="1">
        <v>93.62</v>
      </c>
      <c r="J37" s="1">
        <v>23.592921</v>
      </c>
      <c r="K37" s="1">
        <v>24.128786000000002</v>
      </c>
      <c r="L37" s="1">
        <v>10</v>
      </c>
      <c r="S37" s="1">
        <v>8.64</v>
      </c>
      <c r="T37" s="1">
        <v>0</v>
      </c>
      <c r="U37" s="1">
        <v>0.02</v>
      </c>
    </row>
    <row r="38" spans="1:21" x14ac:dyDescent="0.35">
      <c r="B38" s="1">
        <v>6</v>
      </c>
      <c r="C38" s="1">
        <v>143.11000000000001</v>
      </c>
      <c r="E38" s="1" t="s">
        <v>1093</v>
      </c>
      <c r="F38" s="1" t="s">
        <v>1067</v>
      </c>
      <c r="G38" s="1">
        <v>1.77</v>
      </c>
      <c r="H38" s="1">
        <v>143.059</v>
      </c>
      <c r="I38" s="1">
        <v>143.19999999999999</v>
      </c>
      <c r="J38" s="1">
        <v>25.27</v>
      </c>
      <c r="K38" s="1">
        <v>26.34</v>
      </c>
      <c r="L38" s="1">
        <v>1</v>
      </c>
      <c r="S38" s="1" t="s">
        <v>10</v>
      </c>
      <c r="T38" s="1">
        <v>0</v>
      </c>
      <c r="U38" s="1">
        <v>0.25</v>
      </c>
    </row>
    <row r="39" spans="1:21" x14ac:dyDescent="0.35">
      <c r="A39" s="1" t="s">
        <v>1219</v>
      </c>
      <c r="B39" s="1">
        <v>7</v>
      </c>
      <c r="C39" s="1">
        <v>61.24</v>
      </c>
      <c r="E39" s="1" t="s">
        <v>1094</v>
      </c>
      <c r="F39" s="1" t="s">
        <v>1095</v>
      </c>
      <c r="G39" s="1">
        <v>4.83</v>
      </c>
      <c r="H39" s="1">
        <v>61.143000000000001</v>
      </c>
      <c r="I39" s="1">
        <v>61.366999999999997</v>
      </c>
      <c r="J39" s="1">
        <v>14.488453</v>
      </c>
      <c r="K39" s="1">
        <v>16.873873</v>
      </c>
      <c r="L39" s="1">
        <v>9</v>
      </c>
      <c r="S39" s="1">
        <v>1.97</v>
      </c>
      <c r="T39" s="1">
        <v>0.4</v>
      </c>
      <c r="U39" s="1">
        <v>0.05</v>
      </c>
    </row>
    <row r="40" spans="1:21" x14ac:dyDescent="0.35">
      <c r="B40" s="1">
        <v>7</v>
      </c>
      <c r="C40" s="1">
        <v>71.510000000000005</v>
      </c>
      <c r="E40" s="1" t="s">
        <v>1096</v>
      </c>
      <c r="F40" s="1" t="s">
        <v>1097</v>
      </c>
      <c r="G40" s="1">
        <v>1.72</v>
      </c>
      <c r="H40" s="1">
        <v>71.475999999999999</v>
      </c>
      <c r="I40" s="1">
        <v>71.739999999999995</v>
      </c>
      <c r="J40" s="1">
        <v>17.822391</v>
      </c>
      <c r="K40" s="1">
        <v>18.705527</v>
      </c>
      <c r="L40" s="1">
        <v>2</v>
      </c>
      <c r="S40" s="1" t="s">
        <v>10</v>
      </c>
      <c r="T40" s="1">
        <v>0.12</v>
      </c>
      <c r="U40" s="1">
        <v>0.11</v>
      </c>
    </row>
    <row r="41" spans="1:21" x14ac:dyDescent="0.35">
      <c r="B41" s="1">
        <v>8</v>
      </c>
      <c r="C41" s="1">
        <v>23.1</v>
      </c>
      <c r="E41" s="1" t="s">
        <v>1114</v>
      </c>
      <c r="F41" s="1" t="s">
        <v>1115</v>
      </c>
      <c r="G41" s="1">
        <v>0.52</v>
      </c>
      <c r="H41" s="1">
        <v>23.029</v>
      </c>
      <c r="I41" s="1">
        <v>23.141999999999999</v>
      </c>
      <c r="J41" s="1">
        <v>5.7816929999999997</v>
      </c>
      <c r="K41" s="1">
        <v>6.0440009999999997</v>
      </c>
      <c r="L41" s="1">
        <v>3</v>
      </c>
      <c r="S41" s="1">
        <v>0.74</v>
      </c>
      <c r="T41" s="1">
        <v>0.52</v>
      </c>
      <c r="U41" s="1">
        <v>0.09</v>
      </c>
    </row>
    <row r="42" spans="1:21" x14ac:dyDescent="0.35">
      <c r="B42" s="1">
        <v>8</v>
      </c>
      <c r="C42" s="1">
        <v>29.06</v>
      </c>
      <c r="E42" s="1" t="s">
        <v>1116</v>
      </c>
      <c r="F42" s="1" t="s">
        <v>1117</v>
      </c>
      <c r="G42" s="1">
        <v>0.89</v>
      </c>
      <c r="H42" s="1">
        <v>29</v>
      </c>
      <c r="I42" s="1">
        <v>29.2</v>
      </c>
      <c r="J42" s="1">
        <v>7.1992219999999998</v>
      </c>
      <c r="K42" s="1">
        <v>7.6605549999999996</v>
      </c>
      <c r="L42" s="1">
        <v>3</v>
      </c>
      <c r="S42" s="1">
        <v>3.02</v>
      </c>
      <c r="T42" s="1">
        <v>0.89</v>
      </c>
      <c r="U42" s="1">
        <v>0.11</v>
      </c>
    </row>
    <row r="43" spans="1:21" x14ac:dyDescent="0.35">
      <c r="B43" s="1">
        <v>8</v>
      </c>
      <c r="C43" s="1">
        <v>51.97</v>
      </c>
      <c r="E43" s="1" t="s">
        <v>1118</v>
      </c>
      <c r="F43" s="1" t="s">
        <v>1119</v>
      </c>
      <c r="G43" s="1">
        <v>1.91</v>
      </c>
      <c r="H43" s="1">
        <v>51.95</v>
      </c>
      <c r="I43" s="1">
        <v>52.188000000000002</v>
      </c>
      <c r="J43" s="1">
        <v>12.727679999999999</v>
      </c>
      <c r="K43" s="1">
        <v>13.753679999999999</v>
      </c>
      <c r="L43" s="1">
        <v>2</v>
      </c>
      <c r="S43" s="1">
        <v>0.99</v>
      </c>
      <c r="T43" s="1">
        <v>1.91</v>
      </c>
      <c r="U43" s="1">
        <v>0.09</v>
      </c>
    </row>
    <row r="44" spans="1:21" x14ac:dyDescent="0.35">
      <c r="B44" s="1">
        <v>8</v>
      </c>
      <c r="C44" s="1">
        <v>58.29</v>
      </c>
      <c r="E44" s="1" t="s">
        <v>1120</v>
      </c>
      <c r="F44" s="1" t="s">
        <v>1121</v>
      </c>
      <c r="G44" s="1">
        <v>3.22</v>
      </c>
      <c r="H44" s="1">
        <v>58.267000000000003</v>
      </c>
      <c r="I44" s="1">
        <v>58.38</v>
      </c>
      <c r="J44" s="1">
        <v>14.01117</v>
      </c>
      <c r="K44" s="1">
        <v>15.714914</v>
      </c>
      <c r="L44" s="1">
        <v>3</v>
      </c>
      <c r="S44" s="1">
        <v>1.25</v>
      </c>
      <c r="T44" s="1">
        <v>3.22</v>
      </c>
      <c r="U44" s="1">
        <v>0.06</v>
      </c>
    </row>
    <row r="45" spans="1:21" x14ac:dyDescent="0.35">
      <c r="B45" s="1">
        <v>8</v>
      </c>
      <c r="C45" s="1">
        <v>63.94</v>
      </c>
      <c r="E45" s="1" t="s">
        <v>1122</v>
      </c>
      <c r="F45" s="1" t="s">
        <v>1123</v>
      </c>
      <c r="G45" s="1">
        <v>0.56000000000000005</v>
      </c>
      <c r="H45" s="1">
        <v>63.91</v>
      </c>
      <c r="I45" s="1">
        <v>63.963000000000001</v>
      </c>
      <c r="J45" s="1">
        <v>16.182075999999999</v>
      </c>
      <c r="K45" s="1">
        <v>16.466791000000001</v>
      </c>
      <c r="L45" s="1">
        <v>2</v>
      </c>
      <c r="S45" s="1">
        <v>0.86</v>
      </c>
      <c r="T45" s="1">
        <v>0.57999999999999996</v>
      </c>
      <c r="U45" s="1">
        <v>0.12</v>
      </c>
    </row>
    <row r="46" spans="1:21" x14ac:dyDescent="0.35">
      <c r="B46" s="1">
        <v>8</v>
      </c>
      <c r="C46" s="1">
        <v>66.849999999999994</v>
      </c>
      <c r="E46" s="1" t="s">
        <v>1124</v>
      </c>
      <c r="F46" s="1" t="s">
        <v>1125</v>
      </c>
      <c r="G46" s="1">
        <v>0.57999999999999996</v>
      </c>
      <c r="H46" s="1">
        <v>66.837999999999994</v>
      </c>
      <c r="I46" s="1">
        <v>66.861999999999995</v>
      </c>
      <c r="J46" s="1">
        <v>16.916155</v>
      </c>
      <c r="K46" s="1">
        <v>17.21518</v>
      </c>
      <c r="L46" s="1">
        <v>3</v>
      </c>
      <c r="S46" s="1">
        <v>0.86</v>
      </c>
      <c r="T46" s="1">
        <v>0.57999999999999996</v>
      </c>
      <c r="U46" s="1">
        <v>0.11</v>
      </c>
    </row>
    <row r="47" spans="1:21" x14ac:dyDescent="0.35">
      <c r="B47" s="1">
        <v>8</v>
      </c>
      <c r="C47" s="1">
        <v>70.459999999999994</v>
      </c>
      <c r="E47" s="1" t="s">
        <v>1126</v>
      </c>
      <c r="F47" s="1" t="s">
        <v>1127</v>
      </c>
      <c r="G47" s="1">
        <v>0.59</v>
      </c>
      <c r="H47" s="1">
        <v>70.31</v>
      </c>
      <c r="I47" s="1">
        <v>70.421000000000006</v>
      </c>
      <c r="J47" s="1">
        <v>17.836122</v>
      </c>
      <c r="K47" s="1">
        <v>18.161763000000001</v>
      </c>
      <c r="L47" s="1">
        <v>1</v>
      </c>
      <c r="S47" s="1">
        <v>1.1599999999999999</v>
      </c>
      <c r="T47" s="1">
        <v>0.59</v>
      </c>
      <c r="U47" s="1">
        <v>0.08</v>
      </c>
    </row>
    <row r="48" spans="1:21" x14ac:dyDescent="0.35">
      <c r="B48" s="1">
        <v>8</v>
      </c>
      <c r="C48" s="1">
        <v>76.739999999999995</v>
      </c>
      <c r="E48" s="1" t="s">
        <v>1128</v>
      </c>
      <c r="F48" s="1" t="s">
        <v>916</v>
      </c>
      <c r="G48" s="1">
        <v>3.28</v>
      </c>
      <c r="H48" s="1">
        <v>76.727999999999994</v>
      </c>
      <c r="I48" s="1">
        <v>76.763000000000005</v>
      </c>
      <c r="J48" s="1">
        <v>18.759191000000001</v>
      </c>
      <c r="K48" s="1">
        <v>20.428985000000001</v>
      </c>
      <c r="L48" s="1">
        <v>1</v>
      </c>
      <c r="S48" s="1">
        <v>1.17</v>
      </c>
      <c r="T48" s="1">
        <v>3.28</v>
      </c>
      <c r="U48" s="1">
        <v>0.19</v>
      </c>
    </row>
    <row r="49" spans="1:21" x14ac:dyDescent="0.35">
      <c r="A49" s="1" t="s">
        <v>728</v>
      </c>
      <c r="B49" s="1">
        <v>8</v>
      </c>
      <c r="C49" s="1">
        <v>84.94</v>
      </c>
      <c r="E49" s="1" t="s">
        <v>1129</v>
      </c>
      <c r="F49" s="1" t="s">
        <v>1130</v>
      </c>
      <c r="G49" s="1">
        <v>0.3</v>
      </c>
      <c r="H49" s="1">
        <v>84.831000000000003</v>
      </c>
      <c r="I49" s="1">
        <v>85.120999999999995</v>
      </c>
      <c r="J49" s="1">
        <v>21.582839</v>
      </c>
      <c r="K49" s="1">
        <v>21.828309000000001</v>
      </c>
      <c r="L49" s="1">
        <v>6</v>
      </c>
      <c r="S49" s="1" t="s">
        <v>10</v>
      </c>
      <c r="T49" s="1">
        <v>0.3</v>
      </c>
      <c r="U49" s="1">
        <v>0.24</v>
      </c>
    </row>
    <row r="50" spans="1:21" x14ac:dyDescent="0.35">
      <c r="A50" s="1" t="s">
        <v>732</v>
      </c>
      <c r="B50" s="1">
        <v>9</v>
      </c>
      <c r="C50" s="1">
        <v>24.86</v>
      </c>
      <c r="E50" s="1" t="s">
        <v>1146</v>
      </c>
      <c r="F50" s="1" t="s">
        <v>1147</v>
      </c>
      <c r="G50" s="1">
        <v>1.39</v>
      </c>
      <c r="H50" s="1">
        <v>24.800999999999998</v>
      </c>
      <c r="I50" s="1">
        <v>24.917000000000002</v>
      </c>
      <c r="J50" s="1">
        <v>6.1182860000000003</v>
      </c>
      <c r="K50" s="1">
        <v>6.8313459999999999</v>
      </c>
      <c r="L50" s="1">
        <v>9</v>
      </c>
      <c r="S50" s="1">
        <v>2.94</v>
      </c>
      <c r="T50" s="1">
        <v>2.12</v>
      </c>
      <c r="U50" s="1">
        <v>0.22</v>
      </c>
    </row>
    <row r="51" spans="1:21" x14ac:dyDescent="0.35">
      <c r="A51" s="1" t="s">
        <v>733</v>
      </c>
      <c r="B51" s="1">
        <v>9</v>
      </c>
      <c r="C51" s="1">
        <v>41.54</v>
      </c>
      <c r="E51" s="1" t="s">
        <v>1148</v>
      </c>
      <c r="F51" s="1" t="s">
        <v>1149</v>
      </c>
      <c r="G51" s="1">
        <v>0.09</v>
      </c>
      <c r="H51" s="1">
        <v>41.537999999999997</v>
      </c>
      <c r="I51" s="1">
        <v>41.6</v>
      </c>
      <c r="J51" s="1">
        <v>10.618925000000001</v>
      </c>
      <c r="K51" s="1">
        <v>10.752402</v>
      </c>
      <c r="L51" s="1">
        <v>7</v>
      </c>
      <c r="S51" s="1">
        <v>3.65</v>
      </c>
      <c r="T51" s="1">
        <v>0.86</v>
      </c>
      <c r="U51" s="1">
        <v>0.43</v>
      </c>
    </row>
    <row r="52" spans="1:21" x14ac:dyDescent="0.35">
      <c r="A52" s="1" t="s">
        <v>734</v>
      </c>
      <c r="B52" s="1">
        <v>9</v>
      </c>
      <c r="C52" s="1">
        <v>62.92</v>
      </c>
      <c r="E52" s="1" t="s">
        <v>1150</v>
      </c>
      <c r="F52" s="1" t="s">
        <v>1151</v>
      </c>
      <c r="G52" s="1">
        <v>0.49</v>
      </c>
      <c r="H52" s="1">
        <v>62.676000000000002</v>
      </c>
      <c r="I52" s="1">
        <v>62.921999999999997</v>
      </c>
      <c r="J52" s="1">
        <v>16.057822999999999</v>
      </c>
      <c r="K52" s="1">
        <v>14.55</v>
      </c>
      <c r="L52" s="1">
        <v>14</v>
      </c>
      <c r="S52" s="1">
        <v>4.13</v>
      </c>
      <c r="T52" s="1">
        <v>2.4</v>
      </c>
      <c r="U52" s="1">
        <v>0.08</v>
      </c>
    </row>
    <row r="53" spans="1:21" x14ac:dyDescent="0.35">
      <c r="B53" s="1">
        <v>9</v>
      </c>
      <c r="C53" s="1">
        <v>93.58</v>
      </c>
      <c r="E53" s="1" t="s">
        <v>1152</v>
      </c>
      <c r="F53" s="1" t="s">
        <v>918</v>
      </c>
      <c r="G53" s="1">
        <v>0.63</v>
      </c>
      <c r="H53" s="1">
        <v>93.555000000000007</v>
      </c>
      <c r="I53" s="1">
        <v>93.606999999999999</v>
      </c>
      <c r="J53" s="1">
        <v>21.06</v>
      </c>
      <c r="K53" s="1">
        <v>21.75</v>
      </c>
      <c r="L53" s="1">
        <v>2</v>
      </c>
      <c r="S53" s="1" t="s">
        <v>10</v>
      </c>
      <c r="T53" s="1">
        <v>0.63</v>
      </c>
      <c r="U53" s="1">
        <v>0.14000000000000001</v>
      </c>
    </row>
    <row r="54" spans="1:21" x14ac:dyDescent="0.35">
      <c r="A54" s="1" t="s">
        <v>1220</v>
      </c>
      <c r="B54" s="1">
        <v>10</v>
      </c>
      <c r="C54" s="1">
        <v>85.23</v>
      </c>
      <c r="E54" s="1" t="s">
        <v>1171</v>
      </c>
      <c r="F54" s="1" t="s">
        <v>1172</v>
      </c>
      <c r="G54" s="1">
        <v>2.95</v>
      </c>
      <c r="H54" s="1">
        <v>85.19</v>
      </c>
      <c r="I54" s="1">
        <v>85.247</v>
      </c>
      <c r="J54" s="1">
        <v>21.071821</v>
      </c>
      <c r="K54" s="1">
        <v>22.58633</v>
      </c>
      <c r="L54" s="1">
        <v>16</v>
      </c>
      <c r="S54" s="1">
        <v>3.98</v>
      </c>
      <c r="T54" s="1">
        <v>3.59</v>
      </c>
      <c r="U54" s="1">
        <v>0.19</v>
      </c>
    </row>
    <row r="55" spans="1:21" x14ac:dyDescent="0.35">
      <c r="A55" s="1" t="s">
        <v>736</v>
      </c>
      <c r="B55" s="1">
        <v>10</v>
      </c>
      <c r="C55" s="1">
        <v>126.18</v>
      </c>
      <c r="E55" s="1" t="s">
        <v>1173</v>
      </c>
      <c r="F55" s="1" t="s">
        <v>1174</v>
      </c>
      <c r="G55" s="1">
        <v>0.73</v>
      </c>
      <c r="H55" s="1">
        <v>126.15900000000001</v>
      </c>
      <c r="I55" s="1">
        <v>126.40900000000001</v>
      </c>
      <c r="L55" s="1">
        <v>6</v>
      </c>
      <c r="S55" s="1" t="s">
        <v>10</v>
      </c>
      <c r="T55" s="1">
        <v>3.36</v>
      </c>
      <c r="U55" s="1">
        <v>0.05</v>
      </c>
    </row>
    <row r="56" spans="1:21" x14ac:dyDescent="0.35">
      <c r="B56" s="1">
        <v>11</v>
      </c>
      <c r="C56" s="1">
        <v>4.21</v>
      </c>
      <c r="E56" s="1" t="s">
        <v>1178</v>
      </c>
      <c r="F56" s="1" t="s">
        <v>1179</v>
      </c>
      <c r="G56" s="1">
        <v>1.46</v>
      </c>
      <c r="H56" s="1">
        <v>4.2</v>
      </c>
      <c r="I56" s="1">
        <v>4.2450000000000001</v>
      </c>
      <c r="J56" s="1">
        <v>0.85657300000000003</v>
      </c>
      <c r="K56" s="1">
        <v>1.6381380000000001</v>
      </c>
      <c r="L56" s="1">
        <v>1</v>
      </c>
      <c r="S56" s="1">
        <v>1.51</v>
      </c>
      <c r="T56" s="1">
        <v>9.23</v>
      </c>
      <c r="U56" s="1">
        <v>0.14000000000000001</v>
      </c>
    </row>
    <row r="57" spans="1:21" x14ac:dyDescent="0.35">
      <c r="B57" s="1">
        <v>11</v>
      </c>
      <c r="C57" s="1">
        <v>8.49</v>
      </c>
      <c r="E57" s="1" t="s">
        <v>920</v>
      </c>
      <c r="F57" s="1" t="s">
        <v>1180</v>
      </c>
      <c r="G57" s="1">
        <v>7.0000000000000007E-2</v>
      </c>
      <c r="H57" s="1">
        <v>8.4269999999999996</v>
      </c>
      <c r="I57" s="1">
        <v>8.5410000000000004</v>
      </c>
      <c r="J57" s="1">
        <v>2.3042440000000002</v>
      </c>
      <c r="K57" s="1">
        <v>2.357853</v>
      </c>
      <c r="L57" s="1">
        <v>3</v>
      </c>
      <c r="S57" s="1">
        <v>2.97</v>
      </c>
      <c r="T57" s="1">
        <v>7.0000000000000007E-2</v>
      </c>
      <c r="U57" s="1">
        <v>0.14000000000000001</v>
      </c>
    </row>
    <row r="58" spans="1:21" x14ac:dyDescent="0.35">
      <c r="B58" s="1">
        <v>11</v>
      </c>
      <c r="C58" s="1">
        <v>38.9</v>
      </c>
      <c r="E58" s="1" t="s">
        <v>1181</v>
      </c>
      <c r="F58" s="1" t="s">
        <v>1182</v>
      </c>
      <c r="G58" s="1">
        <v>1.64</v>
      </c>
      <c r="H58" s="1">
        <v>38.817999999999998</v>
      </c>
      <c r="I58" s="1">
        <v>38.904000000000003</v>
      </c>
      <c r="J58" s="1">
        <v>9.6888000000000005</v>
      </c>
      <c r="K58" s="1">
        <v>10.481268999999999</v>
      </c>
      <c r="L58" s="1">
        <v>4</v>
      </c>
      <c r="S58" s="1">
        <v>1.74</v>
      </c>
      <c r="T58" s="1">
        <v>13.4</v>
      </c>
      <c r="U58" s="1">
        <v>0.12</v>
      </c>
    </row>
    <row r="59" spans="1:21" x14ac:dyDescent="0.35">
      <c r="B59" s="1">
        <v>11</v>
      </c>
      <c r="C59" s="1">
        <v>50.07</v>
      </c>
      <c r="E59" s="1" t="s">
        <v>921</v>
      </c>
      <c r="F59" s="1" t="s">
        <v>1183</v>
      </c>
      <c r="G59" s="1">
        <v>1.59</v>
      </c>
      <c r="H59" s="1">
        <v>49.930999999999997</v>
      </c>
      <c r="I59" s="1">
        <v>50.073</v>
      </c>
      <c r="J59" s="1">
        <v>12.928217</v>
      </c>
      <c r="K59" s="1">
        <v>13.66</v>
      </c>
      <c r="L59" s="1">
        <v>2</v>
      </c>
      <c r="S59" s="1">
        <v>2.4</v>
      </c>
      <c r="T59" s="1">
        <v>1.59</v>
      </c>
      <c r="U59" s="1">
        <v>0.06</v>
      </c>
    </row>
    <row r="60" spans="1:21" x14ac:dyDescent="0.35">
      <c r="B60" s="1">
        <v>11</v>
      </c>
      <c r="C60" s="1">
        <v>62.78</v>
      </c>
      <c r="E60" s="1" t="s">
        <v>1184</v>
      </c>
      <c r="F60" s="1" t="s">
        <v>1185</v>
      </c>
      <c r="G60" s="1">
        <v>1</v>
      </c>
      <c r="H60" s="1">
        <v>62.759</v>
      </c>
      <c r="I60" s="1">
        <v>62.795999999999999</v>
      </c>
      <c r="J60" s="1">
        <v>15.844220999999999</v>
      </c>
      <c r="K60" s="1">
        <v>16.422148</v>
      </c>
      <c r="L60" s="1">
        <v>1</v>
      </c>
      <c r="S60" s="1">
        <v>1.4</v>
      </c>
      <c r="T60" s="1">
        <v>1.97</v>
      </c>
      <c r="U60" s="1">
        <v>0.23</v>
      </c>
    </row>
    <row r="61" spans="1:21" x14ac:dyDescent="0.35">
      <c r="A61" s="1" t="s">
        <v>738</v>
      </c>
      <c r="B61" s="1">
        <v>11</v>
      </c>
      <c r="C61" s="1">
        <v>67.459999999999994</v>
      </c>
      <c r="E61" s="1" t="s">
        <v>922</v>
      </c>
      <c r="F61" s="1" t="s">
        <v>1186</v>
      </c>
      <c r="G61" s="1">
        <v>0.11</v>
      </c>
      <c r="H61" s="1">
        <v>67.429000000000002</v>
      </c>
      <c r="I61" s="1">
        <v>67.531999999999996</v>
      </c>
      <c r="J61" s="1">
        <v>17.355923000000001</v>
      </c>
      <c r="K61" s="1">
        <v>17.412175000000001</v>
      </c>
      <c r="L61" s="1">
        <v>7</v>
      </c>
      <c r="S61" s="1" t="s">
        <v>10</v>
      </c>
      <c r="T61" s="1">
        <v>1.58</v>
      </c>
      <c r="U61" s="1">
        <v>0.1</v>
      </c>
    </row>
    <row r="62" spans="1:21" x14ac:dyDescent="0.35">
      <c r="B62" s="1">
        <v>12</v>
      </c>
      <c r="C62" s="1">
        <v>11.2</v>
      </c>
      <c r="E62" s="1" t="s">
        <v>1203</v>
      </c>
      <c r="F62" s="1" t="s">
        <v>1204</v>
      </c>
      <c r="G62" s="1">
        <v>1.45</v>
      </c>
      <c r="H62" s="1">
        <v>11.180999999999999</v>
      </c>
      <c r="I62" s="1">
        <v>11.247999999999999</v>
      </c>
      <c r="J62" s="1">
        <v>2.5918540000000001</v>
      </c>
      <c r="K62" s="1">
        <v>3.4040460000000001</v>
      </c>
      <c r="L62" s="1">
        <v>4</v>
      </c>
      <c r="S62" s="1">
        <v>0.9</v>
      </c>
      <c r="T62" s="1">
        <v>0</v>
      </c>
      <c r="U62" s="1">
        <v>0.08</v>
      </c>
    </row>
    <row r="63" spans="1:21" x14ac:dyDescent="0.35">
      <c r="B63" s="1">
        <v>12</v>
      </c>
      <c r="C63" s="1">
        <v>16.12</v>
      </c>
      <c r="E63" s="1" t="s">
        <v>1205</v>
      </c>
      <c r="F63" s="1" t="s">
        <v>1206</v>
      </c>
      <c r="G63" s="1">
        <v>0.69</v>
      </c>
      <c r="H63" s="1">
        <v>16.047000000000001</v>
      </c>
      <c r="I63" s="1">
        <v>16.134</v>
      </c>
      <c r="J63" s="1">
        <v>4.0541299999999998</v>
      </c>
      <c r="K63" s="1">
        <v>4.414536</v>
      </c>
      <c r="L63" s="1">
        <v>3</v>
      </c>
      <c r="S63" s="1">
        <v>2.34</v>
      </c>
      <c r="T63" s="1">
        <v>0</v>
      </c>
      <c r="U63" s="1">
        <v>0.02</v>
      </c>
    </row>
    <row r="64" spans="1:21" x14ac:dyDescent="0.35">
      <c r="B64" s="1">
        <v>12</v>
      </c>
      <c r="C64" s="1">
        <v>44.6</v>
      </c>
      <c r="E64" s="1" t="s">
        <v>1207</v>
      </c>
      <c r="F64" s="1" t="s">
        <v>1208</v>
      </c>
      <c r="G64" s="1">
        <v>1.54</v>
      </c>
      <c r="H64" s="1">
        <v>44.311999999999998</v>
      </c>
      <c r="I64" s="1">
        <v>44.844000000000001</v>
      </c>
      <c r="J64" s="1">
        <v>11.083660999999999</v>
      </c>
      <c r="K64" s="1">
        <v>11.875519000000001</v>
      </c>
      <c r="L64" s="1">
        <v>4</v>
      </c>
      <c r="S64" s="1">
        <v>0.86</v>
      </c>
      <c r="T64" s="1">
        <v>0</v>
      </c>
      <c r="U64" s="1">
        <v>0.13</v>
      </c>
    </row>
    <row r="65" spans="1:21" x14ac:dyDescent="0.35">
      <c r="B65" s="1">
        <v>12</v>
      </c>
      <c r="C65" s="1">
        <v>50.29</v>
      </c>
      <c r="E65" s="1" t="s">
        <v>1209</v>
      </c>
      <c r="F65" s="1" t="s">
        <v>1210</v>
      </c>
      <c r="G65" s="1">
        <v>0.31</v>
      </c>
      <c r="H65" s="1">
        <v>50.155999999999999</v>
      </c>
      <c r="I65" s="1">
        <v>50.320999999999998</v>
      </c>
      <c r="J65" s="1">
        <v>12.854697</v>
      </c>
      <c r="K65" s="1">
        <v>13.029868</v>
      </c>
      <c r="L65" s="1">
        <v>2</v>
      </c>
      <c r="S65" s="1">
        <v>2.68</v>
      </c>
      <c r="T65" s="1">
        <v>0</v>
      </c>
      <c r="U65" s="1">
        <v>0.15</v>
      </c>
    </row>
    <row r="66" spans="1:21" x14ac:dyDescent="0.35">
      <c r="A66" s="1" t="s">
        <v>741</v>
      </c>
      <c r="B66" s="1">
        <v>12</v>
      </c>
      <c r="C66" s="1">
        <v>65.97</v>
      </c>
      <c r="E66" s="1" t="s">
        <v>1211</v>
      </c>
      <c r="F66" s="1" t="s">
        <v>1212</v>
      </c>
      <c r="G66" s="1">
        <v>2.2599999999999998</v>
      </c>
      <c r="H66" s="1">
        <v>65.900000000000006</v>
      </c>
      <c r="I66" s="1">
        <v>66.022000000000006</v>
      </c>
      <c r="J66" s="1">
        <v>16.350380999999999</v>
      </c>
      <c r="K66" s="1">
        <v>17.681132999999999</v>
      </c>
      <c r="L66" s="1">
        <v>5</v>
      </c>
      <c r="S66" s="1">
        <v>1.46</v>
      </c>
      <c r="T66" s="1">
        <v>0</v>
      </c>
      <c r="U66" s="1">
        <v>0.3</v>
      </c>
    </row>
    <row r="67" spans="1:21" x14ac:dyDescent="0.35">
      <c r="A67" s="1" t="s">
        <v>742</v>
      </c>
      <c r="B67" s="1">
        <v>12</v>
      </c>
      <c r="C67" s="1">
        <v>72.569999999999993</v>
      </c>
      <c r="E67" s="1" t="s">
        <v>923</v>
      </c>
      <c r="F67" s="1" t="s">
        <v>1213</v>
      </c>
      <c r="G67" s="1">
        <v>0.04</v>
      </c>
      <c r="H67" s="1">
        <v>72.400000000000006</v>
      </c>
      <c r="I67" s="1">
        <v>72.7</v>
      </c>
      <c r="J67" s="1">
        <v>17.105</v>
      </c>
      <c r="K67" s="1">
        <v>18.85585</v>
      </c>
      <c r="L67" s="1">
        <v>13</v>
      </c>
      <c r="S67" s="1" t="s">
        <v>10</v>
      </c>
      <c r="T67" s="1">
        <v>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2D075-7DBE-4E6A-B969-A09F4E0E6C84}">
  <dimension ref="A1:S64"/>
  <sheetViews>
    <sheetView workbookViewId="0">
      <selection activeCell="F46" sqref="F46"/>
    </sheetView>
  </sheetViews>
  <sheetFormatPr defaultRowHeight="14.5" x14ac:dyDescent="0.35"/>
  <cols>
    <col min="1" max="3" width="8.7265625" style="1"/>
    <col min="4" max="4" width="15.6328125" style="1" customWidth="1"/>
    <col min="5" max="5" width="15.1796875" style="1" customWidth="1"/>
    <col min="6" max="6" width="8.7265625" style="1"/>
    <col min="7" max="7" width="13.08984375" style="1" customWidth="1"/>
    <col min="8" max="8" width="13.1796875" style="1" customWidth="1"/>
    <col min="9" max="9" width="14.36328125" style="1" customWidth="1"/>
    <col min="10" max="10" width="16.08984375" style="1" customWidth="1"/>
    <col min="11" max="11" width="19.6328125" style="1" customWidth="1"/>
    <col min="12" max="12" width="8.7265625" style="1"/>
    <col min="13" max="13" width="13.6328125" style="1" customWidth="1"/>
    <col min="14" max="14" width="13.08984375" style="1" customWidth="1"/>
    <col min="15" max="16384" width="8.7265625" style="1"/>
  </cols>
  <sheetData>
    <row r="1" spans="1:19" x14ac:dyDescent="0.35">
      <c r="A1" s="1" t="s">
        <v>3</v>
      </c>
      <c r="B1" s="1" t="s">
        <v>905</v>
      </c>
      <c r="C1" s="1" t="s">
        <v>4</v>
      </c>
      <c r="D1" s="1" t="s">
        <v>901</v>
      </c>
      <c r="E1" s="1" t="s">
        <v>902</v>
      </c>
      <c r="F1" s="1" t="s">
        <v>7</v>
      </c>
      <c r="G1" s="1" t="s">
        <v>903</v>
      </c>
      <c r="H1" s="1" t="s">
        <v>904</v>
      </c>
      <c r="I1" s="1" t="s">
        <v>906</v>
      </c>
      <c r="J1" s="1" t="s">
        <v>907</v>
      </c>
      <c r="K1" s="1" t="s">
        <v>694</v>
      </c>
      <c r="L1" s="1" t="s">
        <v>695</v>
      </c>
      <c r="Q1" s="1" t="s">
        <v>5</v>
      </c>
      <c r="R1" s="1" t="s">
        <v>6</v>
      </c>
      <c r="S1" s="1" t="s">
        <v>8</v>
      </c>
    </row>
    <row r="2" spans="1:19" x14ac:dyDescent="0.35">
      <c r="B2" s="1">
        <v>1</v>
      </c>
      <c r="C2" s="1">
        <v>45.54</v>
      </c>
      <c r="D2" s="1" t="s">
        <v>940</v>
      </c>
      <c r="E2" s="1" t="s">
        <v>941</v>
      </c>
      <c r="F2" s="1">
        <v>0.45</v>
      </c>
      <c r="G2" s="1">
        <v>45.51</v>
      </c>
      <c r="H2" s="1">
        <v>45.558</v>
      </c>
      <c r="I2" s="1">
        <v>11.451523</v>
      </c>
      <c r="J2" s="1">
        <v>11.747889000000001</v>
      </c>
      <c r="K2" s="1">
        <v>4</v>
      </c>
      <c r="Q2" s="1">
        <v>0.11</v>
      </c>
      <c r="R2" s="1">
        <v>0.96</v>
      </c>
      <c r="S2" s="1">
        <v>0</v>
      </c>
    </row>
    <row r="3" spans="1:19" x14ac:dyDescent="0.35">
      <c r="A3" s="1" t="s">
        <v>1227</v>
      </c>
      <c r="B3" s="1">
        <v>1</v>
      </c>
      <c r="C3" s="1">
        <v>53.04</v>
      </c>
      <c r="D3" s="1" t="s">
        <v>942</v>
      </c>
      <c r="E3" s="1" t="s">
        <v>943</v>
      </c>
      <c r="F3" s="1">
        <v>1.35</v>
      </c>
      <c r="G3" s="1">
        <v>52.98</v>
      </c>
      <c r="H3" s="1">
        <v>53.097999999999999</v>
      </c>
      <c r="I3" s="1">
        <v>13.193179000000001</v>
      </c>
      <c r="J3" s="1">
        <v>14.23</v>
      </c>
      <c r="K3" s="1">
        <v>11</v>
      </c>
      <c r="Q3" s="1">
        <v>0.18</v>
      </c>
      <c r="R3" s="1">
        <v>3.47</v>
      </c>
      <c r="S3" s="1">
        <v>0</v>
      </c>
    </row>
    <row r="4" spans="1:19" x14ac:dyDescent="0.35">
      <c r="B4" s="1">
        <v>1</v>
      </c>
      <c r="C4" s="1">
        <v>71.099999999999994</v>
      </c>
      <c r="D4" s="1" t="s">
        <v>944</v>
      </c>
      <c r="E4" s="1" t="s">
        <v>945</v>
      </c>
      <c r="F4" s="1">
        <v>0.83</v>
      </c>
      <c r="G4" s="1">
        <v>70.984999999999999</v>
      </c>
      <c r="H4" s="1">
        <v>71.234999999999999</v>
      </c>
      <c r="I4" s="1">
        <v>17.913806000000001</v>
      </c>
      <c r="J4" s="1">
        <v>18.108512999999999</v>
      </c>
      <c r="K4" s="1">
        <v>2</v>
      </c>
      <c r="Q4" s="1">
        <v>0.03</v>
      </c>
      <c r="R4" s="1">
        <v>4.0599999999999996</v>
      </c>
      <c r="S4" s="1">
        <v>0</v>
      </c>
    </row>
    <row r="5" spans="1:19" x14ac:dyDescent="0.35">
      <c r="A5" s="1" t="s">
        <v>1228</v>
      </c>
      <c r="B5" s="1">
        <v>1</v>
      </c>
      <c r="C5" s="1">
        <v>93.73</v>
      </c>
      <c r="D5" s="1" t="s">
        <v>946</v>
      </c>
      <c r="E5" s="1" t="s">
        <v>947</v>
      </c>
      <c r="F5" s="1">
        <v>0.23</v>
      </c>
      <c r="G5" s="1">
        <v>93.66</v>
      </c>
      <c r="H5" s="1">
        <v>93.757000000000005</v>
      </c>
      <c r="I5" s="1">
        <v>23.852433999999999</v>
      </c>
      <c r="J5" s="1">
        <v>23.986664000000001</v>
      </c>
      <c r="K5" s="1">
        <v>39</v>
      </c>
      <c r="Q5" s="1">
        <v>0.51</v>
      </c>
      <c r="R5" s="1" t="s">
        <v>10</v>
      </c>
      <c r="S5" s="1">
        <v>0</v>
      </c>
    </row>
    <row r="6" spans="1:19" x14ac:dyDescent="0.35">
      <c r="A6" s="1" t="s">
        <v>1229</v>
      </c>
      <c r="B6" s="1">
        <v>2</v>
      </c>
      <c r="C6" s="1">
        <v>29.84</v>
      </c>
      <c r="D6" s="1" t="s">
        <v>962</v>
      </c>
      <c r="E6" s="1" t="s">
        <v>949</v>
      </c>
      <c r="F6" s="1">
        <v>0.47</v>
      </c>
      <c r="G6" s="1">
        <v>29.655999999999999</v>
      </c>
      <c r="H6" s="1">
        <v>29.85</v>
      </c>
      <c r="I6" s="1">
        <v>7.5254570000000003</v>
      </c>
      <c r="J6" s="1">
        <v>7.7817920000000003</v>
      </c>
      <c r="K6" s="1">
        <v>12</v>
      </c>
      <c r="Q6" s="1">
        <v>0.33</v>
      </c>
      <c r="R6" s="1">
        <v>1.97</v>
      </c>
      <c r="S6" s="1">
        <v>0</v>
      </c>
    </row>
    <row r="7" spans="1:19" x14ac:dyDescent="0.35">
      <c r="B7" s="1">
        <v>2</v>
      </c>
      <c r="C7" s="1">
        <v>57.72</v>
      </c>
      <c r="D7" s="1" t="s">
        <v>963</v>
      </c>
      <c r="E7" s="1" t="s">
        <v>964</v>
      </c>
      <c r="F7" s="1">
        <v>3.33</v>
      </c>
      <c r="G7" s="1">
        <v>57.466000000000001</v>
      </c>
      <c r="H7" s="1">
        <v>58.2</v>
      </c>
      <c r="I7" s="1">
        <v>13.958074</v>
      </c>
      <c r="J7" s="1">
        <v>15.628225</v>
      </c>
      <c r="K7" s="1">
        <v>1</v>
      </c>
      <c r="Q7" s="1">
        <v>0.09</v>
      </c>
      <c r="R7" s="1">
        <v>1.66</v>
      </c>
      <c r="S7" s="1">
        <v>0</v>
      </c>
    </row>
    <row r="8" spans="1:19" x14ac:dyDescent="0.35">
      <c r="B8" s="1">
        <v>2</v>
      </c>
      <c r="C8" s="1">
        <v>71.14</v>
      </c>
      <c r="D8" s="1" t="s">
        <v>965</v>
      </c>
      <c r="E8" s="1" t="s">
        <v>968</v>
      </c>
      <c r="F8" s="1">
        <v>0.85</v>
      </c>
      <c r="G8" s="1">
        <v>71.117999999999995</v>
      </c>
      <c r="H8" s="1">
        <v>71.290999999999997</v>
      </c>
      <c r="I8" s="1">
        <v>17.960805000000001</v>
      </c>
      <c r="J8" s="1">
        <v>18.420473999999999</v>
      </c>
      <c r="K8" s="1">
        <v>2</v>
      </c>
      <c r="Q8" s="1">
        <v>7.0000000000000007E-2</v>
      </c>
      <c r="R8" s="1">
        <v>1.8</v>
      </c>
      <c r="S8" s="1">
        <v>0</v>
      </c>
    </row>
    <row r="9" spans="1:19" x14ac:dyDescent="0.35">
      <c r="A9" s="1" t="s">
        <v>1230</v>
      </c>
      <c r="B9" s="1">
        <v>2</v>
      </c>
      <c r="C9" s="1">
        <v>83.51</v>
      </c>
      <c r="D9" s="1" t="s">
        <v>966</v>
      </c>
      <c r="E9" s="1" t="s">
        <v>967</v>
      </c>
      <c r="F9" s="1">
        <v>0.03</v>
      </c>
      <c r="G9" s="1">
        <v>83.415000000000006</v>
      </c>
      <c r="H9" s="1">
        <v>83.712999999999994</v>
      </c>
      <c r="I9" s="1">
        <v>21.146225999999999</v>
      </c>
      <c r="J9" s="1">
        <v>21.461962</v>
      </c>
      <c r="K9" s="1">
        <v>14</v>
      </c>
      <c r="Q9" s="1">
        <v>0.35</v>
      </c>
      <c r="R9" s="1" t="s">
        <v>10</v>
      </c>
      <c r="S9" s="1">
        <v>0</v>
      </c>
    </row>
    <row r="10" spans="1:19" x14ac:dyDescent="0.35">
      <c r="A10" s="1" t="s">
        <v>707</v>
      </c>
      <c r="B10" s="1">
        <v>3</v>
      </c>
      <c r="C10" s="1">
        <v>20.16</v>
      </c>
      <c r="D10" s="1" t="s">
        <v>983</v>
      </c>
      <c r="E10" s="1" t="s">
        <v>984</v>
      </c>
      <c r="F10" s="1">
        <v>0.49</v>
      </c>
      <c r="G10" s="1">
        <v>20.158999999999999</v>
      </c>
      <c r="H10" s="1">
        <v>20.164999999999999</v>
      </c>
      <c r="I10" s="1">
        <v>5.343807</v>
      </c>
      <c r="J10" s="1">
        <v>5.3494159999999997</v>
      </c>
      <c r="K10" s="1">
        <v>5</v>
      </c>
      <c r="Q10" s="1">
        <v>0.14000000000000001</v>
      </c>
      <c r="R10" s="1">
        <v>2.14</v>
      </c>
      <c r="S10" s="1">
        <v>0.64</v>
      </c>
    </row>
    <row r="11" spans="1:19" x14ac:dyDescent="0.35">
      <c r="B11" s="1">
        <v>3</v>
      </c>
      <c r="C11" s="1">
        <v>30.35</v>
      </c>
      <c r="D11" s="1" t="s">
        <v>985</v>
      </c>
      <c r="E11" s="1" t="s">
        <v>986</v>
      </c>
      <c r="F11" s="1">
        <v>1.24</v>
      </c>
      <c r="G11" s="1">
        <v>30.324999999999999</v>
      </c>
      <c r="H11" s="1">
        <v>30.353000000000002</v>
      </c>
      <c r="I11" s="1">
        <v>7.5083529999999996</v>
      </c>
      <c r="J11" s="1">
        <v>8.1263780000000008</v>
      </c>
      <c r="K11" s="1">
        <v>3</v>
      </c>
      <c r="Q11" s="1">
        <v>0.11</v>
      </c>
      <c r="R11" s="1">
        <v>1.48</v>
      </c>
      <c r="S11" s="1">
        <v>1.24</v>
      </c>
    </row>
    <row r="12" spans="1:19" x14ac:dyDescent="0.35">
      <c r="B12" s="1">
        <v>3</v>
      </c>
      <c r="C12" s="1">
        <v>40.44</v>
      </c>
      <c r="D12" s="1" t="s">
        <v>987</v>
      </c>
      <c r="E12" s="1" t="s">
        <v>988</v>
      </c>
      <c r="F12" s="1">
        <v>2.4700000000000002</v>
      </c>
      <c r="G12" s="1">
        <v>40.43</v>
      </c>
      <c r="H12" s="1">
        <v>40.445999999999998</v>
      </c>
      <c r="I12" s="1">
        <v>9.7545140000000004</v>
      </c>
      <c r="J12" s="1">
        <v>10.765931</v>
      </c>
      <c r="K12" s="1">
        <v>3</v>
      </c>
      <c r="Q12" s="1">
        <v>0.16</v>
      </c>
      <c r="R12" s="1">
        <v>2.38</v>
      </c>
      <c r="S12" s="1">
        <v>2.54</v>
      </c>
    </row>
    <row r="13" spans="1:19" x14ac:dyDescent="0.35">
      <c r="A13" s="1" t="s">
        <v>1231</v>
      </c>
      <c r="B13" s="1">
        <v>3</v>
      </c>
      <c r="C13" s="1">
        <v>58.53</v>
      </c>
      <c r="D13" s="1" t="s">
        <v>989</v>
      </c>
      <c r="E13" s="1" t="s">
        <v>990</v>
      </c>
      <c r="F13" s="1">
        <v>4.55</v>
      </c>
      <c r="G13" s="1">
        <v>58.408999999999999</v>
      </c>
      <c r="H13" s="1">
        <v>58.531999999999996</v>
      </c>
      <c r="I13" s="1">
        <v>13.841037999999999</v>
      </c>
      <c r="J13" s="1">
        <v>16.147935</v>
      </c>
      <c r="K13" s="1">
        <v>5</v>
      </c>
      <c r="Q13" s="1">
        <v>0.17</v>
      </c>
      <c r="R13" s="1">
        <v>3.77</v>
      </c>
      <c r="S13" s="1">
        <v>5.37</v>
      </c>
    </row>
    <row r="14" spans="1:19" x14ac:dyDescent="0.35">
      <c r="A14" s="1" t="s">
        <v>1232</v>
      </c>
      <c r="B14" s="1">
        <v>3</v>
      </c>
      <c r="C14" s="1">
        <v>86.29</v>
      </c>
      <c r="D14" s="1" t="s">
        <v>978</v>
      </c>
      <c r="E14" s="1" t="s">
        <v>926</v>
      </c>
      <c r="F14" s="1">
        <v>0.08</v>
      </c>
      <c r="G14" s="1">
        <v>86.275000000000006</v>
      </c>
      <c r="H14" s="1">
        <v>86.388999999999996</v>
      </c>
      <c r="I14" s="1">
        <v>22.049522</v>
      </c>
      <c r="J14" s="1">
        <v>22.107671</v>
      </c>
      <c r="K14" s="1">
        <v>14</v>
      </c>
      <c r="Q14" s="1">
        <v>0.37</v>
      </c>
      <c r="R14" s="1" t="s">
        <v>10</v>
      </c>
      <c r="S14" s="1">
        <v>0.91</v>
      </c>
    </row>
    <row r="15" spans="1:19" x14ac:dyDescent="0.35">
      <c r="A15" s="1" t="s">
        <v>712</v>
      </c>
      <c r="B15" s="1">
        <v>4</v>
      </c>
      <c r="C15" s="1">
        <v>19.440000000000001</v>
      </c>
      <c r="D15" s="1" t="s">
        <v>991</v>
      </c>
      <c r="E15" s="1" t="s">
        <v>1012</v>
      </c>
      <c r="F15" s="1">
        <v>3.55</v>
      </c>
      <c r="G15" s="1">
        <v>19.427</v>
      </c>
      <c r="H15" s="1">
        <v>19.443000000000001</v>
      </c>
      <c r="I15" s="1">
        <v>4.1701959999999998</v>
      </c>
      <c r="J15" s="1">
        <v>5.9287780000000003</v>
      </c>
      <c r="K15" s="1">
        <v>5</v>
      </c>
      <c r="Q15" s="1">
        <v>0.17</v>
      </c>
      <c r="R15" s="1">
        <v>1.8</v>
      </c>
      <c r="S15" s="1">
        <v>2.57</v>
      </c>
    </row>
    <row r="16" spans="1:19" x14ac:dyDescent="0.35">
      <c r="A16" s="1" t="s">
        <v>713</v>
      </c>
      <c r="B16" s="1">
        <v>4</v>
      </c>
      <c r="C16" s="1">
        <v>29.14</v>
      </c>
      <c r="D16" s="1" t="s">
        <v>909</v>
      </c>
      <c r="E16" s="1" t="s">
        <v>993</v>
      </c>
      <c r="F16" s="1">
        <v>0.28999999999999998</v>
      </c>
      <c r="G16" s="1">
        <v>28.693000000000001</v>
      </c>
      <c r="H16" s="1">
        <v>29.265999999999998</v>
      </c>
      <c r="I16" s="1">
        <v>7.3892550000000004</v>
      </c>
      <c r="J16" s="1">
        <v>7.5935480000000002</v>
      </c>
      <c r="K16" s="1">
        <v>5</v>
      </c>
      <c r="Q16" s="1">
        <v>0.16</v>
      </c>
      <c r="R16" s="1">
        <v>4.0199999999999996</v>
      </c>
      <c r="S16" s="1">
        <v>0.28999999999999998</v>
      </c>
    </row>
    <row r="17" spans="1:19" x14ac:dyDescent="0.35">
      <c r="B17" s="1">
        <v>4</v>
      </c>
      <c r="C17" s="1">
        <v>52.48</v>
      </c>
      <c r="D17" s="1" t="s">
        <v>1013</v>
      </c>
      <c r="E17" s="1" t="s">
        <v>1014</v>
      </c>
      <c r="F17" s="1">
        <v>3.15</v>
      </c>
      <c r="G17" s="1">
        <v>52.438000000000002</v>
      </c>
      <c r="H17" s="1">
        <v>52.6</v>
      </c>
      <c r="I17" s="1">
        <v>12.650719</v>
      </c>
      <c r="J17" s="1">
        <v>14.237029</v>
      </c>
      <c r="K17" s="1">
        <v>4</v>
      </c>
      <c r="Q17" s="1">
        <v>0.11</v>
      </c>
      <c r="R17" s="1">
        <v>1.41</v>
      </c>
      <c r="S17" s="1">
        <v>1.51</v>
      </c>
    </row>
    <row r="18" spans="1:19" x14ac:dyDescent="0.35">
      <c r="A18" s="1" t="s">
        <v>714</v>
      </c>
      <c r="B18" s="1">
        <v>4</v>
      </c>
      <c r="C18" s="1">
        <v>59.66</v>
      </c>
      <c r="D18" s="1" t="s">
        <v>1014</v>
      </c>
      <c r="E18" s="1" t="s">
        <v>1015</v>
      </c>
      <c r="F18" s="1">
        <v>4.12</v>
      </c>
      <c r="G18" s="1">
        <v>58.5</v>
      </c>
      <c r="H18" s="1">
        <v>58.662999999999997</v>
      </c>
      <c r="I18" s="1">
        <v>14.237029</v>
      </c>
      <c r="J18" s="1">
        <v>14.76</v>
      </c>
      <c r="K18" s="1">
        <v>5</v>
      </c>
      <c r="Q18" s="1">
        <v>0.15</v>
      </c>
      <c r="R18" s="1">
        <v>1.63</v>
      </c>
      <c r="S18" s="1">
        <v>1.61</v>
      </c>
    </row>
    <row r="19" spans="1:19" x14ac:dyDescent="0.35">
      <c r="B19" s="1">
        <v>4</v>
      </c>
      <c r="C19" s="1">
        <v>68.59</v>
      </c>
      <c r="D19" s="1" t="s">
        <v>1016</v>
      </c>
      <c r="E19" s="1" t="s">
        <v>1010</v>
      </c>
      <c r="F19" s="1">
        <v>3.03</v>
      </c>
      <c r="G19" s="1">
        <v>68.513999999999996</v>
      </c>
      <c r="H19" s="1">
        <v>68.591999999999999</v>
      </c>
      <c r="I19" s="1">
        <v>16.709517000000002</v>
      </c>
      <c r="J19" s="1">
        <v>18.360204</v>
      </c>
      <c r="K19" s="1">
        <v>4</v>
      </c>
      <c r="Q19" s="1">
        <v>0.14000000000000001</v>
      </c>
      <c r="R19" s="1">
        <v>1.73</v>
      </c>
      <c r="S19" s="1">
        <v>3.01</v>
      </c>
    </row>
    <row r="20" spans="1:19" x14ac:dyDescent="0.35">
      <c r="A20" s="1" t="s">
        <v>1233</v>
      </c>
      <c r="B20" s="1">
        <v>4</v>
      </c>
      <c r="C20" s="1">
        <v>80.58</v>
      </c>
      <c r="D20" s="1" t="s">
        <v>1002</v>
      </c>
      <c r="E20" s="1" t="s">
        <v>1017</v>
      </c>
      <c r="F20" s="1">
        <v>0.1</v>
      </c>
      <c r="G20" s="1">
        <v>80.504000000000005</v>
      </c>
      <c r="H20" s="1">
        <v>80.587999999999994</v>
      </c>
      <c r="I20" s="1">
        <v>20.593679999999999</v>
      </c>
      <c r="J20" s="1">
        <v>20.683782000000001</v>
      </c>
      <c r="K20" s="1">
        <v>5</v>
      </c>
      <c r="Q20" s="1">
        <v>0.19</v>
      </c>
      <c r="R20" s="1" t="s">
        <v>10</v>
      </c>
      <c r="S20" s="1">
        <v>1.81</v>
      </c>
    </row>
    <row r="21" spans="1:19" x14ac:dyDescent="0.35">
      <c r="B21" s="1">
        <v>5</v>
      </c>
      <c r="C21" s="1">
        <v>1.18</v>
      </c>
      <c r="D21" s="1" t="s">
        <v>1046</v>
      </c>
      <c r="E21" s="1" t="s">
        <v>912</v>
      </c>
      <c r="F21" s="1">
        <v>0.12</v>
      </c>
      <c r="G21" s="1">
        <v>1.105</v>
      </c>
      <c r="H21" s="1">
        <v>1.2190000000000001</v>
      </c>
      <c r="I21" s="1">
        <v>0.29258499999999998</v>
      </c>
      <c r="J21" s="1">
        <v>0.419873</v>
      </c>
      <c r="K21" s="1">
        <v>2</v>
      </c>
      <c r="Q21" s="1">
        <v>0.05</v>
      </c>
      <c r="R21" s="1">
        <v>31.21</v>
      </c>
      <c r="S21" s="1">
        <v>0.23</v>
      </c>
    </row>
    <row r="22" spans="1:19" x14ac:dyDescent="0.35">
      <c r="B22" s="1">
        <v>5</v>
      </c>
      <c r="C22" s="1">
        <v>15.31</v>
      </c>
      <c r="D22" s="1" t="s">
        <v>1047</v>
      </c>
      <c r="E22" s="1" t="s">
        <v>1048</v>
      </c>
      <c r="F22" s="1">
        <v>1.25</v>
      </c>
      <c r="G22" s="1">
        <v>15.13</v>
      </c>
      <c r="H22" s="1">
        <v>15.446</v>
      </c>
      <c r="I22" s="1">
        <v>3.6195539999999999</v>
      </c>
      <c r="J22" s="1">
        <v>4.2368430000000004</v>
      </c>
      <c r="K22" s="1">
        <v>2</v>
      </c>
      <c r="Q22" s="1">
        <v>0.05</v>
      </c>
      <c r="R22" s="1">
        <v>8.01</v>
      </c>
      <c r="S22" s="1">
        <v>1.25</v>
      </c>
    </row>
    <row r="23" spans="1:19" x14ac:dyDescent="0.35">
      <c r="B23" s="1">
        <v>5</v>
      </c>
      <c r="C23" s="1">
        <v>20.57</v>
      </c>
      <c r="D23" s="1" t="s">
        <v>1023</v>
      </c>
      <c r="E23" s="1" t="s">
        <v>1049</v>
      </c>
      <c r="F23" s="1">
        <v>0.55000000000000004</v>
      </c>
      <c r="G23" s="1">
        <v>20.535</v>
      </c>
      <c r="H23" s="1">
        <v>20.591999999999999</v>
      </c>
      <c r="I23" s="1">
        <v>5.1408469999999999</v>
      </c>
      <c r="J23" s="1">
        <v>5.4222729999999997</v>
      </c>
      <c r="K23" s="1">
        <v>2</v>
      </c>
      <c r="Q23" s="1">
        <v>0.06</v>
      </c>
      <c r="R23" s="1">
        <v>3.57</v>
      </c>
      <c r="S23" s="1">
        <v>0.55000000000000004</v>
      </c>
    </row>
    <row r="24" spans="1:19" x14ac:dyDescent="0.35">
      <c r="B24" s="1">
        <v>5</v>
      </c>
      <c r="C24" s="1">
        <v>29.33</v>
      </c>
      <c r="D24" s="1" t="s">
        <v>1050</v>
      </c>
      <c r="E24" s="1" t="s">
        <v>1051</v>
      </c>
      <c r="F24" s="1">
        <v>1.44</v>
      </c>
      <c r="G24" s="1">
        <v>29.274999999999999</v>
      </c>
      <c r="H24" s="1">
        <v>29.411000000000001</v>
      </c>
      <c r="I24" s="1">
        <v>7.1597429999999997</v>
      </c>
      <c r="J24" s="1">
        <v>7.9155009999999999</v>
      </c>
      <c r="K24" s="1">
        <v>3</v>
      </c>
      <c r="Q24" s="1">
        <v>0.08</v>
      </c>
      <c r="R24" s="1">
        <v>5.42</v>
      </c>
      <c r="S24" s="1">
        <v>3.3</v>
      </c>
    </row>
    <row r="25" spans="1:19" x14ac:dyDescent="0.35">
      <c r="A25" s="1" t="s">
        <v>718</v>
      </c>
      <c r="B25" s="1">
        <v>5</v>
      </c>
      <c r="C25" s="1">
        <v>54.56</v>
      </c>
      <c r="D25" s="1" t="s">
        <v>1052</v>
      </c>
      <c r="E25" s="1" t="s">
        <v>1053</v>
      </c>
      <c r="F25" s="1">
        <v>1.44</v>
      </c>
      <c r="G25" s="1">
        <v>54.463999999999999</v>
      </c>
      <c r="H25" s="1">
        <v>54.593000000000004</v>
      </c>
      <c r="I25" s="1">
        <v>13.572519</v>
      </c>
      <c r="J25" s="1">
        <v>14.344276000000001</v>
      </c>
      <c r="K25" s="1">
        <v>8</v>
      </c>
      <c r="Q25" s="1">
        <v>0.27</v>
      </c>
      <c r="R25" s="1">
        <v>1.6</v>
      </c>
      <c r="S25" s="1">
        <v>1.97</v>
      </c>
    </row>
    <row r="26" spans="1:19" x14ac:dyDescent="0.35">
      <c r="B26" s="1">
        <v>5</v>
      </c>
      <c r="C26" s="1">
        <v>63.06</v>
      </c>
      <c r="D26" s="1" t="s">
        <v>1031</v>
      </c>
      <c r="E26" s="1" t="s">
        <v>1032</v>
      </c>
      <c r="F26" s="1">
        <v>1.43</v>
      </c>
      <c r="G26" s="1">
        <v>63</v>
      </c>
      <c r="H26" s="1">
        <v>63.088000000000001</v>
      </c>
      <c r="I26" s="1">
        <v>15.756028000000001</v>
      </c>
      <c r="J26" s="1">
        <v>13.465</v>
      </c>
      <c r="K26" s="1">
        <v>2</v>
      </c>
      <c r="Q26" s="1">
        <v>0.08</v>
      </c>
      <c r="R26" s="1">
        <v>3.09</v>
      </c>
      <c r="S26" s="1">
        <v>4.84</v>
      </c>
    </row>
    <row r="27" spans="1:19" x14ac:dyDescent="0.35">
      <c r="A27" s="1" t="s">
        <v>719</v>
      </c>
      <c r="B27" s="1">
        <v>5</v>
      </c>
      <c r="C27" s="1">
        <v>81.680000000000007</v>
      </c>
      <c r="D27" s="1" t="s">
        <v>1054</v>
      </c>
      <c r="E27" s="1" t="s">
        <v>1055</v>
      </c>
      <c r="F27" s="1">
        <v>0.44</v>
      </c>
      <c r="G27" s="1">
        <v>82.628</v>
      </c>
      <c r="H27" s="1">
        <v>82.718000000000004</v>
      </c>
      <c r="I27" s="1">
        <v>20.820664000000001</v>
      </c>
      <c r="J27" s="1">
        <v>20.956305</v>
      </c>
      <c r="K27" s="1">
        <v>12</v>
      </c>
      <c r="Q27" s="1">
        <v>0.38</v>
      </c>
      <c r="R27" s="1" t="s">
        <v>10</v>
      </c>
      <c r="S27" s="1">
        <v>0.45</v>
      </c>
    </row>
    <row r="28" spans="1:19" x14ac:dyDescent="0.35">
      <c r="B28" s="1">
        <v>6</v>
      </c>
      <c r="C28" s="1">
        <v>10.199999999999999</v>
      </c>
      <c r="D28" s="1" t="s">
        <v>1056</v>
      </c>
      <c r="E28" s="1" t="s">
        <v>1057</v>
      </c>
      <c r="F28" s="1">
        <v>0.59</v>
      </c>
      <c r="G28" s="1">
        <v>10.141</v>
      </c>
      <c r="H28" s="1">
        <v>10.265000000000001</v>
      </c>
      <c r="I28" s="1">
        <v>2.4419179999999998</v>
      </c>
      <c r="J28" s="1">
        <v>2.7269619999999999</v>
      </c>
      <c r="K28" s="1">
        <v>1</v>
      </c>
      <c r="Q28" s="1">
        <v>0.03</v>
      </c>
      <c r="R28" s="1">
        <v>3.71</v>
      </c>
      <c r="S28" s="1">
        <v>63.57</v>
      </c>
    </row>
    <row r="29" spans="1:19" x14ac:dyDescent="0.35">
      <c r="B29" s="1">
        <v>6</v>
      </c>
      <c r="C29" s="1">
        <v>27.09</v>
      </c>
      <c r="D29" s="1" t="s">
        <v>1058</v>
      </c>
      <c r="E29" s="1" t="s">
        <v>1059</v>
      </c>
      <c r="F29" s="1">
        <v>1.7</v>
      </c>
      <c r="G29" s="1">
        <v>27.056999999999999</v>
      </c>
      <c r="H29" s="1">
        <v>27.184999999999999</v>
      </c>
      <c r="I29" s="1">
        <v>6.4853990000000001</v>
      </c>
      <c r="J29" s="1">
        <v>7.3566560000000001</v>
      </c>
      <c r="K29" s="1">
        <v>1</v>
      </c>
      <c r="Q29" s="1">
        <v>7.0000000000000007E-2</v>
      </c>
      <c r="R29" s="1">
        <v>1.72</v>
      </c>
      <c r="S29" s="1">
        <v>1.79</v>
      </c>
    </row>
    <row r="30" spans="1:19" x14ac:dyDescent="0.35">
      <c r="A30" s="1" t="s">
        <v>724</v>
      </c>
      <c r="B30" s="1">
        <v>6</v>
      </c>
      <c r="C30" s="1">
        <v>39.840000000000003</v>
      </c>
      <c r="D30" s="1" t="s">
        <v>1060</v>
      </c>
      <c r="E30" s="1" t="s">
        <v>1061</v>
      </c>
      <c r="F30" s="1">
        <v>2.13</v>
      </c>
      <c r="G30" s="1">
        <v>39.600999999999999</v>
      </c>
      <c r="H30" s="1">
        <v>39.848999999999997</v>
      </c>
      <c r="I30" s="1">
        <v>9.6354710000000008</v>
      </c>
      <c r="J30" s="1">
        <v>10.727302999999999</v>
      </c>
      <c r="K30" s="1">
        <v>8</v>
      </c>
      <c r="Q30" s="1">
        <v>0.25</v>
      </c>
      <c r="R30" s="1">
        <v>2.98</v>
      </c>
      <c r="S30" s="1">
        <v>4.68</v>
      </c>
    </row>
    <row r="31" spans="1:19" x14ac:dyDescent="0.35">
      <c r="A31" s="1" t="s">
        <v>725</v>
      </c>
      <c r="B31" s="1">
        <v>6</v>
      </c>
      <c r="C31" s="1">
        <v>63.1</v>
      </c>
      <c r="D31" s="1" t="s">
        <v>1062</v>
      </c>
      <c r="E31" s="1" t="s">
        <v>1063</v>
      </c>
      <c r="F31" s="1">
        <v>1.81</v>
      </c>
      <c r="G31" s="1">
        <v>63.079000000000001</v>
      </c>
      <c r="H31" s="1">
        <v>63.235999999999997</v>
      </c>
      <c r="I31" s="1">
        <v>11.1</v>
      </c>
      <c r="J31" s="1">
        <v>16.652719999999999</v>
      </c>
      <c r="K31" s="1">
        <v>10</v>
      </c>
      <c r="Q31" s="1">
        <v>0.28999999999999998</v>
      </c>
      <c r="R31" s="1">
        <v>4.17</v>
      </c>
      <c r="S31" s="1">
        <v>8.9600000000000009</v>
      </c>
    </row>
    <row r="32" spans="1:19" x14ac:dyDescent="0.35">
      <c r="A32" s="1" t="s">
        <v>726</v>
      </c>
      <c r="B32" s="1">
        <v>6</v>
      </c>
      <c r="C32" s="1">
        <v>96.2</v>
      </c>
      <c r="D32" s="1" t="s">
        <v>1064</v>
      </c>
      <c r="E32" s="1" t="s">
        <v>1065</v>
      </c>
      <c r="F32" s="1">
        <v>2.0499999999999998</v>
      </c>
      <c r="G32" s="1">
        <v>96.084999999999994</v>
      </c>
      <c r="H32" s="1">
        <v>96.203000000000003</v>
      </c>
      <c r="I32" s="1">
        <v>24.039978000000001</v>
      </c>
      <c r="J32" s="1">
        <v>25.103414999999998</v>
      </c>
      <c r="K32" s="1">
        <v>9</v>
      </c>
      <c r="Q32" s="1">
        <v>0.24</v>
      </c>
      <c r="R32" s="1">
        <v>7.56</v>
      </c>
      <c r="S32" s="1">
        <v>16.79</v>
      </c>
    </row>
    <row r="33" spans="1:19" ht="15" customHeight="1" x14ac:dyDescent="0.35">
      <c r="B33" s="1">
        <v>6</v>
      </c>
      <c r="C33" s="1">
        <v>143.11000000000001</v>
      </c>
      <c r="D33" s="1" t="s">
        <v>1066</v>
      </c>
      <c r="E33" s="1" t="s">
        <v>1067</v>
      </c>
      <c r="F33" s="1">
        <v>1.77</v>
      </c>
      <c r="G33" s="1">
        <v>142.767</v>
      </c>
      <c r="H33" s="1">
        <v>143.19999999999999</v>
      </c>
      <c r="J33" s="1">
        <v>26.34</v>
      </c>
      <c r="K33" s="1">
        <v>1</v>
      </c>
      <c r="Q33" s="1">
        <v>0.02</v>
      </c>
      <c r="R33" s="1" t="s">
        <v>10</v>
      </c>
      <c r="S33" s="1">
        <v>1.77</v>
      </c>
    </row>
    <row r="34" spans="1:19" x14ac:dyDescent="0.35">
      <c r="B34" s="1">
        <v>7</v>
      </c>
      <c r="C34" s="1">
        <v>1.27</v>
      </c>
      <c r="D34" s="1" t="s">
        <v>1108</v>
      </c>
      <c r="E34" s="1" t="s">
        <v>1109</v>
      </c>
      <c r="F34" s="1">
        <v>1.4</v>
      </c>
      <c r="G34" s="1">
        <v>1.2629999999999999</v>
      </c>
      <c r="H34" s="1">
        <v>1.2709999999999999</v>
      </c>
      <c r="I34" s="1">
        <v>2.0400999999999999E-2</v>
      </c>
      <c r="J34" s="1">
        <v>0.70226599999999995</v>
      </c>
      <c r="K34" s="1">
        <v>1</v>
      </c>
      <c r="Q34" s="1">
        <v>0.02</v>
      </c>
      <c r="R34" s="1">
        <v>2.14</v>
      </c>
      <c r="S34" s="1">
        <v>0.9</v>
      </c>
    </row>
    <row r="35" spans="1:19" x14ac:dyDescent="0.35">
      <c r="A35" s="1" t="s">
        <v>1234</v>
      </c>
      <c r="B35" s="1">
        <v>7</v>
      </c>
      <c r="C35" s="1">
        <v>9.4700000000000006</v>
      </c>
      <c r="D35" s="1" t="s">
        <v>1110</v>
      </c>
      <c r="E35" s="1" t="s">
        <v>1111</v>
      </c>
      <c r="F35" s="1">
        <v>2.4900000000000002</v>
      </c>
      <c r="G35" s="1">
        <v>9.4190000000000005</v>
      </c>
      <c r="H35" s="1">
        <v>9.5500000000000007</v>
      </c>
      <c r="I35" s="1">
        <v>1.801193</v>
      </c>
      <c r="J35" s="1">
        <v>3.154026</v>
      </c>
      <c r="K35" s="1">
        <v>6</v>
      </c>
      <c r="Q35" s="1">
        <v>0.17</v>
      </c>
      <c r="R35" s="1">
        <v>2.78</v>
      </c>
      <c r="S35" s="1">
        <v>1.96</v>
      </c>
    </row>
    <row r="36" spans="1:19" x14ac:dyDescent="0.35">
      <c r="B36" s="1">
        <v>7</v>
      </c>
      <c r="C36" s="1">
        <v>51.22</v>
      </c>
      <c r="D36" s="1" t="s">
        <v>1112</v>
      </c>
      <c r="E36" s="1" t="s">
        <v>913</v>
      </c>
      <c r="F36" s="1">
        <v>0.71</v>
      </c>
      <c r="G36" s="1">
        <v>51.198</v>
      </c>
      <c r="H36" s="1">
        <v>51.295999999999999</v>
      </c>
      <c r="I36" s="1">
        <v>12.917011</v>
      </c>
      <c r="J36" s="1">
        <v>13.278293</v>
      </c>
      <c r="K36" s="1">
        <v>4</v>
      </c>
      <c r="Q36" s="1">
        <v>0.19</v>
      </c>
      <c r="R36" s="1">
        <v>0.79</v>
      </c>
      <c r="S36" s="1">
        <v>0.87</v>
      </c>
    </row>
    <row r="37" spans="1:19" x14ac:dyDescent="0.35">
      <c r="A37" s="1" t="s">
        <v>727</v>
      </c>
      <c r="B37" s="1">
        <v>7</v>
      </c>
      <c r="C37" s="1">
        <v>56.92</v>
      </c>
      <c r="D37" s="1" t="s">
        <v>1094</v>
      </c>
      <c r="E37" s="1" t="s">
        <v>1113</v>
      </c>
      <c r="F37" s="1">
        <v>0.38</v>
      </c>
      <c r="G37" s="1">
        <v>56.89</v>
      </c>
      <c r="H37" s="1">
        <v>56.960999999999999</v>
      </c>
      <c r="I37" s="1">
        <v>14.488453</v>
      </c>
      <c r="J37" s="1">
        <v>14.672955</v>
      </c>
      <c r="K37" s="1">
        <v>5</v>
      </c>
      <c r="Q37" s="1">
        <v>0.34</v>
      </c>
      <c r="R37" s="1">
        <v>0.74</v>
      </c>
      <c r="S37" s="1">
        <v>0.38</v>
      </c>
    </row>
    <row r="38" spans="1:19" x14ac:dyDescent="0.35">
      <c r="B38" s="1">
        <v>7</v>
      </c>
      <c r="C38" s="1">
        <v>61.5</v>
      </c>
      <c r="D38" s="1" t="s">
        <v>914</v>
      </c>
      <c r="E38" s="1" t="s">
        <v>915</v>
      </c>
      <c r="F38" s="1">
        <v>0.01</v>
      </c>
      <c r="G38" s="1">
        <v>61.383000000000003</v>
      </c>
      <c r="H38" s="1">
        <v>61.74</v>
      </c>
      <c r="I38" s="1">
        <v>15.679387</v>
      </c>
      <c r="J38" s="1">
        <v>15.770334999999999</v>
      </c>
      <c r="K38" s="1">
        <v>2</v>
      </c>
      <c r="Q38" s="1">
        <v>0.09</v>
      </c>
      <c r="R38" s="1" t="s">
        <v>10</v>
      </c>
      <c r="S38" s="1">
        <v>0.53</v>
      </c>
    </row>
    <row r="39" spans="1:19" x14ac:dyDescent="0.35">
      <c r="A39" s="1" t="s">
        <v>730</v>
      </c>
      <c r="B39" s="1">
        <v>8</v>
      </c>
      <c r="C39" s="1">
        <v>23.1</v>
      </c>
      <c r="D39" s="1" t="s">
        <v>1137</v>
      </c>
      <c r="E39" s="1" t="s">
        <v>1115</v>
      </c>
      <c r="F39" s="1">
        <v>0.52</v>
      </c>
      <c r="G39" s="1">
        <v>23.029</v>
      </c>
      <c r="H39" s="1">
        <v>23.141999999999999</v>
      </c>
      <c r="I39" s="1">
        <v>5.7502459999999997</v>
      </c>
      <c r="J39" s="1">
        <v>6.0440009999999997</v>
      </c>
      <c r="K39" s="1">
        <v>5</v>
      </c>
      <c r="Q39" s="1">
        <v>0.15</v>
      </c>
      <c r="R39" s="1">
        <v>0.75</v>
      </c>
      <c r="S39" s="1">
        <v>0.52</v>
      </c>
    </row>
    <row r="40" spans="1:19" x14ac:dyDescent="0.35">
      <c r="B40" s="1">
        <v>8</v>
      </c>
      <c r="C40" s="1">
        <v>29.05</v>
      </c>
      <c r="D40" s="1" t="s">
        <v>1116</v>
      </c>
      <c r="E40" s="1" t="s">
        <v>1117</v>
      </c>
      <c r="F40" s="1">
        <v>0.89</v>
      </c>
      <c r="G40" s="1">
        <v>29</v>
      </c>
      <c r="H40" s="1">
        <v>29.2</v>
      </c>
      <c r="I40" s="1">
        <v>7.1992219999999998</v>
      </c>
      <c r="J40" s="1">
        <v>7.6605549999999996</v>
      </c>
      <c r="K40" s="1">
        <v>1</v>
      </c>
      <c r="Q40" s="1">
        <v>0.08</v>
      </c>
      <c r="R40" s="1">
        <v>2.02</v>
      </c>
      <c r="S40" s="1">
        <v>0.89</v>
      </c>
    </row>
    <row r="41" spans="1:19" x14ac:dyDescent="0.35">
      <c r="B41" s="1">
        <v>8</v>
      </c>
      <c r="C41" s="1">
        <v>42.71</v>
      </c>
      <c r="D41" s="1" t="s">
        <v>1138</v>
      </c>
      <c r="E41" s="1" t="s">
        <v>1139</v>
      </c>
      <c r="F41" s="1">
        <v>0.28000000000000003</v>
      </c>
      <c r="G41" s="1">
        <v>42.69</v>
      </c>
      <c r="H41" s="1">
        <v>42.753999999999998</v>
      </c>
      <c r="I41" s="1">
        <v>10.839663</v>
      </c>
      <c r="J41" s="1">
        <v>11.03196</v>
      </c>
      <c r="K41" s="1">
        <v>1</v>
      </c>
      <c r="Q41" s="1">
        <v>0.05</v>
      </c>
      <c r="R41" s="1">
        <v>1.55</v>
      </c>
      <c r="S41" s="1">
        <v>0.28000000000000003</v>
      </c>
    </row>
    <row r="42" spans="1:19" x14ac:dyDescent="0.35">
      <c r="B42" s="1">
        <v>8</v>
      </c>
      <c r="C42" s="1">
        <v>52</v>
      </c>
      <c r="D42" s="1" t="s">
        <v>1118</v>
      </c>
      <c r="E42" s="1" t="s">
        <v>1140</v>
      </c>
      <c r="F42" s="1">
        <v>1.96</v>
      </c>
      <c r="G42" s="1">
        <v>51.95</v>
      </c>
      <c r="H42" s="1">
        <v>52.188000000000002</v>
      </c>
      <c r="I42" s="1">
        <v>12.727679999999999</v>
      </c>
      <c r="J42" s="1">
        <v>13.784736000000001</v>
      </c>
      <c r="K42" s="1">
        <v>1</v>
      </c>
      <c r="Q42" s="1">
        <v>0.08</v>
      </c>
      <c r="R42" s="1">
        <v>0.63</v>
      </c>
      <c r="S42" s="1">
        <v>1.96</v>
      </c>
    </row>
    <row r="43" spans="1:19" x14ac:dyDescent="0.35">
      <c r="B43" s="1">
        <v>8</v>
      </c>
      <c r="C43" s="1">
        <v>58.48</v>
      </c>
      <c r="D43" s="1" t="s">
        <v>1141</v>
      </c>
      <c r="E43" s="1" t="s">
        <v>1142</v>
      </c>
      <c r="F43" s="1">
        <v>3.41</v>
      </c>
      <c r="G43" s="1">
        <v>58.457999999999998</v>
      </c>
      <c r="H43" s="1">
        <v>58.581000000000003</v>
      </c>
      <c r="I43" s="1">
        <v>14.173514000000001</v>
      </c>
      <c r="J43" s="1">
        <v>15.774856</v>
      </c>
      <c r="K43" s="1">
        <v>1</v>
      </c>
      <c r="Q43" s="1">
        <v>0.1</v>
      </c>
      <c r="R43" s="1">
        <v>2.02</v>
      </c>
      <c r="S43" s="1">
        <v>3.41</v>
      </c>
    </row>
    <row r="44" spans="1:19" x14ac:dyDescent="0.35">
      <c r="B44" s="1">
        <v>8</v>
      </c>
      <c r="C44" s="1">
        <v>66.849999999999994</v>
      </c>
      <c r="D44" s="1" t="s">
        <v>1124</v>
      </c>
      <c r="E44" s="1" t="s">
        <v>1125</v>
      </c>
      <c r="F44" s="1">
        <v>0.57999999999999996</v>
      </c>
      <c r="G44" s="1">
        <v>66.837999999999994</v>
      </c>
      <c r="H44" s="1">
        <v>66.861999999999995</v>
      </c>
      <c r="I44" s="1">
        <v>16.916155</v>
      </c>
      <c r="J44" s="1">
        <v>17.21518</v>
      </c>
      <c r="K44" s="1">
        <v>4</v>
      </c>
      <c r="Q44" s="1">
        <v>0.14000000000000001</v>
      </c>
      <c r="R44" s="1">
        <v>1.18</v>
      </c>
      <c r="S44" s="1">
        <v>0.57999999999999996</v>
      </c>
    </row>
    <row r="45" spans="1:19" x14ac:dyDescent="0.35">
      <c r="B45" s="1">
        <v>8</v>
      </c>
      <c r="C45" s="1">
        <v>70.459999999999994</v>
      </c>
      <c r="D45" s="1" t="s">
        <v>1126</v>
      </c>
      <c r="E45" s="1" t="s">
        <v>1127</v>
      </c>
      <c r="F45" s="1">
        <v>0.59</v>
      </c>
      <c r="G45" s="1">
        <v>70.421000000000006</v>
      </c>
      <c r="H45" s="1">
        <v>70.466999999999999</v>
      </c>
      <c r="I45" s="1">
        <v>17.836122</v>
      </c>
      <c r="J45" s="1">
        <v>18.161763000000001</v>
      </c>
      <c r="K45" s="1">
        <v>1</v>
      </c>
      <c r="Q45" s="1">
        <v>0.09</v>
      </c>
      <c r="R45" s="1">
        <v>1.57</v>
      </c>
      <c r="S45" s="1">
        <v>0.59</v>
      </c>
    </row>
    <row r="46" spans="1:19" x14ac:dyDescent="0.35">
      <c r="B46" s="1">
        <v>8</v>
      </c>
      <c r="C46" s="1">
        <v>76.58</v>
      </c>
      <c r="D46" s="1" t="s">
        <v>1143</v>
      </c>
      <c r="E46" s="1" t="s">
        <v>1144</v>
      </c>
      <c r="F46" s="1">
        <v>3.22</v>
      </c>
      <c r="G46" s="1">
        <v>70.5</v>
      </c>
      <c r="H46" s="1">
        <v>70.61</v>
      </c>
      <c r="I46" s="1">
        <v>18.747211</v>
      </c>
      <c r="J46" s="1">
        <v>20.414708000000001</v>
      </c>
      <c r="K46" s="1">
        <v>1</v>
      </c>
      <c r="Q46" s="1">
        <v>0.09</v>
      </c>
      <c r="R46" s="1">
        <v>1.53</v>
      </c>
      <c r="S46" s="1">
        <v>3.22</v>
      </c>
    </row>
    <row r="47" spans="1:19" x14ac:dyDescent="0.35">
      <c r="A47" s="1" t="s">
        <v>731</v>
      </c>
      <c r="B47" s="1">
        <v>8</v>
      </c>
      <c r="C47" s="1">
        <v>84.94</v>
      </c>
      <c r="D47" s="1" t="s">
        <v>1129</v>
      </c>
      <c r="E47" s="1" t="s">
        <v>1145</v>
      </c>
      <c r="F47" s="1">
        <v>0.31</v>
      </c>
      <c r="G47" s="1">
        <v>84.831000000000003</v>
      </c>
      <c r="H47" s="1">
        <v>85.120999999999995</v>
      </c>
      <c r="I47" s="1">
        <v>21.582839</v>
      </c>
      <c r="J47" s="1">
        <v>21.747733</v>
      </c>
      <c r="K47" s="1">
        <v>6</v>
      </c>
      <c r="Q47" s="1">
        <v>0.16</v>
      </c>
      <c r="R47" s="1" t="s">
        <v>10</v>
      </c>
      <c r="S47" s="1">
        <v>0.31</v>
      </c>
    </row>
    <row r="48" spans="1:19" x14ac:dyDescent="0.35">
      <c r="B48" s="1">
        <v>9</v>
      </c>
      <c r="C48" s="1">
        <v>13.57</v>
      </c>
      <c r="D48" s="1" t="s">
        <v>1161</v>
      </c>
      <c r="E48" s="1" t="s">
        <v>1162</v>
      </c>
      <c r="F48" s="1">
        <v>3.69</v>
      </c>
      <c r="G48" s="1">
        <v>13.547000000000001</v>
      </c>
      <c r="H48" s="1">
        <v>13.631</v>
      </c>
      <c r="I48" s="1">
        <v>2.6003080000000001</v>
      </c>
      <c r="J48" s="1">
        <v>4.5606390000000001</v>
      </c>
      <c r="K48" s="1">
        <v>1</v>
      </c>
      <c r="Q48" s="1">
        <v>0.06</v>
      </c>
      <c r="R48" s="1">
        <v>2.9</v>
      </c>
      <c r="S48" s="1">
        <v>3.69</v>
      </c>
    </row>
    <row r="49" spans="1:19" x14ac:dyDescent="0.35">
      <c r="B49" s="1">
        <v>9</v>
      </c>
      <c r="C49" s="1">
        <v>27.6</v>
      </c>
      <c r="D49" s="1" t="s">
        <v>1163</v>
      </c>
      <c r="E49" s="1" t="s">
        <v>1156</v>
      </c>
      <c r="F49" s="1">
        <v>1.57</v>
      </c>
      <c r="G49" s="1">
        <v>27.507999999999999</v>
      </c>
      <c r="H49" s="1">
        <v>27.672000000000001</v>
      </c>
      <c r="I49" s="1">
        <v>6.791595</v>
      </c>
      <c r="J49" s="1">
        <v>7.5233549999999996</v>
      </c>
      <c r="K49" s="1">
        <v>4</v>
      </c>
      <c r="Q49" s="1">
        <v>0.18</v>
      </c>
      <c r="R49" s="1">
        <v>3.44</v>
      </c>
      <c r="S49" s="1">
        <v>1.76</v>
      </c>
    </row>
    <row r="50" spans="1:19" x14ac:dyDescent="0.35">
      <c r="B50" s="1">
        <v>9</v>
      </c>
      <c r="C50" s="1">
        <v>41.51</v>
      </c>
      <c r="D50" s="1" t="s">
        <v>917</v>
      </c>
      <c r="E50" s="1" t="s">
        <v>1158</v>
      </c>
      <c r="F50" s="1">
        <v>0.09</v>
      </c>
      <c r="G50" s="1">
        <v>41.433999999999997</v>
      </c>
      <c r="H50" s="1">
        <v>41.537999999999997</v>
      </c>
      <c r="I50" s="1">
        <v>10.723996</v>
      </c>
      <c r="J50" s="1">
        <v>10.752421</v>
      </c>
      <c r="K50" s="1">
        <v>1</v>
      </c>
      <c r="Q50" s="1">
        <v>0.09</v>
      </c>
      <c r="R50" s="1">
        <v>0.08</v>
      </c>
      <c r="S50" s="1">
        <v>0.09</v>
      </c>
    </row>
    <row r="51" spans="1:19" x14ac:dyDescent="0.35">
      <c r="B51" s="1">
        <v>9</v>
      </c>
      <c r="C51" s="1">
        <v>41.81</v>
      </c>
      <c r="D51" s="1" t="s">
        <v>917</v>
      </c>
      <c r="E51" s="1" t="s">
        <v>1164</v>
      </c>
      <c r="F51" s="1">
        <v>0.3</v>
      </c>
      <c r="G51" s="1">
        <v>41.796999999999997</v>
      </c>
      <c r="H51" s="1">
        <v>41.811</v>
      </c>
      <c r="I51" s="1">
        <v>10.723996</v>
      </c>
      <c r="J51" s="1">
        <v>10.861176</v>
      </c>
      <c r="K51" s="1">
        <v>1</v>
      </c>
      <c r="Q51" s="1">
        <v>0.09</v>
      </c>
      <c r="R51" s="1">
        <v>1.42</v>
      </c>
      <c r="S51" s="1">
        <v>0.31</v>
      </c>
    </row>
    <row r="52" spans="1:19" x14ac:dyDescent="0.35">
      <c r="B52" s="1">
        <v>9</v>
      </c>
      <c r="C52" s="1">
        <v>47.65</v>
      </c>
      <c r="D52" s="1" t="s">
        <v>1165</v>
      </c>
      <c r="E52" s="1" t="s">
        <v>1166</v>
      </c>
      <c r="F52" s="1">
        <v>0.5</v>
      </c>
      <c r="G52" s="1">
        <v>47.433999999999997</v>
      </c>
      <c r="H52" s="1">
        <v>47.661000000000001</v>
      </c>
      <c r="I52" s="1">
        <v>12.14644</v>
      </c>
      <c r="J52" s="1">
        <v>12.417996</v>
      </c>
      <c r="K52" s="1">
        <v>1</v>
      </c>
      <c r="Q52" s="1">
        <v>0.11</v>
      </c>
      <c r="R52" s="1">
        <v>2.98</v>
      </c>
      <c r="S52" s="1">
        <v>7.9</v>
      </c>
    </row>
    <row r="53" spans="1:19" x14ac:dyDescent="0.35">
      <c r="B53" s="1">
        <v>9</v>
      </c>
      <c r="C53" s="1">
        <v>62.75</v>
      </c>
      <c r="D53" s="1" t="s">
        <v>1167</v>
      </c>
      <c r="E53" s="1" t="s">
        <v>1168</v>
      </c>
      <c r="F53" s="1">
        <v>0.5</v>
      </c>
      <c r="G53" s="1">
        <v>62.670999999999999</v>
      </c>
      <c r="H53" s="1">
        <v>62.676000000000002</v>
      </c>
      <c r="I53" s="1">
        <v>16.078064999999999</v>
      </c>
      <c r="J53" s="1">
        <v>16.273652999999999</v>
      </c>
      <c r="K53" s="1">
        <v>4</v>
      </c>
      <c r="Q53" s="1">
        <v>0.28000000000000003</v>
      </c>
      <c r="R53" s="1">
        <v>0.95</v>
      </c>
      <c r="S53" s="1">
        <v>6.98</v>
      </c>
    </row>
    <row r="54" spans="1:19" x14ac:dyDescent="0.35">
      <c r="B54" s="1">
        <v>9</v>
      </c>
      <c r="C54" s="1">
        <v>69.23</v>
      </c>
      <c r="D54" s="1" t="s">
        <v>1169</v>
      </c>
      <c r="E54" s="1" t="s">
        <v>1170</v>
      </c>
      <c r="F54" s="1">
        <v>2.97</v>
      </c>
      <c r="G54" s="1">
        <v>69.22</v>
      </c>
      <c r="H54" s="1">
        <v>69.248000000000005</v>
      </c>
      <c r="I54" s="1">
        <v>17.029</v>
      </c>
      <c r="J54" s="1">
        <v>18.596107</v>
      </c>
      <c r="K54" s="1">
        <v>1</v>
      </c>
      <c r="Q54" s="1">
        <v>0.11</v>
      </c>
      <c r="R54" s="1">
        <v>3.6</v>
      </c>
      <c r="S54" s="1">
        <v>2.97</v>
      </c>
    </row>
    <row r="55" spans="1:19" x14ac:dyDescent="0.35">
      <c r="B55" s="1">
        <v>9</v>
      </c>
      <c r="C55" s="1">
        <v>93.68</v>
      </c>
      <c r="D55" s="1" t="s">
        <v>1152</v>
      </c>
      <c r="E55" s="1" t="s">
        <v>918</v>
      </c>
      <c r="F55" s="1">
        <v>0.64</v>
      </c>
      <c r="G55" s="1">
        <v>93.606999999999999</v>
      </c>
      <c r="H55" s="1">
        <v>95.9</v>
      </c>
      <c r="I55" s="1">
        <v>21.06</v>
      </c>
      <c r="J55" s="1">
        <v>21.754999999999999</v>
      </c>
      <c r="K55" s="1">
        <v>1</v>
      </c>
      <c r="Q55" s="1">
        <v>7.0000000000000007E-2</v>
      </c>
      <c r="R55" s="1" t="s">
        <v>10</v>
      </c>
      <c r="S55" s="1">
        <v>0.64</v>
      </c>
    </row>
    <row r="56" spans="1:19" x14ac:dyDescent="0.35">
      <c r="B56" s="1">
        <v>10</v>
      </c>
      <c r="C56" s="1">
        <v>51.64</v>
      </c>
      <c r="D56" s="1" t="s">
        <v>919</v>
      </c>
      <c r="E56" s="1" t="s">
        <v>1175</v>
      </c>
      <c r="F56" s="1">
        <v>0.5</v>
      </c>
      <c r="G56" s="1">
        <v>51.036999999999999</v>
      </c>
      <c r="H56" s="1">
        <v>51.81</v>
      </c>
      <c r="I56" s="1">
        <v>13.102929</v>
      </c>
      <c r="J56" s="1">
        <v>13.395371000000001</v>
      </c>
      <c r="K56" s="1">
        <v>1</v>
      </c>
      <c r="Q56" s="1">
        <v>0.05</v>
      </c>
      <c r="R56" s="1">
        <v>2.77</v>
      </c>
      <c r="S56" s="1">
        <v>0.5</v>
      </c>
    </row>
    <row r="57" spans="1:19" x14ac:dyDescent="0.35">
      <c r="A57" s="1" t="s">
        <v>737</v>
      </c>
      <c r="B57" s="1">
        <v>10</v>
      </c>
      <c r="C57" s="1">
        <v>84.49</v>
      </c>
      <c r="D57" s="1" t="s">
        <v>1176</v>
      </c>
      <c r="E57" s="1" t="s">
        <v>1218</v>
      </c>
      <c r="F57" s="1">
        <v>2.52</v>
      </c>
      <c r="G57" s="1">
        <v>84.403999999999996</v>
      </c>
      <c r="H57" s="1">
        <v>84.59</v>
      </c>
      <c r="I57" s="1">
        <v>20.992328000000001</v>
      </c>
      <c r="J57" s="1">
        <v>22.266998999999998</v>
      </c>
      <c r="K57" s="1">
        <v>13</v>
      </c>
      <c r="Q57" s="1">
        <v>0.44</v>
      </c>
      <c r="R57" s="1">
        <v>3.65</v>
      </c>
      <c r="S57" s="1">
        <v>2.52</v>
      </c>
    </row>
    <row r="58" spans="1:19" x14ac:dyDescent="0.35">
      <c r="A58" s="1" t="s">
        <v>1221</v>
      </c>
      <c r="B58" s="1">
        <v>10</v>
      </c>
      <c r="C58" s="1">
        <v>126.17</v>
      </c>
      <c r="D58" s="1" t="s">
        <v>1173</v>
      </c>
      <c r="E58" s="1" t="s">
        <v>1177</v>
      </c>
      <c r="F58" s="1">
        <v>0.54</v>
      </c>
      <c r="G58" s="1">
        <v>126.15900000000001</v>
      </c>
      <c r="H58" s="1">
        <v>126.40900000000001</v>
      </c>
      <c r="K58" s="1">
        <v>6</v>
      </c>
      <c r="Q58" s="1">
        <v>0.23</v>
      </c>
      <c r="R58" s="1" t="s">
        <v>10</v>
      </c>
      <c r="S58" s="1">
        <v>4.26</v>
      </c>
    </row>
    <row r="59" spans="1:19" x14ac:dyDescent="0.35">
      <c r="B59" s="1">
        <v>11</v>
      </c>
      <c r="C59" s="1">
        <v>4.2</v>
      </c>
      <c r="D59" s="1" t="s">
        <v>1178</v>
      </c>
      <c r="E59" s="1" t="s">
        <v>1196</v>
      </c>
      <c r="F59" s="1">
        <v>1.47</v>
      </c>
      <c r="G59" s="1">
        <v>4.125</v>
      </c>
      <c r="H59" s="1">
        <v>4.2450000000000001</v>
      </c>
      <c r="I59" s="1">
        <v>0.85657300000000003</v>
      </c>
      <c r="J59" s="1">
        <v>1.588543</v>
      </c>
      <c r="K59" s="1">
        <v>1</v>
      </c>
      <c r="Q59" s="1">
        <v>0.05</v>
      </c>
      <c r="R59" s="1">
        <v>1.45</v>
      </c>
      <c r="S59" s="1">
        <v>15.48</v>
      </c>
    </row>
    <row r="60" spans="1:19" x14ac:dyDescent="0.35">
      <c r="A60" s="1" t="s">
        <v>739</v>
      </c>
      <c r="B60" s="1">
        <v>11</v>
      </c>
      <c r="C60" s="1">
        <v>8.5</v>
      </c>
      <c r="D60" s="1" t="s">
        <v>920</v>
      </c>
      <c r="E60" s="1" t="s">
        <v>1197</v>
      </c>
      <c r="F60" s="1">
        <v>7.0000000000000007E-2</v>
      </c>
      <c r="G60" s="1">
        <v>8.4269999999999996</v>
      </c>
      <c r="H60" s="1">
        <v>8.5410000000000004</v>
      </c>
      <c r="I60" s="1">
        <v>2.3042440000000002</v>
      </c>
      <c r="J60" s="1">
        <v>2.345272</v>
      </c>
      <c r="K60" s="1">
        <v>7</v>
      </c>
      <c r="Q60" s="1">
        <v>0.28999999999999998</v>
      </c>
      <c r="R60" s="1">
        <v>5.09</v>
      </c>
      <c r="S60" s="1">
        <v>2.35</v>
      </c>
    </row>
    <row r="61" spans="1:19" x14ac:dyDescent="0.35">
      <c r="A61" s="1" t="s">
        <v>1235</v>
      </c>
      <c r="B61" s="1">
        <v>11</v>
      </c>
      <c r="C61" s="1">
        <v>39.01</v>
      </c>
      <c r="D61" s="1" t="s">
        <v>1181</v>
      </c>
      <c r="E61" s="1" t="s">
        <v>1198</v>
      </c>
      <c r="F61" s="1">
        <v>1.65</v>
      </c>
      <c r="G61" s="1">
        <v>38.988</v>
      </c>
      <c r="H61" s="1">
        <v>39.177</v>
      </c>
      <c r="I61" s="1">
        <v>9.6888000000000005</v>
      </c>
      <c r="J61" s="1">
        <v>10.52702</v>
      </c>
      <c r="K61" s="1">
        <v>5</v>
      </c>
      <c r="Q61" s="1">
        <v>0.28000000000000003</v>
      </c>
      <c r="R61" s="1">
        <v>3.91</v>
      </c>
      <c r="S61" s="1">
        <v>2.76</v>
      </c>
    </row>
    <row r="62" spans="1:19" x14ac:dyDescent="0.35">
      <c r="B62" s="1">
        <v>11</v>
      </c>
      <c r="C62" s="1">
        <v>62.72</v>
      </c>
      <c r="D62" s="1" t="s">
        <v>1199</v>
      </c>
      <c r="E62" s="1" t="s">
        <v>1200</v>
      </c>
      <c r="F62" s="1">
        <v>0.99</v>
      </c>
      <c r="G62" s="1">
        <v>62.691000000000003</v>
      </c>
      <c r="H62" s="1">
        <v>62.759</v>
      </c>
      <c r="I62" s="1">
        <v>15.867308</v>
      </c>
      <c r="J62" s="1">
        <v>16.408944000000002</v>
      </c>
      <c r="K62" s="1">
        <v>2</v>
      </c>
      <c r="Q62" s="1">
        <v>0.12</v>
      </c>
      <c r="R62" s="1">
        <v>1.39</v>
      </c>
      <c r="S62" s="1">
        <v>4.45</v>
      </c>
    </row>
    <row r="63" spans="1:19" x14ac:dyDescent="0.35">
      <c r="A63" s="1" t="s">
        <v>740</v>
      </c>
      <c r="B63" s="1">
        <v>11</v>
      </c>
      <c r="C63" s="1">
        <v>67.47</v>
      </c>
      <c r="D63" s="1" t="s">
        <v>1201</v>
      </c>
      <c r="E63" s="1" t="s">
        <v>1202</v>
      </c>
      <c r="F63" s="1">
        <v>0.11</v>
      </c>
      <c r="G63" s="1">
        <v>67.429000000000002</v>
      </c>
      <c r="H63" s="1">
        <v>67.531999999999996</v>
      </c>
      <c r="I63" s="1">
        <v>17.340485000000001</v>
      </c>
      <c r="J63" s="1">
        <v>17.434166000000001</v>
      </c>
      <c r="K63" s="1">
        <v>6</v>
      </c>
      <c r="Q63" s="1">
        <v>0.24</v>
      </c>
      <c r="R63" s="1" t="s">
        <v>10</v>
      </c>
      <c r="S63" s="1">
        <v>1.3</v>
      </c>
    </row>
    <row r="64" spans="1:19" x14ac:dyDescent="0.35">
      <c r="A64" s="1" t="s">
        <v>743</v>
      </c>
      <c r="B64" s="1">
        <v>12</v>
      </c>
      <c r="C64" s="1">
        <v>72.430000000000007</v>
      </c>
      <c r="D64" s="1" t="s">
        <v>923</v>
      </c>
      <c r="E64" s="1" t="s">
        <v>1215</v>
      </c>
      <c r="F64" s="1">
        <v>0.04</v>
      </c>
      <c r="G64" s="1">
        <v>72.400000000000006</v>
      </c>
      <c r="H64" s="1">
        <v>72.7</v>
      </c>
      <c r="I64" s="1">
        <v>17.105</v>
      </c>
      <c r="J64" s="1">
        <v>18.705808000000001</v>
      </c>
      <c r="K64" s="1">
        <v>10</v>
      </c>
      <c r="Q64" s="1">
        <v>0.31</v>
      </c>
      <c r="R64" s="1" t="s">
        <v>10</v>
      </c>
      <c r="S64" s="1">
        <v>0.75</v>
      </c>
    </row>
  </sheetData>
  <phoneticPr fontId="1" type="noConversion"/>
  <conditionalFormatting sqref="F65:F1048576">
    <cfRule type="cellIs" dxfId="5" priority="2" operator="greaterThan">
      <formula>5</formula>
    </cfRule>
    <cfRule type="cellIs" dxfId="4" priority="3" operator="greaterThan">
      <formula>7</formula>
    </cfRule>
    <cfRule type="cellIs" dxfId="3" priority="4" operator="greaterThan">
      <formula>10</formula>
    </cfRule>
  </conditionalFormatting>
  <conditionalFormatting sqref="K65:K1048576">
    <cfRule type="cellIs" dxfId="2" priority="1" operator="lessThan">
      <formula>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5EF31-AFE2-4273-9C89-DB3B1CF27F9E}">
  <dimension ref="A1:S51"/>
  <sheetViews>
    <sheetView workbookViewId="0">
      <selection activeCell="A6" sqref="A6"/>
    </sheetView>
  </sheetViews>
  <sheetFormatPr defaultRowHeight="14.5" x14ac:dyDescent="0.35"/>
  <cols>
    <col min="1" max="3" width="8.7265625" style="1"/>
    <col min="4" max="4" width="16.36328125" style="1" customWidth="1"/>
    <col min="5" max="5" width="17.6328125" style="1" customWidth="1"/>
    <col min="6" max="6" width="8.7265625" style="1"/>
    <col min="7" max="7" width="14.54296875" style="1" customWidth="1"/>
    <col min="8" max="8" width="13" style="1" customWidth="1"/>
    <col min="9" max="9" width="15.6328125" style="1" customWidth="1"/>
    <col min="10" max="10" width="14.81640625" style="1" customWidth="1"/>
    <col min="11" max="11" width="17.81640625" style="1" customWidth="1"/>
    <col min="12" max="12" width="13.81640625" style="1" customWidth="1"/>
    <col min="13" max="16384" width="8.7265625" style="1"/>
  </cols>
  <sheetData>
    <row r="1" spans="1:19" x14ac:dyDescent="0.35">
      <c r="A1" s="1" t="s">
        <v>3</v>
      </c>
      <c r="B1" s="1" t="s">
        <v>905</v>
      </c>
      <c r="C1" s="1" t="s">
        <v>4</v>
      </c>
      <c r="D1" s="1" t="s">
        <v>901</v>
      </c>
      <c r="E1" s="1" t="s">
        <v>902</v>
      </c>
      <c r="F1" s="1" t="s">
        <v>7</v>
      </c>
      <c r="G1" s="1" t="s">
        <v>903</v>
      </c>
      <c r="H1" s="1" t="s">
        <v>904</v>
      </c>
      <c r="I1" s="1" t="s">
        <v>906</v>
      </c>
      <c r="J1" s="1" t="s">
        <v>907</v>
      </c>
      <c r="K1" s="1" t="s">
        <v>694</v>
      </c>
      <c r="L1" s="1" t="s">
        <v>695</v>
      </c>
      <c r="Q1" s="1" t="s">
        <v>5</v>
      </c>
      <c r="R1" s="1" t="s">
        <v>6</v>
      </c>
      <c r="S1" s="1" t="s">
        <v>8</v>
      </c>
    </row>
    <row r="2" spans="1:19" x14ac:dyDescent="0.35">
      <c r="A2" s="1" t="s">
        <v>2</v>
      </c>
      <c r="M2" s="1">
        <f>I3*1000000</f>
        <v>13425188</v>
      </c>
      <c r="N2" s="1">
        <f>J3*1000000</f>
        <v>13981650</v>
      </c>
    </row>
    <row r="3" spans="1:19" x14ac:dyDescent="0.35">
      <c r="A3" s="1" t="s">
        <v>1222</v>
      </c>
      <c r="B3" s="1">
        <v>1</v>
      </c>
      <c r="C3" s="1">
        <v>53.71</v>
      </c>
      <c r="D3" s="1" t="s">
        <v>932</v>
      </c>
      <c r="E3" s="1" t="s">
        <v>933</v>
      </c>
      <c r="F3" s="1">
        <v>1.03</v>
      </c>
      <c r="G3" s="1">
        <v>53.665999999999997</v>
      </c>
      <c r="H3" s="1">
        <v>53.814</v>
      </c>
      <c r="I3" s="1">
        <v>13.425188</v>
      </c>
      <c r="J3" s="1">
        <v>13.98165</v>
      </c>
      <c r="K3" s="1">
        <v>10</v>
      </c>
      <c r="M3" s="1">
        <f t="shared" ref="M3:M50" si="0">I4*1000000</f>
        <v>17227651</v>
      </c>
      <c r="N3" s="1">
        <f t="shared" ref="N3:N50" si="1">J4*1000000</f>
        <v>18053167</v>
      </c>
      <c r="Q3" s="1">
        <v>0.24</v>
      </c>
      <c r="R3" s="1">
        <v>0.55000000000000004</v>
      </c>
      <c r="S3" s="1" t="s">
        <v>9</v>
      </c>
    </row>
    <row r="4" spans="1:19" x14ac:dyDescent="0.35">
      <c r="B4" s="1">
        <v>1</v>
      </c>
      <c r="C4" s="1">
        <v>69.58</v>
      </c>
      <c r="D4" s="1" t="s">
        <v>934</v>
      </c>
      <c r="E4" s="1" t="s">
        <v>935</v>
      </c>
      <c r="F4" s="1">
        <v>1</v>
      </c>
      <c r="G4" s="1">
        <v>69.528999999999996</v>
      </c>
      <c r="H4" s="1">
        <v>69.628</v>
      </c>
      <c r="I4" s="1">
        <v>17.227651000000002</v>
      </c>
      <c r="J4" s="1">
        <v>18.053166999999998</v>
      </c>
      <c r="K4" s="1">
        <v>2</v>
      </c>
      <c r="M4" s="1">
        <f t="shared" si="0"/>
        <v>21160869</v>
      </c>
      <c r="N4" s="1">
        <f t="shared" si="1"/>
        <v>22728151</v>
      </c>
      <c r="Q4" s="1">
        <v>0.21</v>
      </c>
      <c r="R4" s="1">
        <v>1.28</v>
      </c>
      <c r="S4" s="1" t="s">
        <v>9</v>
      </c>
    </row>
    <row r="5" spans="1:19" x14ac:dyDescent="0.35">
      <c r="A5" s="1" t="s">
        <v>1223</v>
      </c>
      <c r="B5" s="1">
        <v>1</v>
      </c>
      <c r="C5" s="1">
        <v>86.04</v>
      </c>
      <c r="D5" s="1" t="s">
        <v>936</v>
      </c>
      <c r="E5" s="1" t="s">
        <v>937</v>
      </c>
      <c r="F5" s="1">
        <v>3.01</v>
      </c>
      <c r="G5" s="1">
        <v>86</v>
      </c>
      <c r="H5" s="1">
        <v>86.186000000000007</v>
      </c>
      <c r="I5" s="1">
        <v>21.160869000000002</v>
      </c>
      <c r="J5" s="1">
        <v>22.728151</v>
      </c>
      <c r="K5" s="1">
        <v>5</v>
      </c>
      <c r="M5" s="1">
        <f t="shared" si="0"/>
        <v>29556725</v>
      </c>
      <c r="N5" s="1">
        <f t="shared" si="1"/>
        <v>29707926</v>
      </c>
      <c r="Q5" s="1">
        <v>0.19</v>
      </c>
      <c r="R5" s="1">
        <v>2.98</v>
      </c>
      <c r="S5" s="1" t="s">
        <v>9</v>
      </c>
    </row>
    <row r="6" spans="1:19" x14ac:dyDescent="0.35">
      <c r="A6" s="1" t="s">
        <v>1224</v>
      </c>
      <c r="B6" s="1">
        <v>1</v>
      </c>
      <c r="C6" s="1">
        <v>116.02</v>
      </c>
      <c r="D6" s="1" t="s">
        <v>938</v>
      </c>
      <c r="E6" s="1" t="s">
        <v>939</v>
      </c>
      <c r="F6" s="1">
        <v>0.14000000000000001</v>
      </c>
      <c r="G6" s="1">
        <v>115.976</v>
      </c>
      <c r="H6" s="1">
        <v>116.07599999999999</v>
      </c>
      <c r="I6" s="1">
        <v>29.556725</v>
      </c>
      <c r="J6" s="1">
        <v>29.707926</v>
      </c>
      <c r="K6" s="1">
        <v>31</v>
      </c>
      <c r="M6" s="1">
        <f t="shared" si="0"/>
        <v>6374313</v>
      </c>
      <c r="N6" s="1">
        <f t="shared" si="1"/>
        <v>7234989</v>
      </c>
      <c r="Q6" s="1">
        <v>0.21</v>
      </c>
      <c r="R6" s="1" t="s">
        <v>10</v>
      </c>
      <c r="S6" s="1" t="s">
        <v>9</v>
      </c>
    </row>
    <row r="7" spans="1:19" x14ac:dyDescent="0.35">
      <c r="A7" s="1" t="s">
        <v>701</v>
      </c>
      <c r="B7" s="1">
        <v>2</v>
      </c>
      <c r="C7" s="1">
        <v>26.49</v>
      </c>
      <c r="D7" s="1" t="s">
        <v>956</v>
      </c>
      <c r="E7" s="1" t="s">
        <v>957</v>
      </c>
      <c r="F7" s="1">
        <v>1.68</v>
      </c>
      <c r="G7" s="1">
        <v>26.474</v>
      </c>
      <c r="H7" s="1">
        <v>26.527999999999999</v>
      </c>
      <c r="I7" s="1">
        <v>6.3743129999999999</v>
      </c>
      <c r="J7" s="1">
        <v>7.2349889999999997</v>
      </c>
      <c r="K7" s="1">
        <v>8</v>
      </c>
      <c r="M7" s="1">
        <f t="shared" si="0"/>
        <v>13307122</v>
      </c>
      <c r="N7" s="1">
        <f t="shared" si="1"/>
        <v>13470371</v>
      </c>
      <c r="Q7" s="1">
        <v>0.21</v>
      </c>
      <c r="R7" s="1">
        <v>4.3</v>
      </c>
      <c r="S7" s="1">
        <v>1.24</v>
      </c>
    </row>
    <row r="8" spans="1:19" x14ac:dyDescent="0.35">
      <c r="A8" s="1" t="s">
        <v>702</v>
      </c>
      <c r="B8" s="1">
        <v>2</v>
      </c>
      <c r="C8" s="1">
        <v>52.32</v>
      </c>
      <c r="D8" s="1" t="s">
        <v>958</v>
      </c>
      <c r="E8" s="1" t="s">
        <v>959</v>
      </c>
      <c r="F8" s="1">
        <v>0.3</v>
      </c>
      <c r="G8" s="1">
        <v>52.2</v>
      </c>
      <c r="H8" s="1">
        <v>52.381</v>
      </c>
      <c r="I8" s="1">
        <v>13.307122</v>
      </c>
      <c r="J8" s="1">
        <v>13.470371</v>
      </c>
      <c r="K8" s="1">
        <v>8</v>
      </c>
      <c r="M8" s="1">
        <f t="shared" si="0"/>
        <v>15807823</v>
      </c>
      <c r="N8" s="1">
        <f t="shared" si="1"/>
        <v>16056120</v>
      </c>
      <c r="Q8" s="1">
        <v>0.19</v>
      </c>
      <c r="R8" s="1">
        <v>1.72</v>
      </c>
      <c r="S8" s="1">
        <v>3.5</v>
      </c>
    </row>
    <row r="9" spans="1:19" x14ac:dyDescent="0.35">
      <c r="A9" s="1" t="s">
        <v>1225</v>
      </c>
      <c r="B9" s="1">
        <v>2</v>
      </c>
      <c r="C9" s="1">
        <v>62.28</v>
      </c>
      <c r="D9" s="1" t="s">
        <v>960</v>
      </c>
      <c r="E9" s="1" t="s">
        <v>961</v>
      </c>
      <c r="F9" s="1">
        <v>0.43</v>
      </c>
      <c r="G9" s="1">
        <v>62.201999999999998</v>
      </c>
      <c r="H9" s="1">
        <v>62.384999999999998</v>
      </c>
      <c r="I9" s="1">
        <v>15.807823000000001</v>
      </c>
      <c r="J9" s="1">
        <v>16.05612</v>
      </c>
      <c r="K9" s="1">
        <v>14</v>
      </c>
      <c r="M9" s="1">
        <f t="shared" si="0"/>
        <v>8991876</v>
      </c>
      <c r="N9" s="1">
        <f t="shared" si="1"/>
        <v>10553121</v>
      </c>
      <c r="Q9" s="1">
        <v>0.43</v>
      </c>
      <c r="R9" s="1" t="s">
        <v>10</v>
      </c>
      <c r="S9" s="1">
        <v>3.17</v>
      </c>
    </row>
    <row r="10" spans="1:19" x14ac:dyDescent="0.35">
      <c r="B10" s="1">
        <v>3</v>
      </c>
      <c r="C10" s="1">
        <v>37.97</v>
      </c>
      <c r="D10" s="1" t="s">
        <v>979</v>
      </c>
      <c r="E10" s="1" t="s">
        <v>925</v>
      </c>
      <c r="F10" s="1">
        <v>3.08</v>
      </c>
      <c r="G10" s="1">
        <v>37.96</v>
      </c>
      <c r="H10" s="1">
        <v>38.066000000000003</v>
      </c>
      <c r="I10" s="1">
        <v>8.9918759999999995</v>
      </c>
      <c r="J10" s="1">
        <v>10.553121000000001</v>
      </c>
      <c r="K10" s="1">
        <v>3</v>
      </c>
      <c r="M10" s="1">
        <f t="shared" si="0"/>
        <v>11108193</v>
      </c>
      <c r="N10" s="1">
        <f t="shared" si="1"/>
        <v>14901674</v>
      </c>
      <c r="Q10" s="1">
        <v>0.15</v>
      </c>
      <c r="R10" s="1">
        <v>1.62</v>
      </c>
      <c r="S10" s="1">
        <v>5.43</v>
      </c>
    </row>
    <row r="11" spans="1:19" x14ac:dyDescent="0.35">
      <c r="A11" s="1" t="s">
        <v>706</v>
      </c>
      <c r="B11" s="1">
        <v>3</v>
      </c>
      <c r="C11" s="1">
        <v>50.68</v>
      </c>
      <c r="D11" s="1" t="s">
        <v>980</v>
      </c>
      <c r="E11" s="1" t="s">
        <v>981</v>
      </c>
      <c r="F11" s="1">
        <v>7.43</v>
      </c>
      <c r="G11" s="1">
        <v>50.671999999999997</v>
      </c>
      <c r="H11" s="1">
        <v>50.691000000000003</v>
      </c>
      <c r="I11" s="1">
        <v>11.108193</v>
      </c>
      <c r="J11" s="1">
        <v>14.901674</v>
      </c>
      <c r="K11" s="1">
        <v>6</v>
      </c>
      <c r="M11" s="1">
        <f t="shared" si="0"/>
        <v>19251737</v>
      </c>
      <c r="N11" s="1">
        <f t="shared" si="1"/>
        <v>19593937</v>
      </c>
      <c r="Q11" s="1">
        <v>0.28000000000000003</v>
      </c>
      <c r="R11" s="1">
        <v>3.29</v>
      </c>
      <c r="S11" s="1">
        <v>11.58</v>
      </c>
    </row>
    <row r="12" spans="1:19" x14ac:dyDescent="0.35">
      <c r="B12" s="1">
        <v>3</v>
      </c>
      <c r="C12" s="1">
        <v>75.739999999999995</v>
      </c>
      <c r="D12" s="1" t="s">
        <v>975</v>
      </c>
      <c r="E12" s="1" t="s">
        <v>976</v>
      </c>
      <c r="F12" s="1">
        <v>0.52</v>
      </c>
      <c r="G12" s="1">
        <v>75.38</v>
      </c>
      <c r="H12" s="1">
        <v>75.89</v>
      </c>
      <c r="I12" s="1">
        <v>19.251736999999999</v>
      </c>
      <c r="J12" s="1">
        <v>19.593937</v>
      </c>
      <c r="K12" s="1">
        <v>3</v>
      </c>
      <c r="M12" s="1">
        <f t="shared" si="0"/>
        <v>22107671</v>
      </c>
      <c r="N12" s="1">
        <f t="shared" si="1"/>
        <v>22308425</v>
      </c>
      <c r="Q12" s="1">
        <v>0.23</v>
      </c>
      <c r="R12" s="1">
        <v>1.57</v>
      </c>
      <c r="S12" s="1">
        <v>1.07</v>
      </c>
    </row>
    <row r="13" spans="1:19" x14ac:dyDescent="0.35">
      <c r="B13" s="1">
        <v>3</v>
      </c>
      <c r="C13" s="1">
        <v>86.73</v>
      </c>
      <c r="D13" s="1" t="s">
        <v>926</v>
      </c>
      <c r="E13" s="1" t="s">
        <v>982</v>
      </c>
      <c r="F13" s="1">
        <v>0.4</v>
      </c>
      <c r="G13" s="1">
        <v>86.673000000000002</v>
      </c>
      <c r="H13" s="1">
        <v>86.747</v>
      </c>
      <c r="I13" s="1">
        <v>22.107671</v>
      </c>
      <c r="J13" s="1">
        <v>22.308425</v>
      </c>
      <c r="K13" s="1">
        <v>4</v>
      </c>
      <c r="M13" s="1">
        <f t="shared" si="0"/>
        <v>8513161</v>
      </c>
      <c r="N13" s="1">
        <f t="shared" si="1"/>
        <v>11140629</v>
      </c>
      <c r="Q13" s="1">
        <v>0.34</v>
      </c>
      <c r="R13" s="1" t="s">
        <v>10</v>
      </c>
      <c r="S13" s="1">
        <v>0.4</v>
      </c>
    </row>
    <row r="14" spans="1:19" x14ac:dyDescent="0.35">
      <c r="B14" s="1">
        <v>4</v>
      </c>
      <c r="C14" s="1">
        <v>38.24</v>
      </c>
      <c r="D14" s="1" t="s">
        <v>1003</v>
      </c>
      <c r="E14" s="1" t="s">
        <v>1004</v>
      </c>
      <c r="F14" s="1">
        <v>5.0999999999999996</v>
      </c>
      <c r="G14" s="1">
        <v>37.908000000000001</v>
      </c>
      <c r="H14" s="1">
        <v>39.055999999999997</v>
      </c>
      <c r="I14" s="1">
        <v>8.5131610000000002</v>
      </c>
      <c r="J14" s="1">
        <v>11.140629000000001</v>
      </c>
      <c r="K14" s="1">
        <v>1</v>
      </c>
      <c r="M14" s="1">
        <f t="shared" si="0"/>
        <v>11058421</v>
      </c>
      <c r="N14" s="1">
        <f t="shared" si="1"/>
        <v>11691619</v>
      </c>
      <c r="Q14" s="1">
        <v>0.06</v>
      </c>
      <c r="R14" s="1">
        <v>1.19</v>
      </c>
      <c r="S14" s="1">
        <v>5.12</v>
      </c>
    </row>
    <row r="15" spans="1:19" x14ac:dyDescent="0.35">
      <c r="B15" s="1">
        <v>4</v>
      </c>
      <c r="C15" s="1">
        <v>44.24</v>
      </c>
      <c r="D15" s="1" t="s">
        <v>995</v>
      </c>
      <c r="E15" s="1" t="s">
        <v>996</v>
      </c>
      <c r="F15" s="1">
        <v>1.2</v>
      </c>
      <c r="G15" s="1">
        <v>44.290999999999997</v>
      </c>
      <c r="H15" s="1">
        <v>44.290999999999997</v>
      </c>
      <c r="I15" s="1">
        <v>11.058420999999999</v>
      </c>
      <c r="J15" s="1">
        <v>11.691618999999999</v>
      </c>
      <c r="K15" s="1">
        <v>1</v>
      </c>
      <c r="M15" s="1">
        <f t="shared" si="0"/>
        <v>13208124</v>
      </c>
      <c r="N15" s="1">
        <f t="shared" si="1"/>
        <v>13619194</v>
      </c>
      <c r="Q15" s="1">
        <v>0.06</v>
      </c>
      <c r="R15" s="1">
        <v>1.49</v>
      </c>
      <c r="S15" s="1">
        <v>1.2</v>
      </c>
    </row>
    <row r="16" spans="1:19" x14ac:dyDescent="0.35">
      <c r="B16" s="1">
        <v>4</v>
      </c>
      <c r="C16" s="1">
        <v>52.31</v>
      </c>
      <c r="D16" s="1" t="s">
        <v>1005</v>
      </c>
      <c r="E16" s="1" t="s">
        <v>1006</v>
      </c>
      <c r="F16" s="1">
        <v>0.74</v>
      </c>
      <c r="G16" s="1">
        <v>52.274000000000001</v>
      </c>
      <c r="H16" s="1">
        <v>52.390999999999998</v>
      </c>
      <c r="I16" s="1">
        <v>13.208124</v>
      </c>
      <c r="J16" s="1">
        <v>13.619194</v>
      </c>
      <c r="K16" s="1">
        <v>4</v>
      </c>
      <c r="M16" s="1">
        <f t="shared" si="0"/>
        <v>13340000</v>
      </c>
      <c r="N16" s="1">
        <f t="shared" si="1"/>
        <v>14430000</v>
      </c>
      <c r="Q16" s="1">
        <v>0.25</v>
      </c>
      <c r="R16" s="1">
        <v>1.1000000000000001</v>
      </c>
      <c r="S16" s="1">
        <v>3.98</v>
      </c>
    </row>
    <row r="17" spans="1:19" x14ac:dyDescent="0.35">
      <c r="B17" s="1">
        <v>4</v>
      </c>
      <c r="C17" s="1">
        <v>59.43</v>
      </c>
      <c r="D17" s="1" t="s">
        <v>1007</v>
      </c>
      <c r="E17" s="1" t="s">
        <v>928</v>
      </c>
      <c r="F17" s="1">
        <v>2.06</v>
      </c>
      <c r="G17" s="1">
        <v>59.4</v>
      </c>
      <c r="H17" s="1">
        <v>59.918999999999997</v>
      </c>
      <c r="I17" s="1">
        <v>13.34</v>
      </c>
      <c r="J17" s="1">
        <v>14.43</v>
      </c>
      <c r="K17" s="1">
        <v>2</v>
      </c>
      <c r="M17" s="1">
        <f t="shared" si="0"/>
        <v>16544533.999999998</v>
      </c>
      <c r="N17" s="1">
        <f t="shared" si="1"/>
        <v>18249696</v>
      </c>
      <c r="Q17" s="1">
        <v>0.19</v>
      </c>
      <c r="R17" s="1">
        <v>1.1599999999999999</v>
      </c>
      <c r="S17" s="1">
        <v>2.91</v>
      </c>
    </row>
    <row r="18" spans="1:19" x14ac:dyDescent="0.35">
      <c r="B18" s="1">
        <v>4</v>
      </c>
      <c r="C18" s="1">
        <v>67.94</v>
      </c>
      <c r="D18" s="1" t="s">
        <v>1008</v>
      </c>
      <c r="E18" s="1" t="s">
        <v>1009</v>
      </c>
      <c r="F18" s="1">
        <v>3.41</v>
      </c>
      <c r="G18" s="1">
        <v>67.908000000000001</v>
      </c>
      <c r="H18" s="1">
        <v>68.016999999999996</v>
      </c>
      <c r="I18" s="1">
        <v>16.544533999999999</v>
      </c>
      <c r="J18" s="1">
        <v>18.249696</v>
      </c>
      <c r="K18" s="1">
        <v>2</v>
      </c>
      <c r="M18" s="1">
        <f t="shared" si="0"/>
        <v>18360204</v>
      </c>
      <c r="N18" s="1">
        <f t="shared" si="1"/>
        <v>21067176</v>
      </c>
      <c r="Q18" s="1">
        <v>0.17</v>
      </c>
      <c r="R18" s="1">
        <v>0.97</v>
      </c>
      <c r="S18" s="1">
        <v>3.49</v>
      </c>
    </row>
    <row r="19" spans="1:19" x14ac:dyDescent="0.35">
      <c r="B19" s="1">
        <v>4</v>
      </c>
      <c r="C19" s="1">
        <v>77.010000000000005</v>
      </c>
      <c r="D19" s="1" t="s">
        <v>1010</v>
      </c>
      <c r="E19" s="1" t="s">
        <v>1011</v>
      </c>
      <c r="F19" s="1">
        <v>5.31</v>
      </c>
      <c r="G19" s="1">
        <v>76.918999999999997</v>
      </c>
      <c r="H19" s="1">
        <v>77.025000000000006</v>
      </c>
      <c r="I19" s="1">
        <v>18.360204</v>
      </c>
      <c r="J19" s="1">
        <v>21.067176</v>
      </c>
      <c r="K19" s="1">
        <v>3</v>
      </c>
      <c r="M19" s="1">
        <f t="shared" si="0"/>
        <v>87443</v>
      </c>
      <c r="N19" s="1">
        <f t="shared" si="1"/>
        <v>284249</v>
      </c>
      <c r="Q19" s="1">
        <v>0.24</v>
      </c>
      <c r="R19" s="1" t="s">
        <v>10</v>
      </c>
      <c r="S19" s="1">
        <v>8.34</v>
      </c>
    </row>
    <row r="20" spans="1:19" x14ac:dyDescent="0.35">
      <c r="B20" s="1">
        <v>5</v>
      </c>
      <c r="C20" s="1">
        <v>0.62</v>
      </c>
      <c r="D20" s="1" t="s">
        <v>1018</v>
      </c>
      <c r="E20" s="1" t="s">
        <v>1019</v>
      </c>
      <c r="F20" s="1">
        <v>0.28000000000000003</v>
      </c>
      <c r="G20" s="1">
        <v>0.61899999999999999</v>
      </c>
      <c r="H20" s="1">
        <v>0.624</v>
      </c>
      <c r="I20" s="1">
        <v>8.7443000000000007E-2</v>
      </c>
      <c r="J20" s="1">
        <v>0.28424899999999997</v>
      </c>
      <c r="K20" s="1">
        <v>1</v>
      </c>
      <c r="M20" s="1">
        <f t="shared" si="0"/>
        <v>346988</v>
      </c>
      <c r="N20" s="1">
        <f t="shared" si="1"/>
        <v>426421</v>
      </c>
      <c r="Q20" s="1">
        <v>0.08</v>
      </c>
      <c r="R20" s="1">
        <v>0.51</v>
      </c>
      <c r="S20" s="1">
        <v>0.28000000000000003</v>
      </c>
    </row>
    <row r="21" spans="1:19" x14ac:dyDescent="0.35">
      <c r="B21" s="1">
        <v>5</v>
      </c>
      <c r="C21" s="1">
        <v>1.31</v>
      </c>
      <c r="D21" s="1" t="s">
        <v>911</v>
      </c>
      <c r="E21" s="1" t="s">
        <v>1035</v>
      </c>
      <c r="F21" s="1">
        <v>0.14000000000000001</v>
      </c>
      <c r="G21" s="1">
        <v>1.2190000000000001</v>
      </c>
      <c r="H21" s="1">
        <v>1.5049999999999999</v>
      </c>
      <c r="I21" s="1">
        <v>0.34698800000000002</v>
      </c>
      <c r="J21" s="1">
        <v>0.42642099999999999</v>
      </c>
      <c r="K21" s="1">
        <v>1</v>
      </c>
      <c r="M21" s="1">
        <f t="shared" si="0"/>
        <v>2965029</v>
      </c>
      <c r="N21" s="1">
        <f t="shared" si="1"/>
        <v>5181595</v>
      </c>
      <c r="Q21" s="1">
        <v>0.08</v>
      </c>
      <c r="R21" s="1">
        <v>10.14</v>
      </c>
      <c r="S21" s="1">
        <v>0.14000000000000001</v>
      </c>
    </row>
    <row r="22" spans="1:19" x14ac:dyDescent="0.35">
      <c r="B22" s="1">
        <v>5</v>
      </c>
      <c r="C22" s="1">
        <v>15.84</v>
      </c>
      <c r="D22" s="1" t="s">
        <v>1036</v>
      </c>
      <c r="E22" s="1" t="s">
        <v>1037</v>
      </c>
      <c r="F22" s="1">
        <v>4.3499999999999996</v>
      </c>
      <c r="G22" s="1">
        <v>15.834</v>
      </c>
      <c r="H22" s="1">
        <v>15.9</v>
      </c>
      <c r="I22" s="1">
        <v>2.9650289999999999</v>
      </c>
      <c r="J22" s="1">
        <v>5.1815949999999997</v>
      </c>
      <c r="K22" s="1">
        <v>1</v>
      </c>
      <c r="M22" s="1">
        <f t="shared" si="0"/>
        <v>13360830</v>
      </c>
      <c r="N22" s="1">
        <f t="shared" si="1"/>
        <v>14844651</v>
      </c>
      <c r="Q22" s="1">
        <v>0.05</v>
      </c>
      <c r="R22" s="1">
        <v>4.2300000000000004</v>
      </c>
      <c r="S22" s="1">
        <v>4.3499999999999996</v>
      </c>
    </row>
    <row r="23" spans="1:19" x14ac:dyDescent="0.35">
      <c r="B23" s="1">
        <v>5</v>
      </c>
      <c r="C23" s="1">
        <v>55.1</v>
      </c>
      <c r="D23" s="1" t="s">
        <v>1038</v>
      </c>
      <c r="E23" s="1" t="s">
        <v>1039</v>
      </c>
      <c r="F23" s="1">
        <v>2.93</v>
      </c>
      <c r="G23" s="1">
        <v>54.822000000000003</v>
      </c>
      <c r="H23" s="1">
        <v>55.33</v>
      </c>
      <c r="I23" s="1">
        <v>13.36083</v>
      </c>
      <c r="J23" s="1">
        <v>14.844651000000001</v>
      </c>
      <c r="K23" s="1">
        <v>1</v>
      </c>
      <c r="M23" s="1">
        <f t="shared" si="0"/>
        <v>15686652</v>
      </c>
      <c r="N23" s="1">
        <f t="shared" si="1"/>
        <v>16418641.999999998</v>
      </c>
      <c r="Q23" s="1">
        <v>0.14000000000000001</v>
      </c>
      <c r="R23" s="1">
        <v>1.1299999999999999</v>
      </c>
      <c r="S23" s="1">
        <v>2.97</v>
      </c>
    </row>
    <row r="24" spans="1:19" x14ac:dyDescent="0.35">
      <c r="B24" s="1">
        <v>5</v>
      </c>
      <c r="C24" s="1">
        <v>62.82</v>
      </c>
      <c r="D24" s="1" t="s">
        <v>1040</v>
      </c>
      <c r="E24" s="1" t="s">
        <v>1041</v>
      </c>
      <c r="F24" s="1">
        <v>1.46</v>
      </c>
      <c r="G24" s="1">
        <v>62.784999999999997</v>
      </c>
      <c r="H24" s="1">
        <v>62.906999999999996</v>
      </c>
      <c r="I24" s="1">
        <v>15.686652</v>
      </c>
      <c r="J24" s="1">
        <v>16.418641999999998</v>
      </c>
      <c r="K24" s="1">
        <v>1</v>
      </c>
      <c r="M24" s="1">
        <f t="shared" si="0"/>
        <v>19694342</v>
      </c>
      <c r="N24" s="1">
        <f t="shared" si="1"/>
        <v>21726597</v>
      </c>
      <c r="Q24" s="1">
        <v>0.11</v>
      </c>
      <c r="R24" s="1">
        <v>2.14</v>
      </c>
      <c r="S24" s="1">
        <v>5.19</v>
      </c>
    </row>
    <row r="25" spans="1:19" x14ac:dyDescent="0.35">
      <c r="B25" s="1">
        <v>5</v>
      </c>
      <c r="C25" s="1">
        <v>81.13</v>
      </c>
      <c r="D25" s="1" t="s">
        <v>1042</v>
      </c>
      <c r="E25" s="1" t="s">
        <v>1043</v>
      </c>
      <c r="F25" s="1">
        <v>3.95</v>
      </c>
      <c r="G25" s="1">
        <v>80.994</v>
      </c>
      <c r="H25" s="1">
        <v>81.244</v>
      </c>
      <c r="I25" s="1">
        <v>19.694341999999999</v>
      </c>
      <c r="J25" s="1">
        <v>21.726597000000002</v>
      </c>
      <c r="K25" s="1">
        <v>1</v>
      </c>
      <c r="M25" s="1">
        <f t="shared" si="0"/>
        <v>23120805</v>
      </c>
      <c r="N25" s="1">
        <f t="shared" si="1"/>
        <v>25651685</v>
      </c>
      <c r="Q25" s="1">
        <v>0.28000000000000003</v>
      </c>
      <c r="R25" s="1">
        <v>1.68</v>
      </c>
      <c r="S25" s="1">
        <v>3.96</v>
      </c>
    </row>
    <row r="26" spans="1:19" x14ac:dyDescent="0.35">
      <c r="B26" s="1">
        <v>5</v>
      </c>
      <c r="C26" s="1">
        <v>95.5</v>
      </c>
      <c r="D26" s="1" t="s">
        <v>1044</v>
      </c>
      <c r="E26" s="1" t="s">
        <v>1045</v>
      </c>
      <c r="F26" s="1">
        <v>4.91</v>
      </c>
      <c r="G26" s="1">
        <v>95.42</v>
      </c>
      <c r="H26" s="1">
        <v>95.673000000000002</v>
      </c>
      <c r="I26" s="1">
        <v>23.120805000000001</v>
      </c>
      <c r="J26" s="1">
        <v>25.651685000000001</v>
      </c>
      <c r="K26" s="1">
        <v>1</v>
      </c>
      <c r="M26" s="1">
        <f t="shared" si="0"/>
        <v>4127010.0000000005</v>
      </c>
      <c r="N26" s="1">
        <f t="shared" si="1"/>
        <v>5208325</v>
      </c>
      <c r="Q26" s="1">
        <v>7.0000000000000007E-2</v>
      </c>
      <c r="R26" s="1" t="s">
        <v>10</v>
      </c>
      <c r="S26" s="1">
        <v>4.91</v>
      </c>
    </row>
    <row r="27" spans="1:19" x14ac:dyDescent="0.35">
      <c r="B27" s="1">
        <v>6</v>
      </c>
      <c r="C27" s="1">
        <v>18.04</v>
      </c>
      <c r="D27" s="1" t="s">
        <v>1068</v>
      </c>
      <c r="E27" s="1" t="s">
        <v>1069</v>
      </c>
      <c r="F27" s="1">
        <v>2.37</v>
      </c>
      <c r="G27" s="1">
        <v>18.015000000000001</v>
      </c>
      <c r="H27" s="1">
        <v>18.146999999999998</v>
      </c>
      <c r="I27" s="1">
        <v>4.1270100000000003</v>
      </c>
      <c r="J27" s="1">
        <v>5.2083250000000003</v>
      </c>
      <c r="K27" s="1">
        <v>2</v>
      </c>
      <c r="M27" s="1">
        <f t="shared" si="0"/>
        <v>4425000</v>
      </c>
      <c r="N27" s="1">
        <f t="shared" si="1"/>
        <v>8374193.9999999991</v>
      </c>
      <c r="Q27" s="1">
        <v>0.1</v>
      </c>
      <c r="R27" s="1">
        <v>5.5</v>
      </c>
      <c r="S27" s="1">
        <v>10.220000000000001</v>
      </c>
    </row>
    <row r="28" spans="1:19" x14ac:dyDescent="0.35">
      <c r="B28" s="1">
        <v>6</v>
      </c>
      <c r="C28" s="1">
        <v>28.86</v>
      </c>
      <c r="D28" s="1" t="s">
        <v>1070</v>
      </c>
      <c r="E28" s="1" t="s">
        <v>1071</v>
      </c>
      <c r="F28" s="1">
        <v>3.98</v>
      </c>
      <c r="G28" s="1">
        <v>28.850999999999999</v>
      </c>
      <c r="H28" s="1">
        <v>28.977</v>
      </c>
      <c r="I28" s="1">
        <v>4.4249999999999998</v>
      </c>
      <c r="J28" s="1">
        <v>8.3741939999999992</v>
      </c>
      <c r="K28" s="1">
        <v>2</v>
      </c>
      <c r="M28" s="1">
        <f t="shared" si="0"/>
        <v>7730866</v>
      </c>
      <c r="N28" s="1">
        <f t="shared" si="1"/>
        <v>8948186</v>
      </c>
      <c r="Q28" s="1">
        <v>0.09</v>
      </c>
      <c r="R28" s="1">
        <v>1.91</v>
      </c>
      <c r="S28" s="1">
        <v>9.27</v>
      </c>
    </row>
    <row r="29" spans="1:19" x14ac:dyDescent="0.35">
      <c r="B29" s="1">
        <v>6</v>
      </c>
      <c r="C29" s="1">
        <v>32.57</v>
      </c>
      <c r="D29" s="1" t="s">
        <v>1072</v>
      </c>
      <c r="E29" s="1" t="s">
        <v>1073</v>
      </c>
      <c r="F29" s="1">
        <v>2.2799999999999998</v>
      </c>
      <c r="G29" s="1">
        <v>32.548000000000002</v>
      </c>
      <c r="H29" s="1">
        <v>32.6</v>
      </c>
      <c r="I29" s="1">
        <v>7.7308659999999998</v>
      </c>
      <c r="J29" s="1">
        <v>8.9481859999999998</v>
      </c>
      <c r="K29" s="1">
        <v>1</v>
      </c>
      <c r="M29" s="1">
        <f t="shared" si="0"/>
        <v>14925956</v>
      </c>
      <c r="N29" s="1">
        <f t="shared" si="1"/>
        <v>17391129</v>
      </c>
      <c r="Q29" s="1">
        <v>0.06</v>
      </c>
      <c r="R29" s="1">
        <v>2.08</v>
      </c>
      <c r="S29" s="1">
        <v>2.36</v>
      </c>
    </row>
    <row r="30" spans="1:19" x14ac:dyDescent="0.35">
      <c r="B30" s="1">
        <v>6</v>
      </c>
      <c r="C30" s="1">
        <v>63.33</v>
      </c>
      <c r="D30" s="1" t="s">
        <v>1074</v>
      </c>
      <c r="E30" s="1" t="s">
        <v>1075</v>
      </c>
      <c r="F30" s="1">
        <v>4.75</v>
      </c>
      <c r="G30" s="1">
        <v>63.235999999999997</v>
      </c>
      <c r="H30" s="1">
        <v>63.622999999999998</v>
      </c>
      <c r="I30" s="1">
        <v>14.925955999999999</v>
      </c>
      <c r="J30" s="1">
        <v>17.391128999999999</v>
      </c>
      <c r="K30" s="1">
        <v>1</v>
      </c>
      <c r="M30" s="1">
        <f t="shared" si="0"/>
        <v>16822772</v>
      </c>
      <c r="N30" s="1">
        <f t="shared" si="1"/>
        <v>18803272</v>
      </c>
      <c r="Q30" s="1">
        <v>0.06</v>
      </c>
      <c r="R30" s="1">
        <v>1.21</v>
      </c>
      <c r="S30" s="1">
        <v>4.79</v>
      </c>
    </row>
    <row r="31" spans="1:19" x14ac:dyDescent="0.35">
      <c r="A31" s="1" t="s">
        <v>723</v>
      </c>
      <c r="B31" s="1">
        <v>6</v>
      </c>
      <c r="C31" s="1">
        <v>69.569999999999993</v>
      </c>
      <c r="D31" s="1" t="s">
        <v>1076</v>
      </c>
      <c r="E31" s="1" t="s">
        <v>1077</v>
      </c>
      <c r="F31" s="1">
        <v>3.69</v>
      </c>
      <c r="G31" s="1">
        <v>69.536000000000001</v>
      </c>
      <c r="H31" s="1">
        <v>69.584999999999994</v>
      </c>
      <c r="I31" s="1">
        <v>16.822772000000001</v>
      </c>
      <c r="J31" s="1">
        <v>18.803272</v>
      </c>
      <c r="K31" s="1">
        <v>5</v>
      </c>
      <c r="M31" s="1">
        <f t="shared" si="0"/>
        <v>23592921</v>
      </c>
      <c r="N31" s="1">
        <f t="shared" si="1"/>
        <v>23902659</v>
      </c>
      <c r="Q31" s="1">
        <v>0.27</v>
      </c>
      <c r="R31" s="1">
        <v>3.76</v>
      </c>
      <c r="S31" s="1">
        <v>3.71</v>
      </c>
    </row>
    <row r="32" spans="1:19" x14ac:dyDescent="0.35">
      <c r="B32" s="1">
        <v>6</v>
      </c>
      <c r="C32" s="1">
        <v>92.53</v>
      </c>
      <c r="D32" s="1" t="s">
        <v>1078</v>
      </c>
      <c r="E32" s="1" t="s">
        <v>1079</v>
      </c>
      <c r="F32" s="1">
        <v>0.13</v>
      </c>
      <c r="G32" s="1">
        <v>92.504000000000005</v>
      </c>
      <c r="H32" s="1">
        <v>92.565999999999903</v>
      </c>
      <c r="I32" s="1">
        <v>23.592921</v>
      </c>
      <c r="J32" s="1">
        <v>23.902659</v>
      </c>
      <c r="K32" s="1">
        <v>4</v>
      </c>
      <c r="M32" s="1">
        <f t="shared" si="0"/>
        <v>2243271</v>
      </c>
      <c r="N32" s="1">
        <f t="shared" si="1"/>
        <v>4187232</v>
      </c>
      <c r="Q32" s="1">
        <v>0.2</v>
      </c>
      <c r="R32" s="1" t="s">
        <v>10</v>
      </c>
      <c r="S32" s="1">
        <v>0.13</v>
      </c>
    </row>
    <row r="33" spans="1:19" x14ac:dyDescent="0.35">
      <c r="B33" s="1">
        <v>7</v>
      </c>
      <c r="C33" s="1">
        <v>12.52</v>
      </c>
      <c r="D33" s="1" t="s">
        <v>1098</v>
      </c>
      <c r="E33" s="1" t="s">
        <v>1099</v>
      </c>
      <c r="F33" s="1">
        <v>3.8</v>
      </c>
      <c r="G33" s="1">
        <v>12.534000000000001</v>
      </c>
      <c r="H33" s="1">
        <v>12.571999999999999</v>
      </c>
      <c r="I33" s="1">
        <v>2.243271</v>
      </c>
      <c r="J33" s="1">
        <v>4.1872319999999998</v>
      </c>
      <c r="K33" s="1">
        <v>4</v>
      </c>
      <c r="M33" s="1">
        <f t="shared" si="0"/>
        <v>5694269</v>
      </c>
      <c r="N33" s="1">
        <f t="shared" si="1"/>
        <v>10340759</v>
      </c>
      <c r="Q33" s="1">
        <v>0.22</v>
      </c>
      <c r="R33" s="1">
        <v>4.37</v>
      </c>
      <c r="S33" s="1">
        <v>3.87</v>
      </c>
    </row>
    <row r="34" spans="1:19" x14ac:dyDescent="0.35">
      <c r="B34" s="1">
        <v>7</v>
      </c>
      <c r="C34" s="1">
        <v>31.53</v>
      </c>
      <c r="D34" s="1" t="s">
        <v>1100</v>
      </c>
      <c r="E34" s="1" t="s">
        <v>1101</v>
      </c>
      <c r="F34" s="1">
        <v>9.36</v>
      </c>
      <c r="G34" s="1">
        <v>31.51</v>
      </c>
      <c r="H34" s="1">
        <v>31.533000000000001</v>
      </c>
      <c r="I34" s="1">
        <v>5.6942690000000002</v>
      </c>
      <c r="J34" s="1">
        <v>10.340759</v>
      </c>
      <c r="K34" s="1">
        <v>1</v>
      </c>
      <c r="M34" s="1">
        <f t="shared" si="0"/>
        <v>12925540</v>
      </c>
      <c r="N34" s="1">
        <f t="shared" si="1"/>
        <v>13572075</v>
      </c>
      <c r="Q34" s="1">
        <v>7.0000000000000007E-2</v>
      </c>
      <c r="R34" s="1">
        <v>2.93</v>
      </c>
      <c r="S34" s="1">
        <v>9.36</v>
      </c>
    </row>
    <row r="35" spans="1:19" x14ac:dyDescent="0.35">
      <c r="B35" s="1">
        <v>7</v>
      </c>
      <c r="C35" s="1">
        <v>51.93</v>
      </c>
      <c r="D35" s="1" t="s">
        <v>1102</v>
      </c>
      <c r="E35" s="1" t="s">
        <v>1103</v>
      </c>
      <c r="F35" s="1">
        <v>1.19</v>
      </c>
      <c r="G35" s="1">
        <v>51.899000000000001</v>
      </c>
      <c r="H35" s="1">
        <v>51.970999999999997</v>
      </c>
      <c r="I35" s="1">
        <v>12.92554</v>
      </c>
      <c r="J35" s="1">
        <v>13.572075</v>
      </c>
      <c r="K35" s="1">
        <v>4</v>
      </c>
      <c r="M35" s="1">
        <f t="shared" si="0"/>
        <v>15566174</v>
      </c>
      <c r="N35" s="1">
        <f t="shared" si="1"/>
        <v>15887872</v>
      </c>
      <c r="Q35" s="1">
        <v>0.3</v>
      </c>
      <c r="R35" s="1">
        <v>1.21</v>
      </c>
      <c r="S35" s="1">
        <v>1.2</v>
      </c>
    </row>
    <row r="36" spans="1:19" x14ac:dyDescent="0.35">
      <c r="B36" s="1">
        <v>7</v>
      </c>
      <c r="C36" s="1">
        <v>61.4</v>
      </c>
      <c r="D36" s="1" t="s">
        <v>1104</v>
      </c>
      <c r="E36" s="1" t="s">
        <v>1105</v>
      </c>
      <c r="F36" s="1">
        <v>0.47</v>
      </c>
      <c r="G36" s="1">
        <v>61.383000000000003</v>
      </c>
      <c r="H36" s="1">
        <v>61.442999999999998</v>
      </c>
      <c r="I36" s="1">
        <v>15.566174</v>
      </c>
      <c r="J36" s="1">
        <v>15.887872</v>
      </c>
      <c r="K36" s="1">
        <v>4</v>
      </c>
      <c r="M36" s="1">
        <f t="shared" si="0"/>
        <v>18456267</v>
      </c>
      <c r="N36" s="1">
        <f t="shared" si="1"/>
        <v>18529896</v>
      </c>
      <c r="Q36" s="1">
        <v>0.33</v>
      </c>
      <c r="R36" s="1">
        <v>1.87</v>
      </c>
      <c r="S36" s="1">
        <v>0.47</v>
      </c>
    </row>
    <row r="37" spans="1:19" x14ac:dyDescent="0.35">
      <c r="B37" s="1">
        <v>7</v>
      </c>
      <c r="C37" s="1">
        <v>72.400000000000006</v>
      </c>
      <c r="D37" s="1" t="s">
        <v>1106</v>
      </c>
      <c r="E37" s="1" t="s">
        <v>1107</v>
      </c>
      <c r="F37" s="1">
        <v>0.15</v>
      </c>
      <c r="G37" s="1">
        <v>72.378</v>
      </c>
      <c r="H37" s="1">
        <v>72.459999999999994</v>
      </c>
      <c r="I37" s="1">
        <v>18.456267</v>
      </c>
      <c r="J37" s="1">
        <v>18.529896000000001</v>
      </c>
      <c r="K37" s="1">
        <v>1</v>
      </c>
      <c r="M37" s="1">
        <f t="shared" si="0"/>
        <v>13104810</v>
      </c>
      <c r="N37" s="1">
        <f t="shared" si="1"/>
        <v>16165476.000000002</v>
      </c>
      <c r="Q37" s="1">
        <v>0.08</v>
      </c>
      <c r="R37" s="1" t="s">
        <v>10</v>
      </c>
      <c r="S37" s="1">
        <v>0.15</v>
      </c>
    </row>
    <row r="38" spans="1:19" x14ac:dyDescent="0.35">
      <c r="B38" s="1">
        <v>8</v>
      </c>
      <c r="C38" s="1">
        <v>57.29</v>
      </c>
      <c r="D38" s="1" t="s">
        <v>1131</v>
      </c>
      <c r="E38" s="1" t="s">
        <v>1132</v>
      </c>
      <c r="F38" s="1">
        <v>6</v>
      </c>
      <c r="G38" s="1">
        <v>57.087000000000003</v>
      </c>
      <c r="H38" s="1">
        <v>57.509</v>
      </c>
      <c r="I38" s="1">
        <v>13.104810000000001</v>
      </c>
      <c r="J38" s="1">
        <v>16.165476000000002</v>
      </c>
      <c r="K38" s="1">
        <v>4</v>
      </c>
      <c r="M38" s="1">
        <f t="shared" si="0"/>
        <v>15174693</v>
      </c>
      <c r="N38" s="1">
        <f t="shared" si="1"/>
        <v>17511228</v>
      </c>
      <c r="Q38" s="1">
        <v>0.27</v>
      </c>
      <c r="R38" s="1">
        <v>1.49</v>
      </c>
      <c r="S38" s="1">
        <v>8.1</v>
      </c>
    </row>
    <row r="39" spans="1:19" x14ac:dyDescent="0.35">
      <c r="B39" s="1">
        <v>8</v>
      </c>
      <c r="C39" s="1">
        <v>63.97</v>
      </c>
      <c r="D39" s="1" t="s">
        <v>1133</v>
      </c>
      <c r="E39" s="1" t="s">
        <v>1134</v>
      </c>
      <c r="F39" s="1">
        <v>4.58</v>
      </c>
      <c r="G39" s="1">
        <v>63.963999999999999</v>
      </c>
      <c r="H39" s="1">
        <v>63.972000000000001</v>
      </c>
      <c r="I39" s="1">
        <v>15.174693</v>
      </c>
      <c r="J39" s="1">
        <v>17.511227999999999</v>
      </c>
      <c r="K39" s="1">
        <v>4</v>
      </c>
      <c r="M39" s="1">
        <f t="shared" si="0"/>
        <v>18717359</v>
      </c>
      <c r="N39" s="1">
        <f t="shared" si="1"/>
        <v>22198956</v>
      </c>
      <c r="Q39" s="1">
        <v>0.26</v>
      </c>
      <c r="R39" s="1">
        <v>2.08</v>
      </c>
      <c r="S39" s="1">
        <v>7.73</v>
      </c>
    </row>
    <row r="40" spans="1:19" x14ac:dyDescent="0.35">
      <c r="A40" s="1" t="s">
        <v>729</v>
      </c>
      <c r="B40" s="1">
        <v>8</v>
      </c>
      <c r="C40" s="1">
        <v>80.14</v>
      </c>
      <c r="D40" s="1" t="s">
        <v>1135</v>
      </c>
      <c r="E40" s="1" t="s">
        <v>1136</v>
      </c>
      <c r="F40" s="1">
        <v>6.79</v>
      </c>
      <c r="G40" s="1">
        <v>80.010000000000005</v>
      </c>
      <c r="H40" s="1">
        <v>80.17</v>
      </c>
      <c r="I40" s="1">
        <v>18.717358999999998</v>
      </c>
      <c r="J40" s="1">
        <v>22.198955999999999</v>
      </c>
      <c r="K40" s="1">
        <v>8</v>
      </c>
      <c r="M40" s="1">
        <f t="shared" si="0"/>
        <v>2480000</v>
      </c>
      <c r="N40" s="1">
        <f t="shared" si="1"/>
        <v>5782346</v>
      </c>
      <c r="Q40" s="1">
        <v>0.36</v>
      </c>
      <c r="R40" s="1" t="s">
        <v>10</v>
      </c>
      <c r="S40" s="1">
        <v>8.73</v>
      </c>
    </row>
    <row r="41" spans="1:19" x14ac:dyDescent="0.35">
      <c r="B41" s="1">
        <v>9</v>
      </c>
      <c r="C41" s="1">
        <v>16.760000000000002</v>
      </c>
      <c r="D41" s="1" t="s">
        <v>1153</v>
      </c>
      <c r="E41" s="1" t="s">
        <v>1154</v>
      </c>
      <c r="F41" s="1">
        <v>5.28</v>
      </c>
      <c r="G41" s="1">
        <v>16.704000000000001</v>
      </c>
      <c r="H41" s="1">
        <v>16.841000000000001</v>
      </c>
      <c r="I41" s="1">
        <v>2.48</v>
      </c>
      <c r="J41" s="1">
        <v>5.7823460000000004</v>
      </c>
      <c r="K41" s="1">
        <v>1</v>
      </c>
      <c r="M41" s="1">
        <f t="shared" si="0"/>
        <v>6393161</v>
      </c>
      <c r="N41" s="1">
        <f t="shared" si="1"/>
        <v>7523355</v>
      </c>
      <c r="Q41" s="1">
        <v>0.11</v>
      </c>
      <c r="R41" s="1">
        <v>1.36</v>
      </c>
      <c r="S41" s="1">
        <v>5.28</v>
      </c>
    </row>
    <row r="42" spans="1:19" x14ac:dyDescent="0.35">
      <c r="B42" s="1">
        <v>9</v>
      </c>
      <c r="C42" s="1">
        <v>26.78</v>
      </c>
      <c r="D42" s="1" t="s">
        <v>1155</v>
      </c>
      <c r="E42" s="1" t="s">
        <v>1156</v>
      </c>
      <c r="F42" s="1">
        <v>2.2000000000000002</v>
      </c>
      <c r="G42" s="1">
        <v>26.751000000000001</v>
      </c>
      <c r="H42" s="1">
        <v>26.856000000000002</v>
      </c>
      <c r="I42" s="1">
        <v>6.3931610000000001</v>
      </c>
      <c r="J42" s="1">
        <v>7.5233549999999996</v>
      </c>
      <c r="K42" s="1">
        <v>1</v>
      </c>
      <c r="M42" s="1">
        <f t="shared" si="0"/>
        <v>10693019</v>
      </c>
      <c r="N42" s="1">
        <f t="shared" si="1"/>
        <v>10752421</v>
      </c>
      <c r="Q42" s="1">
        <v>0.18</v>
      </c>
      <c r="R42" s="1">
        <v>2.2999999999999998</v>
      </c>
      <c r="S42" s="1">
        <v>2.2599999999999998</v>
      </c>
    </row>
    <row r="43" spans="1:19" x14ac:dyDescent="0.35">
      <c r="B43" s="1">
        <v>9</v>
      </c>
      <c r="C43" s="1">
        <v>41.51</v>
      </c>
      <c r="D43" s="1" t="s">
        <v>1157</v>
      </c>
      <c r="E43" s="1" t="s">
        <v>1158</v>
      </c>
      <c r="F43" s="1">
        <v>0.09</v>
      </c>
      <c r="G43" s="1">
        <v>41.433999999999997</v>
      </c>
      <c r="H43" s="1">
        <v>41.537999999999997</v>
      </c>
      <c r="I43" s="1">
        <v>10.693019</v>
      </c>
      <c r="J43" s="1">
        <v>10.752421</v>
      </c>
      <c r="K43" s="1">
        <v>2</v>
      </c>
      <c r="M43" s="1">
        <f t="shared" si="0"/>
        <v>12915000</v>
      </c>
      <c r="N43" s="1">
        <f t="shared" si="1"/>
        <v>17214079</v>
      </c>
      <c r="Q43" s="1">
        <v>0.17</v>
      </c>
      <c r="R43" s="1">
        <v>4.01</v>
      </c>
      <c r="S43" s="1">
        <v>0.09</v>
      </c>
    </row>
    <row r="44" spans="1:19" x14ac:dyDescent="0.35">
      <c r="A44" s="1" t="s">
        <v>735</v>
      </c>
      <c r="B44" s="1">
        <v>9</v>
      </c>
      <c r="C44" s="1">
        <v>61.8</v>
      </c>
      <c r="D44" s="1" t="s">
        <v>1159</v>
      </c>
      <c r="E44" s="1" t="s">
        <v>1160</v>
      </c>
      <c r="F44" s="1">
        <v>5.2</v>
      </c>
      <c r="G44" s="1">
        <v>61.764000000000003</v>
      </c>
      <c r="H44" s="1">
        <v>61.911000000000001</v>
      </c>
      <c r="I44" s="1">
        <v>12.914999999999999</v>
      </c>
      <c r="J44" s="1">
        <v>17.214079000000002</v>
      </c>
      <c r="K44" s="1">
        <v>6</v>
      </c>
      <c r="M44" s="1">
        <f t="shared" si="0"/>
        <v>2884728</v>
      </c>
      <c r="N44" s="1">
        <f t="shared" si="1"/>
        <v>6613044</v>
      </c>
      <c r="Q44" s="1">
        <v>0.41</v>
      </c>
      <c r="R44" s="1">
        <v>2.54</v>
      </c>
      <c r="S44" s="1">
        <v>5.23</v>
      </c>
    </row>
    <row r="45" spans="1:19" x14ac:dyDescent="0.35">
      <c r="B45" s="1">
        <v>11</v>
      </c>
      <c r="C45" s="1">
        <v>18.02</v>
      </c>
      <c r="D45" s="1" t="s">
        <v>1187</v>
      </c>
      <c r="E45" s="1" t="s">
        <v>1188</v>
      </c>
      <c r="F45" s="1">
        <v>7.28</v>
      </c>
      <c r="G45" s="1">
        <v>18</v>
      </c>
      <c r="H45" s="1">
        <v>18.023</v>
      </c>
      <c r="I45" s="1">
        <v>2.884728</v>
      </c>
      <c r="J45" s="1">
        <v>6.6130440000000004</v>
      </c>
      <c r="K45" s="1">
        <v>3</v>
      </c>
      <c r="M45" s="1">
        <f t="shared" si="0"/>
        <v>6642371</v>
      </c>
      <c r="N45" s="1">
        <f t="shared" si="1"/>
        <v>10742605</v>
      </c>
      <c r="Q45" s="1">
        <v>0.27</v>
      </c>
      <c r="R45" s="1">
        <v>3.23</v>
      </c>
      <c r="S45" s="1">
        <v>7.65</v>
      </c>
    </row>
    <row r="46" spans="1:19" x14ac:dyDescent="0.35">
      <c r="B46" s="1">
        <v>11</v>
      </c>
      <c r="C46" s="1">
        <v>33.47</v>
      </c>
      <c r="D46" s="1" t="s">
        <v>1189</v>
      </c>
      <c r="E46" s="1" t="s">
        <v>1190</v>
      </c>
      <c r="F46" s="1">
        <v>8.0399999999999991</v>
      </c>
      <c r="G46" s="1">
        <v>33.335999999999999</v>
      </c>
      <c r="H46" s="1">
        <v>33.503999999999998</v>
      </c>
      <c r="I46" s="1">
        <v>6.6423709999999998</v>
      </c>
      <c r="J46" s="1">
        <v>10.742604999999999</v>
      </c>
      <c r="K46" s="1">
        <v>2</v>
      </c>
      <c r="M46" s="1">
        <f t="shared" si="0"/>
        <v>12639398</v>
      </c>
      <c r="N46" s="1">
        <f t="shared" si="1"/>
        <v>13660000</v>
      </c>
      <c r="Q46" s="1">
        <v>0.18</v>
      </c>
      <c r="R46" s="1">
        <v>5.45</v>
      </c>
      <c r="S46" s="1">
        <v>9.1</v>
      </c>
    </row>
    <row r="47" spans="1:19" x14ac:dyDescent="0.35">
      <c r="B47" s="1">
        <v>11</v>
      </c>
      <c r="C47" s="1">
        <v>50.01</v>
      </c>
      <c r="D47" s="1" t="s">
        <v>1191</v>
      </c>
      <c r="E47" s="1" t="s">
        <v>1183</v>
      </c>
      <c r="F47" s="1">
        <v>1.61</v>
      </c>
      <c r="G47" s="1">
        <v>49.930999999999997</v>
      </c>
      <c r="H47" s="1">
        <v>50.073</v>
      </c>
      <c r="I47" s="1">
        <v>12.639398</v>
      </c>
      <c r="J47" s="1">
        <v>13.66</v>
      </c>
      <c r="K47" s="1">
        <v>1</v>
      </c>
      <c r="M47" s="1">
        <f t="shared" si="0"/>
        <v>16420985.000000002</v>
      </c>
      <c r="N47" s="1">
        <f t="shared" si="1"/>
        <v>17873535</v>
      </c>
      <c r="Q47" s="1">
        <v>0.09</v>
      </c>
      <c r="R47" s="1">
        <v>5.61</v>
      </c>
      <c r="S47" s="1">
        <v>7.32</v>
      </c>
    </row>
    <row r="48" spans="1:19" x14ac:dyDescent="0.35">
      <c r="B48" s="1">
        <v>11</v>
      </c>
      <c r="C48" s="1">
        <v>66.59</v>
      </c>
      <c r="D48" s="1" t="s">
        <v>1192</v>
      </c>
      <c r="E48" s="1" t="s">
        <v>1193</v>
      </c>
      <c r="F48" s="1">
        <v>2.83</v>
      </c>
      <c r="G48" s="1">
        <v>66.572999999999993</v>
      </c>
      <c r="H48" s="1">
        <v>66.673000000000002</v>
      </c>
      <c r="I48" s="1">
        <v>16.420985000000002</v>
      </c>
      <c r="J48" s="1">
        <v>17.873535</v>
      </c>
      <c r="K48" s="1">
        <v>1</v>
      </c>
      <c r="M48" s="1">
        <f t="shared" si="0"/>
        <v>17940068</v>
      </c>
      <c r="N48" s="1">
        <f t="shared" si="1"/>
        <v>18273105</v>
      </c>
      <c r="Q48" s="1">
        <v>0.14000000000000001</v>
      </c>
      <c r="R48" s="1">
        <v>0.95</v>
      </c>
      <c r="S48" s="1">
        <v>9.91</v>
      </c>
    </row>
    <row r="49" spans="1:19" x14ac:dyDescent="0.35">
      <c r="B49" s="1">
        <v>11</v>
      </c>
      <c r="C49" s="1">
        <v>70.44</v>
      </c>
      <c r="D49" s="1" t="s">
        <v>1194</v>
      </c>
      <c r="E49" s="1" t="s">
        <v>1195</v>
      </c>
      <c r="F49" s="1">
        <v>0.57999999999999996</v>
      </c>
      <c r="G49" s="1">
        <v>70.432000000000002</v>
      </c>
      <c r="H49" s="1">
        <v>70.481999999999999</v>
      </c>
      <c r="I49" s="1">
        <v>17.940068</v>
      </c>
      <c r="J49" s="1">
        <v>18.273105000000001</v>
      </c>
      <c r="K49" s="1">
        <v>1</v>
      </c>
      <c r="M49" s="1">
        <f t="shared" si="0"/>
        <v>10390000</v>
      </c>
      <c r="N49" s="1">
        <f t="shared" si="1"/>
        <v>13864120</v>
      </c>
      <c r="Q49" s="1">
        <v>0.13</v>
      </c>
      <c r="R49" s="1" t="s">
        <v>10</v>
      </c>
      <c r="S49" s="1">
        <v>10.08</v>
      </c>
    </row>
    <row r="50" spans="1:19" x14ac:dyDescent="0.35">
      <c r="A50" s="1" t="s">
        <v>1226</v>
      </c>
      <c r="B50" s="1">
        <v>12</v>
      </c>
      <c r="C50" s="1">
        <v>46.7</v>
      </c>
      <c r="D50" s="1" t="s">
        <v>1217</v>
      </c>
      <c r="E50" s="1" t="s">
        <v>1214</v>
      </c>
      <c r="F50" s="1">
        <v>7.15</v>
      </c>
      <c r="G50" s="1">
        <v>46.232999999999997</v>
      </c>
      <c r="H50" s="1">
        <v>46.779000000000003</v>
      </c>
      <c r="I50" s="1">
        <v>10.39</v>
      </c>
      <c r="J50" s="1">
        <v>13.86412</v>
      </c>
      <c r="K50" s="1">
        <v>6</v>
      </c>
      <c r="M50" s="1">
        <f t="shared" si="0"/>
        <v>18705808</v>
      </c>
      <c r="N50" s="1">
        <f t="shared" si="1"/>
        <v>19057566</v>
      </c>
      <c r="Q50" s="1">
        <v>0.47</v>
      </c>
      <c r="R50" s="1">
        <v>2.75</v>
      </c>
      <c r="S50" s="1">
        <v>7.45</v>
      </c>
    </row>
    <row r="51" spans="1:19" x14ac:dyDescent="0.35">
      <c r="B51" s="1">
        <v>12</v>
      </c>
      <c r="C51" s="1">
        <v>73.45</v>
      </c>
      <c r="D51" s="1" t="s">
        <v>1215</v>
      </c>
      <c r="E51" s="1" t="s">
        <v>1216</v>
      </c>
      <c r="F51" s="1">
        <v>0.54</v>
      </c>
      <c r="G51" s="1">
        <v>73.394000000000005</v>
      </c>
      <c r="H51" s="1">
        <v>73.5</v>
      </c>
      <c r="I51" s="1">
        <v>18.705808000000001</v>
      </c>
      <c r="J51" s="1">
        <v>19.057566000000001</v>
      </c>
      <c r="K51" s="1">
        <v>4</v>
      </c>
      <c r="M51" s="1">
        <f>I51*1000000</f>
        <v>18705808</v>
      </c>
      <c r="N51" s="1">
        <f>J51*1000000</f>
        <v>19057566</v>
      </c>
      <c r="Q51" s="1">
        <v>0.26</v>
      </c>
      <c r="R51" s="1" t="s">
        <v>10</v>
      </c>
      <c r="S51" s="1">
        <v>21.0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8"/>
  <sheetViews>
    <sheetView workbookViewId="0">
      <selection activeCell="B12" sqref="B12"/>
    </sheetView>
  </sheetViews>
  <sheetFormatPr defaultRowHeight="14.5" x14ac:dyDescent="0.35"/>
  <cols>
    <col min="1" max="1" width="17" style="1" customWidth="1"/>
    <col min="2" max="16384" width="8.7265625" style="1"/>
  </cols>
  <sheetData>
    <row r="1" spans="1:6" x14ac:dyDescent="0.35">
      <c r="A1" s="1" t="s">
        <v>693</v>
      </c>
    </row>
    <row r="2" spans="1:6" x14ac:dyDescent="0.35">
      <c r="A2" s="1" t="s">
        <v>1</v>
      </c>
    </row>
    <row r="3" spans="1:6" x14ac:dyDescent="0.35">
      <c r="A3" s="1" t="s">
        <v>0</v>
      </c>
    </row>
    <row r="4" spans="1:6" x14ac:dyDescent="0.35">
      <c r="A4" s="1" t="s">
        <v>2</v>
      </c>
    </row>
    <row r="5" spans="1:6" x14ac:dyDescent="0.35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</row>
    <row r="6" spans="1:6" x14ac:dyDescent="0.35">
      <c r="A6" s="1" t="s">
        <v>2</v>
      </c>
    </row>
    <row r="7" spans="1:6" x14ac:dyDescent="0.35">
      <c r="A7" s="1">
        <v>1</v>
      </c>
      <c r="B7" s="1">
        <v>51.58</v>
      </c>
      <c r="C7" s="1">
        <v>0.22</v>
      </c>
      <c r="D7" s="1">
        <v>6.25</v>
      </c>
      <c r="E7" s="1">
        <v>0.73</v>
      </c>
      <c r="F7" s="1" t="s">
        <v>9</v>
      </c>
    </row>
    <row r="8" spans="1:6" x14ac:dyDescent="0.35">
      <c r="A8" s="1">
        <v>2</v>
      </c>
      <c r="B8" s="1">
        <v>102.58</v>
      </c>
      <c r="C8" s="1">
        <v>0.54</v>
      </c>
      <c r="D8" s="1" t="s">
        <v>10</v>
      </c>
      <c r="E8" s="1">
        <v>0.01</v>
      </c>
      <c r="F8" s="1" t="s">
        <v>9</v>
      </c>
    </row>
    <row r="9" spans="1:6" x14ac:dyDescent="0.35">
      <c r="A9" s="1" t="s">
        <v>2</v>
      </c>
    </row>
    <row r="10" spans="1:6" x14ac:dyDescent="0.35">
      <c r="A10" s="1" t="s">
        <v>0</v>
      </c>
    </row>
    <row r="11" spans="1:6" x14ac:dyDescent="0.35">
      <c r="A11" s="1" t="s">
        <v>11</v>
      </c>
    </row>
    <row r="12" spans="1:6" x14ac:dyDescent="0.35">
      <c r="A12" s="1" t="s">
        <v>0</v>
      </c>
    </row>
    <row r="13" spans="1:6" x14ac:dyDescent="0.35">
      <c r="A13" s="1" t="s">
        <v>2</v>
      </c>
    </row>
    <row r="14" spans="1:6" x14ac:dyDescent="0.35">
      <c r="A14" s="1" t="s">
        <v>12</v>
      </c>
    </row>
    <row r="15" spans="1:6" x14ac:dyDescent="0.35">
      <c r="A15" s="1" t="s">
        <v>2</v>
      </c>
    </row>
    <row r="16" spans="1:6" x14ac:dyDescent="0.35">
      <c r="A16" s="1" t="s">
        <v>13</v>
      </c>
      <c r="B16" s="1">
        <v>236.84</v>
      </c>
      <c r="C16" s="1">
        <v>13.01</v>
      </c>
      <c r="D16" s="1">
        <v>0</v>
      </c>
      <c r="E16" s="1">
        <v>0</v>
      </c>
      <c r="F16" s="1">
        <v>0</v>
      </c>
    </row>
    <row r="17" spans="1:6" x14ac:dyDescent="0.35">
      <c r="A17" s="1" t="s">
        <v>14</v>
      </c>
      <c r="B17" s="1">
        <v>78.19</v>
      </c>
      <c r="C17" s="1">
        <v>0.55000000000000004</v>
      </c>
      <c r="D17" s="1">
        <v>0</v>
      </c>
      <c r="E17" s="1">
        <v>0</v>
      </c>
      <c r="F17" s="1">
        <v>0</v>
      </c>
    </row>
    <row r="18" spans="1:6" x14ac:dyDescent="0.35">
      <c r="A18" s="1" t="s">
        <v>15</v>
      </c>
      <c r="B18" s="1">
        <v>39.72</v>
      </c>
      <c r="C18" s="1">
        <v>0.51</v>
      </c>
      <c r="D18" s="1">
        <v>0</v>
      </c>
      <c r="E18" s="1">
        <v>0</v>
      </c>
      <c r="F18" s="1">
        <v>0</v>
      </c>
    </row>
    <row r="19" spans="1:6" x14ac:dyDescent="0.35">
      <c r="A19" s="1" t="s">
        <v>16</v>
      </c>
      <c r="B19" s="1">
        <v>37.72</v>
      </c>
      <c r="C19" s="1">
        <v>1.29</v>
      </c>
      <c r="D19" s="1">
        <v>0</v>
      </c>
      <c r="E19" s="1">
        <v>0</v>
      </c>
      <c r="F19" s="1">
        <v>0</v>
      </c>
    </row>
    <row r="20" spans="1:6" x14ac:dyDescent="0.35">
      <c r="A20" s="1" t="s">
        <v>17</v>
      </c>
      <c r="B20" s="1">
        <v>45.78</v>
      </c>
      <c r="C20" s="1">
        <v>0.51</v>
      </c>
      <c r="D20" s="1">
        <v>0</v>
      </c>
      <c r="E20" s="1">
        <v>0</v>
      </c>
      <c r="F20" s="1">
        <v>0</v>
      </c>
    </row>
    <row r="21" spans="1:6" x14ac:dyDescent="0.35">
      <c r="A21" s="1" t="s">
        <v>18</v>
      </c>
      <c r="B21" s="1">
        <v>34.32</v>
      </c>
      <c r="C21" s="1">
        <v>0.63</v>
      </c>
      <c r="D21" s="1">
        <v>0</v>
      </c>
      <c r="E21" s="1">
        <v>0</v>
      </c>
      <c r="F21" s="1">
        <v>0</v>
      </c>
    </row>
    <row r="22" spans="1:6" x14ac:dyDescent="0.35">
      <c r="A22" s="1" t="s">
        <v>19</v>
      </c>
      <c r="B22" s="1">
        <v>37.36</v>
      </c>
      <c r="C22" s="1">
        <v>1.02</v>
      </c>
      <c r="D22" s="1">
        <v>0</v>
      </c>
      <c r="E22" s="1">
        <v>0</v>
      </c>
      <c r="F22" s="1">
        <v>0</v>
      </c>
    </row>
    <row r="23" spans="1:6" x14ac:dyDescent="0.35">
      <c r="A23" s="1" t="s">
        <v>20</v>
      </c>
      <c r="B23" s="1">
        <v>95.28</v>
      </c>
      <c r="C23" s="1">
        <v>0.35</v>
      </c>
      <c r="D23" s="1">
        <v>0</v>
      </c>
      <c r="E23" s="1">
        <v>0</v>
      </c>
      <c r="F23" s="1">
        <v>0</v>
      </c>
    </row>
    <row r="24" spans="1:6" x14ac:dyDescent="0.35">
      <c r="A24" s="1" t="s">
        <v>21</v>
      </c>
      <c r="B24" s="1">
        <v>91.62</v>
      </c>
      <c r="C24" s="1">
        <v>0.43</v>
      </c>
      <c r="D24" s="1">
        <v>0</v>
      </c>
      <c r="E24" s="1">
        <v>0</v>
      </c>
      <c r="F24" s="1">
        <v>0</v>
      </c>
    </row>
    <row r="25" spans="1:6" x14ac:dyDescent="0.35">
      <c r="A25" s="1" t="s">
        <v>22</v>
      </c>
      <c r="B25" s="1">
        <v>57.53</v>
      </c>
      <c r="C25" s="1">
        <v>0.27</v>
      </c>
      <c r="D25" s="1">
        <v>0</v>
      </c>
      <c r="E25" s="1">
        <v>0</v>
      </c>
      <c r="F25" s="1">
        <v>0</v>
      </c>
    </row>
    <row r="26" spans="1:6" x14ac:dyDescent="0.35">
      <c r="A26" s="1" t="s">
        <v>23</v>
      </c>
      <c r="B26" s="1">
        <v>37.72</v>
      </c>
      <c r="C26" s="1">
        <v>1.29</v>
      </c>
      <c r="D26" s="1">
        <v>0</v>
      </c>
      <c r="E26" s="1">
        <v>0</v>
      </c>
      <c r="F26" s="1">
        <v>0</v>
      </c>
    </row>
    <row r="27" spans="1:6" x14ac:dyDescent="0.35">
      <c r="A27" s="1" t="s">
        <v>24</v>
      </c>
      <c r="B27" s="1">
        <v>98.9</v>
      </c>
      <c r="C27" s="1">
        <v>0.2</v>
      </c>
      <c r="D27" s="1">
        <v>0</v>
      </c>
      <c r="E27" s="1">
        <v>0</v>
      </c>
      <c r="F27" s="1">
        <v>0</v>
      </c>
    </row>
    <row r="28" spans="1:6" x14ac:dyDescent="0.35">
      <c r="A28" s="1" t="s">
        <v>25</v>
      </c>
      <c r="B28" s="1">
        <v>5.19</v>
      </c>
      <c r="C28" s="1">
        <v>0.51</v>
      </c>
      <c r="D28" s="1">
        <v>0</v>
      </c>
      <c r="E28" s="1">
        <v>0</v>
      </c>
      <c r="F28" s="1">
        <v>0</v>
      </c>
    </row>
    <row r="29" spans="1:6" x14ac:dyDescent="0.35">
      <c r="A29" s="1" t="s">
        <v>26</v>
      </c>
      <c r="B29" s="1">
        <v>68.28</v>
      </c>
      <c r="C29" s="1">
        <v>1.49</v>
      </c>
      <c r="D29" s="1">
        <v>0</v>
      </c>
      <c r="E29" s="1">
        <v>0</v>
      </c>
      <c r="F29" s="1">
        <v>0</v>
      </c>
    </row>
    <row r="30" spans="1:6" x14ac:dyDescent="0.35">
      <c r="A30" s="1" t="s">
        <v>27</v>
      </c>
      <c r="B30" s="1">
        <v>23.34</v>
      </c>
      <c r="C30" s="1">
        <v>0.31</v>
      </c>
      <c r="D30" s="1">
        <v>0</v>
      </c>
      <c r="E30" s="1">
        <v>0</v>
      </c>
      <c r="F30" s="1">
        <v>0</v>
      </c>
    </row>
    <row r="31" spans="1:6" x14ac:dyDescent="0.35">
      <c r="A31" s="1" t="s">
        <v>28</v>
      </c>
      <c r="B31" s="1">
        <v>34.32</v>
      </c>
      <c r="C31" s="1">
        <v>0.63</v>
      </c>
      <c r="D31" s="1">
        <v>0</v>
      </c>
      <c r="E31" s="1">
        <v>0</v>
      </c>
      <c r="F31" s="1">
        <v>0</v>
      </c>
    </row>
    <row r="32" spans="1:6" x14ac:dyDescent="0.35">
      <c r="A32" s="1" t="s">
        <v>29</v>
      </c>
      <c r="B32" s="1">
        <v>67.56</v>
      </c>
      <c r="C32" s="1">
        <v>0.27</v>
      </c>
      <c r="D32" s="1">
        <v>0</v>
      </c>
      <c r="E32" s="1">
        <v>0</v>
      </c>
      <c r="F32" s="1">
        <v>0</v>
      </c>
    </row>
    <row r="33" spans="1:8" x14ac:dyDescent="0.35">
      <c r="A33" s="1" t="s">
        <v>30</v>
      </c>
      <c r="B33" s="1">
        <v>24.47</v>
      </c>
      <c r="C33" s="1">
        <v>2.27</v>
      </c>
      <c r="D33" s="1">
        <v>0</v>
      </c>
      <c r="E33" s="1">
        <v>0</v>
      </c>
      <c r="F33" s="1">
        <v>0</v>
      </c>
    </row>
    <row r="34" spans="1:8" x14ac:dyDescent="0.35">
      <c r="A34" s="1" t="s">
        <v>31</v>
      </c>
      <c r="B34" s="1">
        <v>72.34</v>
      </c>
      <c r="C34" s="1">
        <v>1.02</v>
      </c>
      <c r="D34" s="1">
        <v>0</v>
      </c>
      <c r="E34" s="1">
        <v>0</v>
      </c>
      <c r="F34" s="1">
        <v>0</v>
      </c>
    </row>
    <row r="35" spans="1:8" x14ac:dyDescent="0.35">
      <c r="A35" s="1" t="s">
        <v>32</v>
      </c>
      <c r="B35" s="1">
        <v>91.46</v>
      </c>
      <c r="C35" s="1">
        <v>0.59</v>
      </c>
      <c r="D35" s="1">
        <v>0</v>
      </c>
      <c r="E35" s="1">
        <v>0</v>
      </c>
      <c r="F35" s="1">
        <v>0</v>
      </c>
    </row>
    <row r="36" spans="1:8" x14ac:dyDescent="0.35">
      <c r="A36" s="1" t="s">
        <v>33</v>
      </c>
      <c r="B36" s="1">
        <v>92.71</v>
      </c>
      <c r="C36" s="1">
        <v>0.59</v>
      </c>
      <c r="D36" s="1">
        <v>0</v>
      </c>
      <c r="E36" s="1">
        <v>0</v>
      </c>
      <c r="F36" s="1">
        <v>0</v>
      </c>
    </row>
    <row r="37" spans="1:8" x14ac:dyDescent="0.35">
      <c r="A37" s="1" t="s">
        <v>34</v>
      </c>
      <c r="B37" s="1">
        <v>27.13</v>
      </c>
      <c r="C37" s="1">
        <v>1.22</v>
      </c>
      <c r="D37" s="1">
        <v>0</v>
      </c>
      <c r="E37" s="1">
        <v>0</v>
      </c>
      <c r="F37" s="1">
        <v>0</v>
      </c>
    </row>
    <row r="38" spans="1:8" x14ac:dyDescent="0.35">
      <c r="A38" s="1" t="s">
        <v>35</v>
      </c>
      <c r="B38" s="1">
        <v>45.78</v>
      </c>
      <c r="C38" s="1">
        <v>0.51</v>
      </c>
      <c r="D38" s="1">
        <v>0</v>
      </c>
      <c r="E38" s="1">
        <v>0</v>
      </c>
      <c r="F38" s="1">
        <v>0</v>
      </c>
    </row>
    <row r="39" spans="1:8" x14ac:dyDescent="0.35">
      <c r="A39" s="1" t="s">
        <v>36</v>
      </c>
      <c r="B39" s="1">
        <v>43.48</v>
      </c>
      <c r="C39" s="1">
        <v>41.2</v>
      </c>
      <c r="D39" s="1">
        <v>51.58</v>
      </c>
      <c r="E39" s="1">
        <v>1</v>
      </c>
      <c r="F39" s="1">
        <v>0</v>
      </c>
      <c r="H39" s="1">
        <f>COUNT(F39:F66)</f>
        <v>28</v>
      </c>
    </row>
    <row r="40" spans="1:8" x14ac:dyDescent="0.35">
      <c r="A40" s="1" t="s">
        <v>37</v>
      </c>
      <c r="B40" s="1">
        <v>53.73</v>
      </c>
      <c r="C40" s="1">
        <v>2.74</v>
      </c>
      <c r="D40" s="1">
        <v>51.58</v>
      </c>
      <c r="E40" s="1">
        <v>1</v>
      </c>
      <c r="F40" s="1">
        <v>0</v>
      </c>
    </row>
    <row r="41" spans="1:8" x14ac:dyDescent="0.35">
      <c r="A41" s="1" t="s">
        <v>38</v>
      </c>
      <c r="B41" s="1">
        <v>51.74</v>
      </c>
      <c r="C41" s="1">
        <v>10.82</v>
      </c>
      <c r="D41" s="1">
        <v>51.58</v>
      </c>
      <c r="E41" s="1">
        <v>1</v>
      </c>
      <c r="F41" s="1">
        <v>0</v>
      </c>
    </row>
    <row r="42" spans="1:8" x14ac:dyDescent="0.35">
      <c r="A42" s="1" t="s">
        <v>39</v>
      </c>
      <c r="B42" s="1">
        <v>40.82</v>
      </c>
      <c r="C42" s="1">
        <v>24.46</v>
      </c>
      <c r="D42" s="1">
        <v>51.58</v>
      </c>
      <c r="E42" s="1">
        <v>1</v>
      </c>
      <c r="F42" s="1">
        <v>0</v>
      </c>
    </row>
    <row r="43" spans="1:8" x14ac:dyDescent="0.35">
      <c r="A43" s="1" t="s">
        <v>40</v>
      </c>
      <c r="B43" s="1">
        <v>52.2</v>
      </c>
      <c r="C43" s="1">
        <v>10.82</v>
      </c>
      <c r="D43" s="1">
        <v>51.58</v>
      </c>
      <c r="E43" s="1">
        <v>1</v>
      </c>
      <c r="F43" s="1">
        <v>0</v>
      </c>
    </row>
    <row r="44" spans="1:8" x14ac:dyDescent="0.35">
      <c r="A44" s="1" t="s">
        <v>41</v>
      </c>
      <c r="B44" s="1">
        <v>50.61</v>
      </c>
      <c r="C44" s="1">
        <v>6.15</v>
      </c>
      <c r="D44" s="1">
        <v>51.58</v>
      </c>
      <c r="E44" s="1">
        <v>1</v>
      </c>
      <c r="F44" s="1">
        <v>0</v>
      </c>
    </row>
    <row r="45" spans="1:8" x14ac:dyDescent="0.35">
      <c r="A45" s="1" t="s">
        <v>42</v>
      </c>
      <c r="B45" s="1">
        <v>50.15</v>
      </c>
      <c r="C45" s="1">
        <v>5.53</v>
      </c>
      <c r="D45" s="1">
        <v>51.58</v>
      </c>
      <c r="E45" s="1">
        <v>1</v>
      </c>
      <c r="F45" s="1">
        <v>0</v>
      </c>
    </row>
    <row r="46" spans="1:8" x14ac:dyDescent="0.35">
      <c r="A46" s="1" t="s">
        <v>43</v>
      </c>
      <c r="B46" s="1">
        <v>10.26</v>
      </c>
      <c r="C46" s="1">
        <v>53.86</v>
      </c>
      <c r="D46" s="1">
        <v>51.58</v>
      </c>
      <c r="E46" s="1">
        <v>1</v>
      </c>
      <c r="F46" s="1">
        <v>0</v>
      </c>
    </row>
    <row r="47" spans="1:8" x14ac:dyDescent="0.35">
      <c r="A47" s="1" t="s">
        <v>44</v>
      </c>
      <c r="B47" s="1">
        <v>51.74</v>
      </c>
      <c r="C47" s="1">
        <v>10.82</v>
      </c>
      <c r="D47" s="1">
        <v>51.58</v>
      </c>
      <c r="E47" s="1">
        <v>1</v>
      </c>
      <c r="F47" s="1">
        <v>0</v>
      </c>
    </row>
    <row r="48" spans="1:8" x14ac:dyDescent="0.35">
      <c r="A48" s="1" t="s">
        <v>45</v>
      </c>
      <c r="B48" s="1">
        <v>39.909999999999997</v>
      </c>
      <c r="C48" s="1">
        <v>2.9</v>
      </c>
      <c r="D48" s="1">
        <v>51.58</v>
      </c>
      <c r="E48" s="1">
        <v>1</v>
      </c>
      <c r="F48" s="1">
        <v>0</v>
      </c>
    </row>
    <row r="49" spans="1:6" x14ac:dyDescent="0.35">
      <c r="A49" s="1" t="s">
        <v>46</v>
      </c>
      <c r="B49" s="1">
        <v>51.74</v>
      </c>
      <c r="C49" s="1">
        <v>10.82</v>
      </c>
      <c r="D49" s="1">
        <v>51.58</v>
      </c>
      <c r="E49" s="1">
        <v>1</v>
      </c>
      <c r="F49" s="1">
        <v>0</v>
      </c>
    </row>
    <row r="50" spans="1:6" x14ac:dyDescent="0.35">
      <c r="A50" s="1" t="s">
        <v>47</v>
      </c>
      <c r="B50" s="1">
        <v>44.42</v>
      </c>
      <c r="C50" s="1">
        <v>1.88</v>
      </c>
      <c r="D50" s="1">
        <v>51.58</v>
      </c>
      <c r="E50" s="1">
        <v>1</v>
      </c>
      <c r="F50" s="1">
        <v>0</v>
      </c>
    </row>
    <row r="51" spans="1:6" x14ac:dyDescent="0.35">
      <c r="A51" s="1" t="s">
        <v>48</v>
      </c>
      <c r="B51" s="1">
        <v>44.42</v>
      </c>
      <c r="C51" s="1">
        <v>1.88</v>
      </c>
      <c r="D51" s="1">
        <v>51.58</v>
      </c>
      <c r="E51" s="1">
        <v>1</v>
      </c>
      <c r="F51" s="1">
        <v>0</v>
      </c>
    </row>
    <row r="52" spans="1:6" x14ac:dyDescent="0.35">
      <c r="A52" s="1" t="s">
        <v>49</v>
      </c>
      <c r="B52" s="1">
        <v>53.73</v>
      </c>
      <c r="C52" s="1">
        <v>1.88</v>
      </c>
      <c r="D52" s="1">
        <v>51.58</v>
      </c>
      <c r="E52" s="1">
        <v>1</v>
      </c>
      <c r="F52" s="1">
        <v>0</v>
      </c>
    </row>
    <row r="53" spans="1:6" x14ac:dyDescent="0.35">
      <c r="A53" s="1" t="s">
        <v>50</v>
      </c>
      <c r="B53" s="1">
        <v>51.74</v>
      </c>
      <c r="C53" s="1">
        <v>10.82</v>
      </c>
      <c r="D53" s="1">
        <v>51.58</v>
      </c>
      <c r="E53" s="1">
        <v>1</v>
      </c>
      <c r="F53" s="1">
        <v>0</v>
      </c>
    </row>
    <row r="54" spans="1:6" x14ac:dyDescent="0.35">
      <c r="A54" s="1" t="s">
        <v>51</v>
      </c>
      <c r="B54" s="1">
        <v>56.08</v>
      </c>
      <c r="C54" s="1">
        <v>18.309999999999999</v>
      </c>
      <c r="D54" s="1">
        <v>51.58</v>
      </c>
      <c r="E54" s="1">
        <v>1</v>
      </c>
      <c r="F54" s="1">
        <v>0</v>
      </c>
    </row>
    <row r="55" spans="1:6" x14ac:dyDescent="0.35">
      <c r="A55" s="1" t="s">
        <v>52</v>
      </c>
      <c r="B55" s="1">
        <v>36.47</v>
      </c>
      <c r="C55" s="1">
        <v>33.32</v>
      </c>
      <c r="D55" s="1">
        <v>51.58</v>
      </c>
      <c r="E55" s="1">
        <v>1</v>
      </c>
      <c r="F55" s="1">
        <v>0</v>
      </c>
    </row>
    <row r="56" spans="1:6" x14ac:dyDescent="0.35">
      <c r="A56" s="1" t="s">
        <v>53</v>
      </c>
      <c r="B56" s="1">
        <v>10.26</v>
      </c>
      <c r="C56" s="1">
        <v>53.86</v>
      </c>
      <c r="D56" s="1">
        <v>51.58</v>
      </c>
      <c r="E56" s="1">
        <v>1</v>
      </c>
      <c r="F56" s="1">
        <v>0</v>
      </c>
    </row>
    <row r="57" spans="1:6" x14ac:dyDescent="0.35">
      <c r="A57" s="1" t="s">
        <v>54</v>
      </c>
      <c r="B57" s="1">
        <v>43.48</v>
      </c>
      <c r="C57" s="1">
        <v>41.2</v>
      </c>
      <c r="D57" s="1">
        <v>51.58</v>
      </c>
      <c r="E57" s="1">
        <v>1</v>
      </c>
      <c r="F57" s="1">
        <v>0</v>
      </c>
    </row>
    <row r="58" spans="1:6" x14ac:dyDescent="0.35">
      <c r="A58" s="1" t="s">
        <v>55</v>
      </c>
      <c r="B58" s="1">
        <v>50.38</v>
      </c>
      <c r="C58" s="1">
        <v>6.15</v>
      </c>
      <c r="D58" s="1">
        <v>51.58</v>
      </c>
      <c r="E58" s="1">
        <v>1</v>
      </c>
      <c r="F58" s="1">
        <v>0</v>
      </c>
    </row>
    <row r="59" spans="1:6" x14ac:dyDescent="0.35">
      <c r="A59" s="1" t="s">
        <v>56</v>
      </c>
      <c r="B59" s="1">
        <v>53.73</v>
      </c>
      <c r="C59" s="1">
        <v>2.74</v>
      </c>
      <c r="D59" s="1">
        <v>51.58</v>
      </c>
      <c r="E59" s="1">
        <v>1</v>
      </c>
      <c r="F59" s="1">
        <v>0</v>
      </c>
    </row>
    <row r="60" spans="1:6" x14ac:dyDescent="0.35">
      <c r="A60" s="1" t="s">
        <v>57</v>
      </c>
      <c r="B60" s="1">
        <v>69.28</v>
      </c>
      <c r="C60" s="1">
        <v>24.19</v>
      </c>
      <c r="D60" s="1">
        <v>51.58</v>
      </c>
      <c r="E60" s="1">
        <v>1</v>
      </c>
      <c r="F60" s="1">
        <v>0</v>
      </c>
    </row>
    <row r="61" spans="1:6" x14ac:dyDescent="0.35">
      <c r="A61" s="1" t="s">
        <v>58</v>
      </c>
      <c r="B61" s="1">
        <v>53.73</v>
      </c>
      <c r="C61" s="1">
        <v>2.74</v>
      </c>
      <c r="D61" s="1">
        <v>51.58</v>
      </c>
      <c r="E61" s="1">
        <v>1</v>
      </c>
      <c r="F61" s="1">
        <v>0</v>
      </c>
    </row>
    <row r="62" spans="1:6" x14ac:dyDescent="0.35">
      <c r="A62" s="1" t="s">
        <v>59</v>
      </c>
      <c r="B62" s="1">
        <v>39.909999999999997</v>
      </c>
      <c r="C62" s="1">
        <v>2.9</v>
      </c>
      <c r="D62" s="1">
        <v>51.58</v>
      </c>
      <c r="E62" s="1">
        <v>1</v>
      </c>
      <c r="F62" s="1">
        <v>0</v>
      </c>
    </row>
    <row r="63" spans="1:6" x14ac:dyDescent="0.35">
      <c r="A63" s="1" t="s">
        <v>60</v>
      </c>
      <c r="B63" s="1">
        <v>44.42</v>
      </c>
      <c r="C63" s="1">
        <v>1.88</v>
      </c>
      <c r="D63" s="1">
        <v>51.58</v>
      </c>
      <c r="E63" s="1">
        <v>1</v>
      </c>
      <c r="F63" s="1">
        <v>0</v>
      </c>
    </row>
    <row r="64" spans="1:6" x14ac:dyDescent="0.35">
      <c r="A64" s="1" t="s">
        <v>61</v>
      </c>
      <c r="B64" s="1">
        <v>70.459999999999994</v>
      </c>
      <c r="C64" s="1">
        <v>36.340000000000003</v>
      </c>
      <c r="D64" s="1">
        <v>54.13</v>
      </c>
      <c r="E64" s="1">
        <v>0.95</v>
      </c>
      <c r="F64" s="1">
        <v>0.05</v>
      </c>
    </row>
    <row r="65" spans="1:8" x14ac:dyDescent="0.35">
      <c r="A65" s="1" t="s">
        <v>62</v>
      </c>
      <c r="B65" s="1">
        <v>59.04</v>
      </c>
      <c r="C65" s="1">
        <v>64.92</v>
      </c>
      <c r="D65" s="1">
        <v>55.66</v>
      </c>
      <c r="E65" s="1">
        <v>0.92</v>
      </c>
      <c r="F65" s="1">
        <v>0.08</v>
      </c>
    </row>
    <row r="66" spans="1:8" x14ac:dyDescent="0.35">
      <c r="A66" s="1" t="s">
        <v>63</v>
      </c>
      <c r="B66" s="1">
        <v>59.04</v>
      </c>
      <c r="C66" s="1">
        <v>77.34</v>
      </c>
      <c r="D66" s="1">
        <v>61.27</v>
      </c>
      <c r="E66" s="1">
        <v>0.81</v>
      </c>
      <c r="F66" s="1">
        <v>0.19</v>
      </c>
    </row>
    <row r="67" spans="1:8" x14ac:dyDescent="0.35">
      <c r="A67" s="1" t="s">
        <v>64</v>
      </c>
      <c r="B67" s="1">
        <v>92.53</v>
      </c>
      <c r="C67" s="1">
        <v>124.15</v>
      </c>
      <c r="D67" s="1">
        <v>94.42</v>
      </c>
      <c r="E67" s="1">
        <v>0.16</v>
      </c>
      <c r="F67" s="1">
        <v>0.84</v>
      </c>
    </row>
    <row r="68" spans="1:8" x14ac:dyDescent="0.35">
      <c r="A68" s="1" t="s">
        <v>65</v>
      </c>
      <c r="B68" s="1">
        <v>86.96</v>
      </c>
      <c r="C68" s="1">
        <v>79.42</v>
      </c>
      <c r="D68" s="1">
        <v>96.97</v>
      </c>
      <c r="E68" s="1">
        <v>0.11</v>
      </c>
      <c r="F68" s="1">
        <v>0.89</v>
      </c>
    </row>
    <row r="69" spans="1:8" x14ac:dyDescent="0.35">
      <c r="A69" s="1" t="s">
        <v>66</v>
      </c>
      <c r="B69" s="1">
        <v>86.96</v>
      </c>
      <c r="C69" s="1">
        <v>79.42</v>
      </c>
      <c r="D69" s="1">
        <v>96.97</v>
      </c>
      <c r="E69" s="1">
        <v>0.11</v>
      </c>
      <c r="F69" s="1">
        <v>0.89</v>
      </c>
    </row>
    <row r="70" spans="1:8" x14ac:dyDescent="0.35">
      <c r="A70" s="1" t="s">
        <v>67</v>
      </c>
      <c r="B70" s="1">
        <v>86.96</v>
      </c>
      <c r="C70" s="1">
        <v>79.42</v>
      </c>
      <c r="D70" s="1">
        <v>96.97</v>
      </c>
      <c r="E70" s="1">
        <v>0.11</v>
      </c>
      <c r="F70" s="1">
        <v>0.89</v>
      </c>
    </row>
    <row r="71" spans="1:8" x14ac:dyDescent="0.35">
      <c r="A71" s="1" t="s">
        <v>68</v>
      </c>
      <c r="B71" s="1">
        <v>86.96</v>
      </c>
      <c r="C71" s="1">
        <v>79.42</v>
      </c>
      <c r="D71" s="1">
        <v>96.97</v>
      </c>
      <c r="E71" s="1">
        <v>0.11</v>
      </c>
      <c r="F71" s="1">
        <v>0.89</v>
      </c>
    </row>
    <row r="72" spans="1:8" x14ac:dyDescent="0.35">
      <c r="A72" s="1" t="s">
        <v>69</v>
      </c>
      <c r="B72" s="1">
        <v>92.53</v>
      </c>
      <c r="C72" s="1">
        <v>69.069999999999993</v>
      </c>
      <c r="D72" s="1">
        <v>101.05</v>
      </c>
      <c r="E72" s="1">
        <v>0.03</v>
      </c>
      <c r="F72" s="1">
        <v>0.97</v>
      </c>
    </row>
    <row r="73" spans="1:8" x14ac:dyDescent="0.35">
      <c r="A73" s="1" t="s">
        <v>70</v>
      </c>
      <c r="B73" s="1">
        <v>106.7</v>
      </c>
      <c r="C73" s="1">
        <v>0.78</v>
      </c>
      <c r="D73" s="1">
        <v>102.58</v>
      </c>
      <c r="E73" s="1">
        <v>0</v>
      </c>
      <c r="F73" s="1">
        <v>1</v>
      </c>
      <c r="H73" s="1">
        <f>COUNT(F73:F147)</f>
        <v>75</v>
      </c>
    </row>
    <row r="74" spans="1:8" x14ac:dyDescent="0.35">
      <c r="A74" s="1" t="s">
        <v>71</v>
      </c>
      <c r="B74" s="1">
        <v>146.08000000000001</v>
      </c>
      <c r="C74" s="1">
        <v>16.23</v>
      </c>
      <c r="D74" s="1">
        <v>102.58</v>
      </c>
      <c r="E74" s="1">
        <v>0</v>
      </c>
      <c r="F74" s="1">
        <v>1</v>
      </c>
    </row>
    <row r="75" spans="1:8" x14ac:dyDescent="0.35">
      <c r="A75" s="1" t="s">
        <v>72</v>
      </c>
      <c r="B75" s="1">
        <v>91.84</v>
      </c>
      <c r="C75" s="1">
        <v>12.82</v>
      </c>
      <c r="D75" s="1">
        <v>102.58</v>
      </c>
      <c r="E75" s="1">
        <v>0</v>
      </c>
      <c r="F75" s="1">
        <v>1</v>
      </c>
    </row>
    <row r="76" spans="1:8" x14ac:dyDescent="0.35">
      <c r="A76" s="1" t="s">
        <v>73</v>
      </c>
      <c r="B76" s="1">
        <v>113.4</v>
      </c>
      <c r="C76" s="1">
        <v>44.45</v>
      </c>
      <c r="D76" s="1">
        <v>102.58</v>
      </c>
      <c r="E76" s="1">
        <v>0</v>
      </c>
      <c r="F76" s="1">
        <v>1</v>
      </c>
    </row>
    <row r="77" spans="1:8" x14ac:dyDescent="0.35">
      <c r="A77" s="1" t="s">
        <v>74</v>
      </c>
      <c r="B77" s="1">
        <v>121.27</v>
      </c>
      <c r="C77" s="1">
        <v>2.5499999999999998</v>
      </c>
      <c r="D77" s="1">
        <v>102.58</v>
      </c>
      <c r="E77" s="1">
        <v>0</v>
      </c>
      <c r="F77" s="1">
        <v>1</v>
      </c>
    </row>
    <row r="78" spans="1:8" x14ac:dyDescent="0.35">
      <c r="A78" s="1" t="s">
        <v>75</v>
      </c>
      <c r="B78" s="1">
        <v>148.99</v>
      </c>
      <c r="C78" s="1">
        <v>38.81</v>
      </c>
      <c r="D78" s="1">
        <v>102.58</v>
      </c>
      <c r="E78" s="1">
        <v>0</v>
      </c>
      <c r="F78" s="1">
        <v>1</v>
      </c>
    </row>
    <row r="79" spans="1:8" x14ac:dyDescent="0.35">
      <c r="A79" s="1" t="s">
        <v>76</v>
      </c>
      <c r="B79" s="1">
        <v>106.5</v>
      </c>
      <c r="C79" s="1">
        <v>53.78</v>
      </c>
      <c r="D79" s="1">
        <v>102.58</v>
      </c>
      <c r="E79" s="1">
        <v>0</v>
      </c>
      <c r="F79" s="1">
        <v>1</v>
      </c>
    </row>
    <row r="80" spans="1:8" x14ac:dyDescent="0.35">
      <c r="A80" s="1" t="s">
        <v>77</v>
      </c>
      <c r="B80" s="1">
        <v>121.33</v>
      </c>
      <c r="C80" s="1">
        <v>9.68</v>
      </c>
      <c r="D80" s="1">
        <v>102.58</v>
      </c>
      <c r="E80" s="1">
        <v>0</v>
      </c>
      <c r="F80" s="1">
        <v>1</v>
      </c>
    </row>
    <row r="81" spans="1:6" x14ac:dyDescent="0.35">
      <c r="A81" s="1" t="s">
        <v>78</v>
      </c>
      <c r="B81" s="1">
        <v>98.78</v>
      </c>
      <c r="C81" s="1">
        <v>5.0999999999999996</v>
      </c>
      <c r="D81" s="1">
        <v>102.58</v>
      </c>
      <c r="E81" s="1">
        <v>0</v>
      </c>
      <c r="F81" s="1">
        <v>1</v>
      </c>
    </row>
    <row r="82" spans="1:6" x14ac:dyDescent="0.35">
      <c r="A82" s="1" t="s">
        <v>79</v>
      </c>
      <c r="B82" s="1">
        <v>105.74</v>
      </c>
      <c r="C82" s="1">
        <v>9.2100000000000009</v>
      </c>
      <c r="D82" s="1">
        <v>102.58</v>
      </c>
      <c r="E82" s="1">
        <v>0</v>
      </c>
      <c r="F82" s="1">
        <v>1</v>
      </c>
    </row>
    <row r="83" spans="1:6" x14ac:dyDescent="0.35">
      <c r="A83" s="1" t="s">
        <v>80</v>
      </c>
      <c r="B83" s="1">
        <v>131.26</v>
      </c>
      <c r="C83" s="1">
        <v>51.2</v>
      </c>
      <c r="D83" s="1">
        <v>102.58</v>
      </c>
      <c r="E83" s="1">
        <v>0</v>
      </c>
      <c r="F83" s="1">
        <v>1</v>
      </c>
    </row>
    <row r="84" spans="1:6" x14ac:dyDescent="0.35">
      <c r="A84" s="1" t="s">
        <v>81</v>
      </c>
      <c r="B84" s="1">
        <v>97.04</v>
      </c>
      <c r="C84" s="1">
        <v>1.22</v>
      </c>
      <c r="D84" s="1">
        <v>102.58</v>
      </c>
      <c r="E84" s="1">
        <v>0</v>
      </c>
      <c r="F84" s="1">
        <v>1</v>
      </c>
    </row>
    <row r="85" spans="1:6" x14ac:dyDescent="0.35">
      <c r="A85" s="1" t="s">
        <v>82</v>
      </c>
      <c r="B85" s="1">
        <v>82.67</v>
      </c>
      <c r="C85" s="1">
        <v>22.89</v>
      </c>
      <c r="D85" s="1">
        <v>102.58</v>
      </c>
      <c r="E85" s="1">
        <v>0</v>
      </c>
      <c r="F85" s="1">
        <v>1</v>
      </c>
    </row>
    <row r="86" spans="1:6" x14ac:dyDescent="0.35">
      <c r="A86" s="1" t="s">
        <v>83</v>
      </c>
      <c r="B86" s="1">
        <v>106.82</v>
      </c>
      <c r="C86" s="1">
        <v>7.02</v>
      </c>
      <c r="D86" s="1">
        <v>102.58</v>
      </c>
      <c r="E86" s="1">
        <v>0</v>
      </c>
      <c r="F86" s="1">
        <v>1</v>
      </c>
    </row>
    <row r="87" spans="1:6" x14ac:dyDescent="0.35">
      <c r="A87" s="1" t="s">
        <v>84</v>
      </c>
      <c r="B87" s="1">
        <v>117.05</v>
      </c>
      <c r="C87" s="1">
        <v>5.45</v>
      </c>
      <c r="D87" s="1">
        <v>102.58</v>
      </c>
      <c r="E87" s="1">
        <v>0</v>
      </c>
      <c r="F87" s="1">
        <v>1</v>
      </c>
    </row>
    <row r="88" spans="1:6" x14ac:dyDescent="0.35">
      <c r="A88" s="1" t="s">
        <v>85</v>
      </c>
      <c r="B88" s="1">
        <v>110.47</v>
      </c>
      <c r="C88" s="1">
        <v>34.69</v>
      </c>
      <c r="D88" s="1">
        <v>102.58</v>
      </c>
      <c r="E88" s="1">
        <v>0</v>
      </c>
      <c r="F88" s="1">
        <v>1</v>
      </c>
    </row>
    <row r="89" spans="1:6" x14ac:dyDescent="0.35">
      <c r="A89" s="1" t="s">
        <v>86</v>
      </c>
      <c r="B89" s="1">
        <v>106.21</v>
      </c>
      <c r="C89" s="1">
        <v>18.420000000000002</v>
      </c>
      <c r="D89" s="1">
        <v>102.58</v>
      </c>
      <c r="E89" s="1">
        <v>0</v>
      </c>
      <c r="F89" s="1">
        <v>1</v>
      </c>
    </row>
    <row r="90" spans="1:6" x14ac:dyDescent="0.35">
      <c r="A90" s="1" t="s">
        <v>87</v>
      </c>
      <c r="B90" s="1">
        <v>94.49</v>
      </c>
      <c r="C90" s="1">
        <v>4.08</v>
      </c>
      <c r="D90" s="1">
        <v>102.58</v>
      </c>
      <c r="E90" s="1">
        <v>0</v>
      </c>
      <c r="F90" s="1">
        <v>1</v>
      </c>
    </row>
    <row r="91" spans="1:6" x14ac:dyDescent="0.35">
      <c r="A91" s="1" t="s">
        <v>88</v>
      </c>
      <c r="B91" s="1">
        <v>112.39</v>
      </c>
      <c r="C91" s="1">
        <v>6.31</v>
      </c>
      <c r="D91" s="1">
        <v>102.58</v>
      </c>
      <c r="E91" s="1">
        <v>0</v>
      </c>
      <c r="F91" s="1">
        <v>1</v>
      </c>
    </row>
    <row r="92" spans="1:6" x14ac:dyDescent="0.35">
      <c r="A92" s="1" t="s">
        <v>89</v>
      </c>
      <c r="B92" s="1">
        <v>96.52</v>
      </c>
      <c r="C92" s="1">
        <v>9.2899999999999991</v>
      </c>
      <c r="D92" s="1">
        <v>102.58</v>
      </c>
      <c r="E92" s="1">
        <v>0</v>
      </c>
      <c r="F92" s="1">
        <v>1</v>
      </c>
    </row>
    <row r="93" spans="1:6" x14ac:dyDescent="0.35">
      <c r="A93" s="1" t="s">
        <v>90</v>
      </c>
      <c r="B93" s="1">
        <v>148.99</v>
      </c>
      <c r="C93" s="1">
        <v>38.81</v>
      </c>
      <c r="D93" s="1">
        <v>102.58</v>
      </c>
      <c r="E93" s="1">
        <v>0</v>
      </c>
      <c r="F93" s="1">
        <v>1</v>
      </c>
    </row>
    <row r="94" spans="1:6" x14ac:dyDescent="0.35">
      <c r="A94" s="1" t="s">
        <v>91</v>
      </c>
      <c r="B94" s="1">
        <v>130.57</v>
      </c>
      <c r="C94" s="1">
        <v>18.190000000000001</v>
      </c>
      <c r="D94" s="1">
        <v>102.58</v>
      </c>
      <c r="E94" s="1">
        <v>0</v>
      </c>
      <c r="F94" s="1">
        <v>1</v>
      </c>
    </row>
    <row r="95" spans="1:6" x14ac:dyDescent="0.35">
      <c r="A95" s="1" t="s">
        <v>92</v>
      </c>
      <c r="B95" s="1">
        <v>92.79</v>
      </c>
      <c r="C95" s="1">
        <v>1.96</v>
      </c>
      <c r="D95" s="1">
        <v>102.58</v>
      </c>
      <c r="E95" s="1">
        <v>0</v>
      </c>
      <c r="F95" s="1">
        <v>1</v>
      </c>
    </row>
    <row r="96" spans="1:6" x14ac:dyDescent="0.35">
      <c r="A96" s="1" t="s">
        <v>93</v>
      </c>
      <c r="B96" s="1">
        <v>148.33000000000001</v>
      </c>
      <c r="C96" s="1">
        <v>27.52</v>
      </c>
      <c r="D96" s="1">
        <v>102.58</v>
      </c>
      <c r="E96" s="1">
        <v>0</v>
      </c>
      <c r="F96" s="1">
        <v>1</v>
      </c>
    </row>
    <row r="97" spans="1:6" x14ac:dyDescent="0.35">
      <c r="A97" s="1" t="s">
        <v>94</v>
      </c>
      <c r="B97" s="1">
        <v>104.31</v>
      </c>
      <c r="C97" s="1">
        <v>11.02</v>
      </c>
      <c r="D97" s="1">
        <v>102.58</v>
      </c>
      <c r="E97" s="1">
        <v>0</v>
      </c>
      <c r="F97" s="1">
        <v>1</v>
      </c>
    </row>
    <row r="98" spans="1:6" x14ac:dyDescent="0.35">
      <c r="A98" s="1" t="s">
        <v>95</v>
      </c>
      <c r="B98" s="1">
        <v>120.29</v>
      </c>
      <c r="C98" s="1">
        <v>41.32</v>
      </c>
      <c r="D98" s="1">
        <v>102.58</v>
      </c>
      <c r="E98" s="1">
        <v>0</v>
      </c>
      <c r="F98" s="1">
        <v>1</v>
      </c>
    </row>
    <row r="99" spans="1:6" x14ac:dyDescent="0.35">
      <c r="A99" s="1" t="s">
        <v>96</v>
      </c>
      <c r="B99" s="1">
        <v>83.65</v>
      </c>
      <c r="C99" s="1">
        <v>25.28</v>
      </c>
      <c r="D99" s="1">
        <v>102.58</v>
      </c>
      <c r="E99" s="1">
        <v>0</v>
      </c>
      <c r="F99" s="1">
        <v>1</v>
      </c>
    </row>
    <row r="100" spans="1:6" x14ac:dyDescent="0.35">
      <c r="A100" s="1" t="s">
        <v>97</v>
      </c>
      <c r="B100" s="1">
        <v>151.07</v>
      </c>
      <c r="C100" s="1">
        <v>86.98</v>
      </c>
      <c r="D100" s="1">
        <v>102.58</v>
      </c>
      <c r="E100" s="1">
        <v>0</v>
      </c>
      <c r="F100" s="1">
        <v>1</v>
      </c>
    </row>
    <row r="101" spans="1:6" x14ac:dyDescent="0.35">
      <c r="A101" s="1" t="s">
        <v>98</v>
      </c>
      <c r="B101" s="1">
        <v>151.07</v>
      </c>
      <c r="C101" s="1">
        <v>7.41</v>
      </c>
      <c r="D101" s="1">
        <v>102.58</v>
      </c>
      <c r="E101" s="1">
        <v>0</v>
      </c>
      <c r="F101" s="1">
        <v>1</v>
      </c>
    </row>
    <row r="102" spans="1:6" x14ac:dyDescent="0.35">
      <c r="A102" s="1" t="s">
        <v>99</v>
      </c>
      <c r="B102" s="1">
        <v>100.24</v>
      </c>
      <c r="C102" s="1">
        <v>54.02</v>
      </c>
      <c r="D102" s="1">
        <v>102.58</v>
      </c>
      <c r="E102" s="1">
        <v>0</v>
      </c>
      <c r="F102" s="1">
        <v>1</v>
      </c>
    </row>
    <row r="103" spans="1:6" x14ac:dyDescent="0.35">
      <c r="A103" s="1" t="s">
        <v>100</v>
      </c>
      <c r="B103" s="1">
        <v>129.12</v>
      </c>
      <c r="C103" s="1">
        <v>17.68</v>
      </c>
      <c r="D103" s="1">
        <v>102.58</v>
      </c>
      <c r="E103" s="1">
        <v>0</v>
      </c>
      <c r="F103" s="1">
        <v>1</v>
      </c>
    </row>
    <row r="104" spans="1:6" x14ac:dyDescent="0.35">
      <c r="A104" s="1" t="s">
        <v>101</v>
      </c>
      <c r="B104" s="1">
        <v>148.99</v>
      </c>
      <c r="C104" s="1">
        <v>38.81</v>
      </c>
      <c r="D104" s="1">
        <v>102.58</v>
      </c>
      <c r="E104" s="1">
        <v>0</v>
      </c>
      <c r="F104" s="1">
        <v>1</v>
      </c>
    </row>
    <row r="105" spans="1:6" x14ac:dyDescent="0.35">
      <c r="A105" s="1" t="s">
        <v>102</v>
      </c>
      <c r="B105" s="1">
        <v>146.08000000000001</v>
      </c>
      <c r="C105" s="1">
        <v>16.23</v>
      </c>
      <c r="D105" s="1">
        <v>102.58</v>
      </c>
      <c r="E105" s="1">
        <v>0</v>
      </c>
      <c r="F105" s="1">
        <v>1</v>
      </c>
    </row>
    <row r="106" spans="1:6" x14ac:dyDescent="0.35">
      <c r="A106" s="1" t="s">
        <v>103</v>
      </c>
      <c r="B106" s="1">
        <v>82.77</v>
      </c>
      <c r="C106" s="1">
        <v>6.35</v>
      </c>
      <c r="D106" s="1">
        <v>102.58</v>
      </c>
      <c r="E106" s="1">
        <v>0</v>
      </c>
      <c r="F106" s="1">
        <v>1</v>
      </c>
    </row>
    <row r="107" spans="1:6" x14ac:dyDescent="0.35">
      <c r="A107" s="1" t="s">
        <v>104</v>
      </c>
      <c r="B107" s="1">
        <v>91.94</v>
      </c>
      <c r="C107" s="1">
        <v>2.67</v>
      </c>
      <c r="D107" s="1">
        <v>102.58</v>
      </c>
      <c r="E107" s="1">
        <v>0</v>
      </c>
      <c r="F107" s="1">
        <v>1</v>
      </c>
    </row>
    <row r="108" spans="1:6" x14ac:dyDescent="0.35">
      <c r="A108" s="1" t="s">
        <v>105</v>
      </c>
      <c r="B108" s="1">
        <v>151.07</v>
      </c>
      <c r="C108" s="1">
        <v>6.94</v>
      </c>
      <c r="D108" s="1">
        <v>102.58</v>
      </c>
      <c r="E108" s="1">
        <v>0</v>
      </c>
      <c r="F108" s="1">
        <v>1</v>
      </c>
    </row>
    <row r="109" spans="1:6" x14ac:dyDescent="0.35">
      <c r="A109" s="1" t="s">
        <v>106</v>
      </c>
      <c r="B109" s="1">
        <v>122.59</v>
      </c>
      <c r="C109" s="1">
        <v>16.420000000000002</v>
      </c>
      <c r="D109" s="1">
        <v>102.58</v>
      </c>
      <c r="E109" s="1">
        <v>0</v>
      </c>
      <c r="F109" s="1">
        <v>1</v>
      </c>
    </row>
    <row r="110" spans="1:6" x14ac:dyDescent="0.35">
      <c r="A110" s="1" t="s">
        <v>107</v>
      </c>
      <c r="B110" s="1">
        <v>140.88</v>
      </c>
      <c r="C110" s="1">
        <v>14.03</v>
      </c>
      <c r="D110" s="1">
        <v>102.58</v>
      </c>
      <c r="E110" s="1">
        <v>0</v>
      </c>
      <c r="F110" s="1">
        <v>1</v>
      </c>
    </row>
    <row r="111" spans="1:6" x14ac:dyDescent="0.35">
      <c r="A111" s="1" t="s">
        <v>108</v>
      </c>
      <c r="B111" s="1">
        <v>152.69</v>
      </c>
      <c r="C111" s="1">
        <v>12.9</v>
      </c>
      <c r="D111" s="1">
        <v>102.58</v>
      </c>
      <c r="E111" s="1">
        <v>0</v>
      </c>
      <c r="F111" s="1">
        <v>1</v>
      </c>
    </row>
    <row r="112" spans="1:6" x14ac:dyDescent="0.35">
      <c r="A112" s="1" t="s">
        <v>109</v>
      </c>
      <c r="B112" s="1">
        <v>126.56</v>
      </c>
      <c r="C112" s="1">
        <v>42.45</v>
      </c>
      <c r="D112" s="1">
        <v>102.58</v>
      </c>
      <c r="E112" s="1">
        <v>0</v>
      </c>
      <c r="F112" s="1">
        <v>1</v>
      </c>
    </row>
    <row r="113" spans="1:6" x14ac:dyDescent="0.35">
      <c r="A113" s="1" t="s">
        <v>110</v>
      </c>
      <c r="B113" s="1">
        <v>117.05</v>
      </c>
      <c r="C113" s="1">
        <v>4.74</v>
      </c>
      <c r="D113" s="1">
        <v>102.58</v>
      </c>
      <c r="E113" s="1">
        <v>0</v>
      </c>
      <c r="F113" s="1">
        <v>1</v>
      </c>
    </row>
    <row r="114" spans="1:6" x14ac:dyDescent="0.35">
      <c r="A114" s="1" t="s">
        <v>111</v>
      </c>
      <c r="B114" s="1">
        <v>82.77</v>
      </c>
      <c r="C114" s="1">
        <v>6.35</v>
      </c>
      <c r="D114" s="1">
        <v>102.58</v>
      </c>
      <c r="E114" s="1">
        <v>0</v>
      </c>
      <c r="F114" s="1">
        <v>1</v>
      </c>
    </row>
    <row r="115" spans="1:6" x14ac:dyDescent="0.35">
      <c r="A115" s="1" t="s">
        <v>112</v>
      </c>
      <c r="B115" s="1">
        <v>148.99</v>
      </c>
      <c r="C115" s="1">
        <v>38.81</v>
      </c>
      <c r="D115" s="1">
        <v>102.58</v>
      </c>
      <c r="E115" s="1">
        <v>0</v>
      </c>
      <c r="F115" s="1">
        <v>1</v>
      </c>
    </row>
    <row r="116" spans="1:6" x14ac:dyDescent="0.35">
      <c r="A116" s="1" t="s">
        <v>113</v>
      </c>
      <c r="B116" s="1">
        <v>101.04</v>
      </c>
      <c r="C116" s="1">
        <v>9.7200000000000006</v>
      </c>
      <c r="D116" s="1">
        <v>102.58</v>
      </c>
      <c r="E116" s="1">
        <v>0</v>
      </c>
      <c r="F116" s="1">
        <v>1</v>
      </c>
    </row>
    <row r="117" spans="1:6" x14ac:dyDescent="0.35">
      <c r="A117" s="1" t="s">
        <v>114</v>
      </c>
      <c r="B117" s="1">
        <v>102.8</v>
      </c>
      <c r="C117" s="1">
        <v>0.74</v>
      </c>
      <c r="D117" s="1">
        <v>102.58</v>
      </c>
      <c r="E117" s="1">
        <v>0</v>
      </c>
      <c r="F117" s="1">
        <v>1</v>
      </c>
    </row>
    <row r="118" spans="1:6" x14ac:dyDescent="0.35">
      <c r="A118" s="1" t="s">
        <v>115</v>
      </c>
      <c r="B118" s="1">
        <v>143.72999999999999</v>
      </c>
      <c r="C118" s="1">
        <v>5.68</v>
      </c>
      <c r="D118" s="1">
        <v>102.58</v>
      </c>
      <c r="E118" s="1">
        <v>0</v>
      </c>
      <c r="F118" s="1">
        <v>1</v>
      </c>
    </row>
    <row r="119" spans="1:6" x14ac:dyDescent="0.35">
      <c r="A119" s="1" t="s">
        <v>116</v>
      </c>
      <c r="B119" s="1">
        <v>133.66999999999999</v>
      </c>
      <c r="C119" s="1">
        <v>27.56</v>
      </c>
      <c r="D119" s="1">
        <v>102.58</v>
      </c>
      <c r="E119" s="1">
        <v>0</v>
      </c>
      <c r="F119" s="1">
        <v>1</v>
      </c>
    </row>
    <row r="120" spans="1:6" x14ac:dyDescent="0.35">
      <c r="A120" s="1" t="s">
        <v>117</v>
      </c>
      <c r="B120" s="1">
        <v>82.09</v>
      </c>
      <c r="C120" s="1">
        <v>11.41</v>
      </c>
      <c r="D120" s="1">
        <v>102.58</v>
      </c>
      <c r="E120" s="1">
        <v>0</v>
      </c>
      <c r="F120" s="1">
        <v>1</v>
      </c>
    </row>
    <row r="121" spans="1:6" x14ac:dyDescent="0.35">
      <c r="A121" s="1" t="s">
        <v>118</v>
      </c>
      <c r="B121" s="1">
        <v>95.04</v>
      </c>
      <c r="C121" s="1">
        <v>7.8</v>
      </c>
      <c r="D121" s="1">
        <v>102.58</v>
      </c>
      <c r="E121" s="1">
        <v>0</v>
      </c>
      <c r="F121" s="1">
        <v>1</v>
      </c>
    </row>
    <row r="122" spans="1:6" x14ac:dyDescent="0.35">
      <c r="A122" s="1" t="s">
        <v>119</v>
      </c>
      <c r="B122" s="1">
        <v>131.26</v>
      </c>
      <c r="C122" s="1">
        <v>51.2</v>
      </c>
      <c r="D122" s="1">
        <v>102.58</v>
      </c>
      <c r="E122" s="1">
        <v>0</v>
      </c>
      <c r="F122" s="1">
        <v>1</v>
      </c>
    </row>
    <row r="123" spans="1:6" x14ac:dyDescent="0.35">
      <c r="A123" s="1" t="s">
        <v>120</v>
      </c>
      <c r="B123" s="1">
        <v>128.94999999999999</v>
      </c>
      <c r="C123" s="1">
        <v>14.9</v>
      </c>
      <c r="D123" s="1">
        <v>102.58</v>
      </c>
      <c r="E123" s="1">
        <v>0</v>
      </c>
      <c r="F123" s="1">
        <v>1</v>
      </c>
    </row>
    <row r="124" spans="1:6" x14ac:dyDescent="0.35">
      <c r="A124" s="1" t="s">
        <v>121</v>
      </c>
      <c r="B124" s="1">
        <v>84.16</v>
      </c>
      <c r="C124" s="1">
        <v>14.19</v>
      </c>
      <c r="D124" s="1">
        <v>102.58</v>
      </c>
      <c r="E124" s="1">
        <v>0</v>
      </c>
      <c r="F124" s="1">
        <v>1</v>
      </c>
    </row>
    <row r="125" spans="1:6" x14ac:dyDescent="0.35">
      <c r="A125" s="1" t="s">
        <v>122</v>
      </c>
      <c r="B125" s="1">
        <v>131.26</v>
      </c>
      <c r="C125" s="1">
        <v>36.81</v>
      </c>
      <c r="D125" s="1">
        <v>102.58</v>
      </c>
      <c r="E125" s="1">
        <v>0</v>
      </c>
      <c r="F125" s="1">
        <v>1</v>
      </c>
    </row>
    <row r="126" spans="1:6" x14ac:dyDescent="0.35">
      <c r="A126" s="1" t="s">
        <v>123</v>
      </c>
      <c r="B126" s="1">
        <v>106.5</v>
      </c>
      <c r="C126" s="1">
        <v>53.78</v>
      </c>
      <c r="D126" s="1">
        <v>102.58</v>
      </c>
      <c r="E126" s="1">
        <v>0</v>
      </c>
      <c r="F126" s="1">
        <v>1</v>
      </c>
    </row>
    <row r="127" spans="1:6" x14ac:dyDescent="0.35">
      <c r="A127" s="1" t="s">
        <v>124</v>
      </c>
      <c r="B127" s="1">
        <v>129.84</v>
      </c>
      <c r="C127" s="1">
        <v>13.01</v>
      </c>
      <c r="D127" s="1">
        <v>102.58</v>
      </c>
      <c r="E127" s="1">
        <v>0</v>
      </c>
      <c r="F127" s="1">
        <v>1</v>
      </c>
    </row>
    <row r="128" spans="1:6" x14ac:dyDescent="0.35">
      <c r="A128" s="1" t="s">
        <v>125</v>
      </c>
      <c r="B128" s="1">
        <v>99.9</v>
      </c>
      <c r="C128" s="1">
        <v>0.55000000000000004</v>
      </c>
      <c r="D128" s="1">
        <v>102.58</v>
      </c>
      <c r="E128" s="1">
        <v>0</v>
      </c>
      <c r="F128" s="1">
        <v>1</v>
      </c>
    </row>
    <row r="129" spans="1:6" x14ac:dyDescent="0.35">
      <c r="A129" s="1" t="s">
        <v>126</v>
      </c>
      <c r="B129" s="1">
        <v>133.66999999999999</v>
      </c>
      <c r="C129" s="1">
        <v>27.56</v>
      </c>
      <c r="D129" s="1">
        <v>102.58</v>
      </c>
      <c r="E129" s="1">
        <v>0</v>
      </c>
      <c r="F129" s="1">
        <v>1</v>
      </c>
    </row>
    <row r="130" spans="1:6" x14ac:dyDescent="0.35">
      <c r="A130" s="1" t="s">
        <v>127</v>
      </c>
      <c r="B130" s="1">
        <v>105.74</v>
      </c>
      <c r="C130" s="1">
        <v>9.2100000000000009</v>
      </c>
      <c r="D130" s="1">
        <v>102.58</v>
      </c>
      <c r="E130" s="1">
        <v>0</v>
      </c>
      <c r="F130" s="1">
        <v>1</v>
      </c>
    </row>
    <row r="131" spans="1:6" x14ac:dyDescent="0.35">
      <c r="A131" s="1" t="s">
        <v>128</v>
      </c>
      <c r="B131" s="1">
        <v>101.71</v>
      </c>
      <c r="C131" s="1">
        <v>33.99</v>
      </c>
      <c r="D131" s="1">
        <v>102.58</v>
      </c>
      <c r="E131" s="1">
        <v>0</v>
      </c>
      <c r="F131" s="1">
        <v>1</v>
      </c>
    </row>
    <row r="132" spans="1:6" x14ac:dyDescent="0.35">
      <c r="A132" s="1" t="s">
        <v>129</v>
      </c>
      <c r="B132" s="1">
        <v>102.8</v>
      </c>
      <c r="C132" s="1">
        <v>0.74</v>
      </c>
      <c r="D132" s="1">
        <v>102.58</v>
      </c>
      <c r="E132" s="1">
        <v>0</v>
      </c>
      <c r="F132" s="1">
        <v>1</v>
      </c>
    </row>
    <row r="133" spans="1:6" x14ac:dyDescent="0.35">
      <c r="A133" s="1" t="s">
        <v>130</v>
      </c>
      <c r="B133" s="1">
        <v>104.44</v>
      </c>
      <c r="C133" s="1">
        <v>6.08</v>
      </c>
      <c r="D133" s="1">
        <v>102.58</v>
      </c>
      <c r="E133" s="1">
        <v>0</v>
      </c>
      <c r="F133" s="1">
        <v>1</v>
      </c>
    </row>
    <row r="134" spans="1:6" x14ac:dyDescent="0.35">
      <c r="A134" s="1" t="s">
        <v>131</v>
      </c>
      <c r="B134" s="1">
        <v>115.41</v>
      </c>
      <c r="C134" s="1">
        <v>5.0599999999999996</v>
      </c>
      <c r="D134" s="1">
        <v>102.58</v>
      </c>
      <c r="E134" s="1">
        <v>0</v>
      </c>
      <c r="F134" s="1">
        <v>1</v>
      </c>
    </row>
    <row r="135" spans="1:6" x14ac:dyDescent="0.35">
      <c r="A135" s="1" t="s">
        <v>132</v>
      </c>
      <c r="B135" s="1">
        <v>220.65</v>
      </c>
      <c r="C135" s="1">
        <v>12.9</v>
      </c>
      <c r="D135" s="1">
        <v>102.58</v>
      </c>
      <c r="E135" s="1">
        <v>0</v>
      </c>
      <c r="F135" s="1">
        <v>1</v>
      </c>
    </row>
    <row r="136" spans="1:6" x14ac:dyDescent="0.35">
      <c r="A136" s="1" t="s">
        <v>133</v>
      </c>
      <c r="B136" s="1">
        <v>148.99</v>
      </c>
      <c r="C136" s="1">
        <v>38.81</v>
      </c>
      <c r="D136" s="1">
        <v>102.58</v>
      </c>
      <c r="E136" s="1">
        <v>0</v>
      </c>
      <c r="F136" s="1">
        <v>1</v>
      </c>
    </row>
    <row r="137" spans="1:6" x14ac:dyDescent="0.35">
      <c r="A137" s="1" t="s">
        <v>134</v>
      </c>
      <c r="B137" s="1">
        <v>85.81</v>
      </c>
      <c r="C137" s="1">
        <v>23.99</v>
      </c>
      <c r="D137" s="1">
        <v>102.58</v>
      </c>
      <c r="E137" s="1">
        <v>0</v>
      </c>
      <c r="F137" s="1">
        <v>1</v>
      </c>
    </row>
    <row r="138" spans="1:6" x14ac:dyDescent="0.35">
      <c r="A138" s="1" t="s">
        <v>135</v>
      </c>
      <c r="B138" s="1">
        <v>119.67</v>
      </c>
      <c r="C138" s="1">
        <v>18.82</v>
      </c>
      <c r="D138" s="1">
        <v>102.58</v>
      </c>
      <c r="E138" s="1">
        <v>0</v>
      </c>
      <c r="F138" s="1">
        <v>1</v>
      </c>
    </row>
    <row r="139" spans="1:6" x14ac:dyDescent="0.35">
      <c r="A139" s="1" t="s">
        <v>136</v>
      </c>
      <c r="B139" s="1">
        <v>125.03</v>
      </c>
      <c r="C139" s="1">
        <v>19.329999999999998</v>
      </c>
      <c r="D139" s="1">
        <v>102.58</v>
      </c>
      <c r="E139" s="1">
        <v>0</v>
      </c>
      <c r="F139" s="1">
        <v>1</v>
      </c>
    </row>
    <row r="140" spans="1:6" x14ac:dyDescent="0.35">
      <c r="A140" s="1" t="s">
        <v>137</v>
      </c>
      <c r="B140" s="1">
        <v>124.28</v>
      </c>
      <c r="C140" s="1">
        <v>11.29</v>
      </c>
      <c r="D140" s="1">
        <v>102.58</v>
      </c>
      <c r="E140" s="1">
        <v>0</v>
      </c>
      <c r="F140" s="1">
        <v>1</v>
      </c>
    </row>
    <row r="141" spans="1:6" x14ac:dyDescent="0.35">
      <c r="A141" s="1" t="s">
        <v>138</v>
      </c>
      <c r="B141" s="1">
        <v>129.12</v>
      </c>
      <c r="C141" s="1">
        <v>17.68</v>
      </c>
      <c r="D141" s="1">
        <v>102.58</v>
      </c>
      <c r="E141" s="1">
        <v>0</v>
      </c>
      <c r="F141" s="1">
        <v>1</v>
      </c>
    </row>
    <row r="142" spans="1:6" x14ac:dyDescent="0.35">
      <c r="A142" s="1" t="s">
        <v>139</v>
      </c>
      <c r="B142" s="1">
        <v>133.66999999999999</v>
      </c>
      <c r="C142" s="1">
        <v>27.56</v>
      </c>
      <c r="D142" s="1">
        <v>102.58</v>
      </c>
      <c r="E142" s="1">
        <v>0</v>
      </c>
      <c r="F142" s="1">
        <v>1</v>
      </c>
    </row>
    <row r="143" spans="1:6" x14ac:dyDescent="0.35">
      <c r="A143" s="1" t="s">
        <v>140</v>
      </c>
      <c r="B143" s="1">
        <v>106.55</v>
      </c>
      <c r="C143" s="1">
        <v>0.9</v>
      </c>
      <c r="D143" s="1">
        <v>102.58</v>
      </c>
      <c r="E143" s="1">
        <v>0</v>
      </c>
      <c r="F143" s="1">
        <v>1</v>
      </c>
    </row>
    <row r="144" spans="1:6" x14ac:dyDescent="0.35">
      <c r="A144" s="1" t="s">
        <v>141</v>
      </c>
      <c r="B144" s="1">
        <v>130.57</v>
      </c>
      <c r="C144" s="1">
        <v>18.190000000000001</v>
      </c>
      <c r="D144" s="1">
        <v>102.58</v>
      </c>
      <c r="E144" s="1">
        <v>0</v>
      </c>
      <c r="F144" s="1">
        <v>1</v>
      </c>
    </row>
    <row r="145" spans="1:6" x14ac:dyDescent="0.35">
      <c r="A145" s="1" t="s">
        <v>142</v>
      </c>
      <c r="B145" s="1">
        <v>118.56</v>
      </c>
      <c r="C145" s="1">
        <v>37.979999999999997</v>
      </c>
      <c r="D145" s="1">
        <v>102.58</v>
      </c>
      <c r="E145" s="1">
        <v>0</v>
      </c>
      <c r="F145" s="1">
        <v>1</v>
      </c>
    </row>
    <row r="146" spans="1:6" x14ac:dyDescent="0.35">
      <c r="A146" s="1" t="s">
        <v>143</v>
      </c>
      <c r="B146" s="1">
        <v>124.28</v>
      </c>
      <c r="C146" s="1">
        <v>11.29</v>
      </c>
      <c r="D146" s="1">
        <v>102.58</v>
      </c>
      <c r="E146" s="1">
        <v>0</v>
      </c>
      <c r="F146" s="1">
        <v>1</v>
      </c>
    </row>
    <row r="147" spans="1:6" x14ac:dyDescent="0.35">
      <c r="A147" s="1" t="s">
        <v>144</v>
      </c>
      <c r="B147" s="1">
        <v>88.35</v>
      </c>
      <c r="C147" s="1">
        <v>6.35</v>
      </c>
      <c r="D147" s="1">
        <v>102.58</v>
      </c>
      <c r="E147" s="1">
        <v>0</v>
      </c>
      <c r="F147" s="1">
        <v>1</v>
      </c>
    </row>
    <row r="148" spans="1:6" x14ac:dyDescent="0.35">
      <c r="A148" s="1" t="s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99640-14A5-4EBF-B052-79FA1AD4B9DD}">
  <dimension ref="A1:K88"/>
  <sheetViews>
    <sheetView workbookViewId="0">
      <selection activeCell="D14" sqref="D14"/>
    </sheetView>
  </sheetViews>
  <sheetFormatPr defaultRowHeight="14.5" x14ac:dyDescent="0.35"/>
  <cols>
    <col min="1" max="16384" width="8.7265625" style="1"/>
  </cols>
  <sheetData>
    <row r="1" spans="1:6" x14ac:dyDescent="0.35">
      <c r="A1" s="1" t="s">
        <v>0</v>
      </c>
    </row>
    <row r="2" spans="1:6" x14ac:dyDescent="0.35">
      <c r="A2" s="1" t="s">
        <v>1</v>
      </c>
    </row>
    <row r="3" spans="1:6" x14ac:dyDescent="0.35">
      <c r="A3" s="1" t="s">
        <v>0</v>
      </c>
    </row>
    <row r="4" spans="1:6" x14ac:dyDescent="0.35">
      <c r="A4" s="1" t="s">
        <v>2</v>
      </c>
    </row>
    <row r="5" spans="1:6" x14ac:dyDescent="0.35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</row>
    <row r="6" spans="1:6" x14ac:dyDescent="0.35">
      <c r="A6" s="1" t="s">
        <v>2</v>
      </c>
    </row>
    <row r="7" spans="1:6" x14ac:dyDescent="0.35">
      <c r="A7" s="1">
        <v>1</v>
      </c>
      <c r="B7" s="1">
        <v>29.86</v>
      </c>
      <c r="C7" s="1">
        <v>0.28000000000000003</v>
      </c>
      <c r="D7" s="1">
        <v>3.97</v>
      </c>
      <c r="E7" s="1">
        <v>0.47</v>
      </c>
      <c r="F7" s="1">
        <v>0</v>
      </c>
    </row>
    <row r="8" spans="1:6" x14ac:dyDescent="0.35">
      <c r="A8" s="1">
        <v>2</v>
      </c>
      <c r="B8" s="1">
        <v>57.72</v>
      </c>
      <c r="C8" s="1">
        <v>0.3</v>
      </c>
      <c r="D8" s="1">
        <v>3.78</v>
      </c>
      <c r="E8" s="1">
        <v>0.49</v>
      </c>
      <c r="F8" s="1">
        <v>0</v>
      </c>
    </row>
    <row r="9" spans="1:6" x14ac:dyDescent="0.35">
      <c r="A9" s="1">
        <v>3</v>
      </c>
      <c r="B9" s="1">
        <v>82.14</v>
      </c>
      <c r="C9" s="1">
        <v>7.0000000000000007E-2</v>
      </c>
      <c r="D9" s="1">
        <v>0.28999999999999998</v>
      </c>
      <c r="E9" s="1">
        <v>0.87</v>
      </c>
      <c r="F9" s="1">
        <v>0</v>
      </c>
    </row>
    <row r="10" spans="1:6" x14ac:dyDescent="0.35">
      <c r="A10" s="1">
        <v>4</v>
      </c>
      <c r="B10" s="1">
        <v>83.78</v>
      </c>
      <c r="C10" s="1">
        <v>0.19</v>
      </c>
      <c r="D10" s="1">
        <v>1.5</v>
      </c>
      <c r="E10" s="1">
        <v>0.81</v>
      </c>
      <c r="F10" s="1">
        <v>0</v>
      </c>
    </row>
    <row r="11" spans="1:6" x14ac:dyDescent="0.35">
      <c r="A11" s="1">
        <v>5</v>
      </c>
      <c r="B11" s="1">
        <v>94.11</v>
      </c>
      <c r="C11" s="1">
        <v>0.09</v>
      </c>
      <c r="D11" s="1" t="s">
        <v>10</v>
      </c>
      <c r="E11" s="1">
        <v>0.49</v>
      </c>
      <c r="F11" s="1">
        <v>0</v>
      </c>
    </row>
    <row r="12" spans="1:6" x14ac:dyDescent="0.35">
      <c r="A12" s="1" t="s">
        <v>2</v>
      </c>
    </row>
    <row r="13" spans="1:6" x14ac:dyDescent="0.35">
      <c r="A13" s="1" t="s">
        <v>0</v>
      </c>
    </row>
    <row r="14" spans="1:6" x14ac:dyDescent="0.35">
      <c r="A14" s="1" t="s">
        <v>11</v>
      </c>
    </row>
    <row r="15" spans="1:6" x14ac:dyDescent="0.35">
      <c r="A15" s="1" t="s">
        <v>0</v>
      </c>
    </row>
    <row r="16" spans="1:6" x14ac:dyDescent="0.35">
      <c r="A16" s="1" t="s">
        <v>2</v>
      </c>
    </row>
    <row r="17" spans="1:11" x14ac:dyDescent="0.35">
      <c r="A17" s="1" t="s">
        <v>145</v>
      </c>
    </row>
    <row r="18" spans="1:11" x14ac:dyDescent="0.35">
      <c r="A18" s="1" t="s">
        <v>2</v>
      </c>
    </row>
    <row r="19" spans="1:11" x14ac:dyDescent="0.35">
      <c r="A19" s="1" t="s">
        <v>146</v>
      </c>
      <c r="B19" s="1">
        <v>64.739999999999995</v>
      </c>
      <c r="C19" s="1">
        <v>0.27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</row>
    <row r="20" spans="1:11" x14ac:dyDescent="0.35">
      <c r="A20" s="1" t="s">
        <v>147</v>
      </c>
      <c r="B20" s="1">
        <v>66.67</v>
      </c>
      <c r="C20" s="1">
        <v>0.3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</row>
    <row r="21" spans="1:11" x14ac:dyDescent="0.35">
      <c r="A21" s="1" t="s">
        <v>148</v>
      </c>
      <c r="B21" s="1">
        <v>52.33</v>
      </c>
      <c r="C21" s="1">
        <v>0.31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</row>
    <row r="22" spans="1:11" x14ac:dyDescent="0.35">
      <c r="A22" s="1" t="s">
        <v>149</v>
      </c>
      <c r="B22" s="1">
        <v>71.13</v>
      </c>
      <c r="C22" s="1">
        <v>0.86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</row>
    <row r="23" spans="1:11" x14ac:dyDescent="0.35">
      <c r="A23" s="1" t="s">
        <v>150</v>
      </c>
      <c r="B23" s="1">
        <v>7.02</v>
      </c>
      <c r="C23" s="1">
        <v>1.49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</row>
    <row r="24" spans="1:11" x14ac:dyDescent="0.35">
      <c r="A24" s="1" t="s">
        <v>151</v>
      </c>
      <c r="B24" s="1">
        <v>32.51</v>
      </c>
      <c r="C24" s="1">
        <v>13.64</v>
      </c>
      <c r="D24" s="1">
        <v>29.86</v>
      </c>
      <c r="E24" s="1">
        <v>1</v>
      </c>
      <c r="F24" s="1">
        <v>0</v>
      </c>
      <c r="G24" s="1">
        <v>0</v>
      </c>
      <c r="H24" s="1">
        <v>0</v>
      </c>
      <c r="I24" s="1">
        <v>0</v>
      </c>
      <c r="K24" s="1">
        <f>COUNT(I24:I40)</f>
        <v>17</v>
      </c>
    </row>
    <row r="25" spans="1:11" x14ac:dyDescent="0.35">
      <c r="A25" s="1" t="s">
        <v>152</v>
      </c>
      <c r="B25" s="1">
        <v>29.68</v>
      </c>
      <c r="C25" s="1">
        <v>22.62</v>
      </c>
      <c r="D25" s="1">
        <v>29.86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</row>
    <row r="26" spans="1:11" x14ac:dyDescent="0.35">
      <c r="A26" s="1" t="s">
        <v>153</v>
      </c>
      <c r="B26" s="1">
        <v>32.51</v>
      </c>
      <c r="C26" s="1">
        <v>13.64</v>
      </c>
      <c r="D26" s="1">
        <v>29.86</v>
      </c>
      <c r="E26" s="1">
        <v>1</v>
      </c>
      <c r="F26" s="1">
        <v>0</v>
      </c>
      <c r="G26" s="1">
        <v>0</v>
      </c>
      <c r="H26" s="1">
        <v>0</v>
      </c>
      <c r="I26" s="1">
        <v>0</v>
      </c>
    </row>
    <row r="27" spans="1:11" x14ac:dyDescent="0.35">
      <c r="A27" s="1" t="s">
        <v>154</v>
      </c>
      <c r="B27" s="1">
        <v>25.63</v>
      </c>
      <c r="C27" s="1">
        <v>22.89</v>
      </c>
      <c r="D27" s="1">
        <v>29.86</v>
      </c>
      <c r="E27" s="1">
        <v>1</v>
      </c>
      <c r="F27" s="1">
        <v>0</v>
      </c>
      <c r="G27" s="1">
        <v>0</v>
      </c>
      <c r="H27" s="1">
        <v>0</v>
      </c>
      <c r="I27" s="1">
        <v>0</v>
      </c>
    </row>
    <row r="28" spans="1:11" x14ac:dyDescent="0.35">
      <c r="A28" s="1" t="s">
        <v>155</v>
      </c>
      <c r="B28" s="1">
        <v>11.31</v>
      </c>
      <c r="C28" s="1">
        <v>6.9</v>
      </c>
      <c r="D28" s="1">
        <v>29.86</v>
      </c>
      <c r="E28" s="1">
        <v>1</v>
      </c>
      <c r="F28" s="1">
        <v>0</v>
      </c>
      <c r="G28" s="1">
        <v>0</v>
      </c>
      <c r="H28" s="1">
        <v>0</v>
      </c>
      <c r="I28" s="1">
        <v>0</v>
      </c>
    </row>
    <row r="29" spans="1:11" x14ac:dyDescent="0.35">
      <c r="A29" s="1" t="s">
        <v>156</v>
      </c>
      <c r="B29" s="1">
        <v>29.68</v>
      </c>
      <c r="C29" s="1">
        <v>22.62</v>
      </c>
      <c r="D29" s="1">
        <v>29.86</v>
      </c>
      <c r="E29" s="1">
        <v>1</v>
      </c>
      <c r="F29" s="1">
        <v>0</v>
      </c>
      <c r="G29" s="1">
        <v>0</v>
      </c>
      <c r="H29" s="1">
        <v>0</v>
      </c>
      <c r="I29" s="1">
        <v>0</v>
      </c>
    </row>
    <row r="30" spans="1:11" x14ac:dyDescent="0.35">
      <c r="A30" s="1" t="s">
        <v>157</v>
      </c>
      <c r="B30" s="1">
        <v>32.56</v>
      </c>
      <c r="C30" s="1">
        <v>18.11</v>
      </c>
      <c r="D30" s="1">
        <v>29.86</v>
      </c>
      <c r="E30" s="1">
        <v>1</v>
      </c>
      <c r="F30" s="1">
        <v>0</v>
      </c>
      <c r="G30" s="1">
        <v>0</v>
      </c>
      <c r="H30" s="1">
        <v>0</v>
      </c>
      <c r="I30" s="1">
        <v>0</v>
      </c>
    </row>
    <row r="31" spans="1:11" x14ac:dyDescent="0.35">
      <c r="A31" s="1" t="s">
        <v>158</v>
      </c>
      <c r="B31" s="1">
        <v>30.26</v>
      </c>
      <c r="C31" s="1">
        <v>0.51</v>
      </c>
      <c r="D31" s="1">
        <v>29.86</v>
      </c>
      <c r="E31" s="1">
        <v>1</v>
      </c>
      <c r="F31" s="1">
        <v>0</v>
      </c>
      <c r="G31" s="1">
        <v>0</v>
      </c>
      <c r="H31" s="1">
        <v>0</v>
      </c>
      <c r="I31" s="1">
        <v>0</v>
      </c>
    </row>
    <row r="32" spans="1:11" x14ac:dyDescent="0.35">
      <c r="A32" s="1" t="s">
        <v>159</v>
      </c>
      <c r="B32" s="1">
        <v>32.51</v>
      </c>
      <c r="C32" s="1">
        <v>13.64</v>
      </c>
      <c r="D32" s="1">
        <v>29.86</v>
      </c>
      <c r="E32" s="1">
        <v>1</v>
      </c>
      <c r="F32" s="1">
        <v>0</v>
      </c>
      <c r="G32" s="1">
        <v>0</v>
      </c>
      <c r="H32" s="1">
        <v>0</v>
      </c>
      <c r="I32" s="1">
        <v>0</v>
      </c>
    </row>
    <row r="33" spans="1:11" x14ac:dyDescent="0.35">
      <c r="A33" s="1" t="s">
        <v>160</v>
      </c>
      <c r="B33" s="1">
        <v>25.63</v>
      </c>
      <c r="C33" s="1">
        <v>22.89</v>
      </c>
      <c r="D33" s="1">
        <v>29.86</v>
      </c>
      <c r="E33" s="1">
        <v>1</v>
      </c>
      <c r="F33" s="1">
        <v>0</v>
      </c>
      <c r="G33" s="1">
        <v>0</v>
      </c>
      <c r="H33" s="1">
        <v>0</v>
      </c>
      <c r="I33" s="1">
        <v>0</v>
      </c>
    </row>
    <row r="34" spans="1:11" x14ac:dyDescent="0.35">
      <c r="A34" s="1" t="s">
        <v>161</v>
      </c>
      <c r="B34" s="1">
        <v>25.63</v>
      </c>
      <c r="C34" s="1">
        <v>22.89</v>
      </c>
      <c r="D34" s="1">
        <v>29.86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</row>
    <row r="35" spans="1:11" x14ac:dyDescent="0.35">
      <c r="A35" s="1" t="s">
        <v>162</v>
      </c>
      <c r="B35" s="1">
        <v>38.04</v>
      </c>
      <c r="C35" s="1">
        <v>10.39</v>
      </c>
      <c r="D35" s="1">
        <v>29.86</v>
      </c>
      <c r="E35" s="1">
        <v>1</v>
      </c>
      <c r="F35" s="1">
        <v>0</v>
      </c>
      <c r="G35" s="1">
        <v>0</v>
      </c>
      <c r="H35" s="1">
        <v>0</v>
      </c>
      <c r="I35" s="1">
        <v>0</v>
      </c>
    </row>
    <row r="36" spans="1:11" x14ac:dyDescent="0.35">
      <c r="A36" s="1" t="s">
        <v>163</v>
      </c>
      <c r="B36" s="1">
        <v>27.13</v>
      </c>
      <c r="C36" s="1">
        <v>1.76</v>
      </c>
      <c r="D36" s="1">
        <v>29.86</v>
      </c>
      <c r="E36" s="1">
        <v>1</v>
      </c>
      <c r="F36" s="1">
        <v>0</v>
      </c>
      <c r="G36" s="1">
        <v>0</v>
      </c>
      <c r="H36" s="1">
        <v>0</v>
      </c>
      <c r="I36" s="1">
        <v>0</v>
      </c>
    </row>
    <row r="37" spans="1:11" x14ac:dyDescent="0.35">
      <c r="A37" s="1" t="s">
        <v>164</v>
      </c>
      <c r="B37" s="1">
        <v>26.78</v>
      </c>
      <c r="C37" s="1">
        <v>2.5099999999999998</v>
      </c>
      <c r="D37" s="1">
        <v>29.86</v>
      </c>
      <c r="E37" s="1">
        <v>1</v>
      </c>
      <c r="F37" s="1">
        <v>0</v>
      </c>
      <c r="G37" s="1">
        <v>0</v>
      </c>
      <c r="H37" s="1">
        <v>0</v>
      </c>
      <c r="I37" s="1">
        <v>0</v>
      </c>
    </row>
    <row r="38" spans="1:11" x14ac:dyDescent="0.35">
      <c r="A38" s="1" t="s">
        <v>165</v>
      </c>
      <c r="B38" s="1">
        <v>30.97</v>
      </c>
      <c r="C38" s="1">
        <v>35.4</v>
      </c>
      <c r="D38" s="1">
        <v>30.14</v>
      </c>
      <c r="E38" s="1">
        <v>0.99</v>
      </c>
      <c r="F38" s="1">
        <v>0.01</v>
      </c>
      <c r="G38" s="1">
        <v>0</v>
      </c>
      <c r="H38" s="1">
        <v>0</v>
      </c>
      <c r="I38" s="1">
        <v>0</v>
      </c>
    </row>
    <row r="39" spans="1:11" x14ac:dyDescent="0.35">
      <c r="A39" s="1" t="s">
        <v>166</v>
      </c>
      <c r="B39" s="1">
        <v>24.75</v>
      </c>
      <c r="C39" s="1">
        <v>51.08</v>
      </c>
      <c r="D39" s="1">
        <v>31.25</v>
      </c>
      <c r="E39" s="1">
        <v>0.95</v>
      </c>
      <c r="F39" s="1">
        <v>0.05</v>
      </c>
      <c r="G39" s="1">
        <v>0</v>
      </c>
      <c r="H39" s="1">
        <v>0</v>
      </c>
      <c r="I39" s="1">
        <v>0</v>
      </c>
    </row>
    <row r="40" spans="1:11" x14ac:dyDescent="0.35">
      <c r="A40" s="1" t="s">
        <v>167</v>
      </c>
      <c r="B40" s="1">
        <v>41.49</v>
      </c>
      <c r="C40" s="1">
        <v>22.23</v>
      </c>
      <c r="D40" s="1">
        <v>33.479999999999997</v>
      </c>
      <c r="E40" s="1">
        <v>0.87</v>
      </c>
      <c r="F40" s="1">
        <v>0.13</v>
      </c>
      <c r="G40" s="1">
        <v>0</v>
      </c>
      <c r="H40" s="1">
        <v>0</v>
      </c>
      <c r="I40" s="1">
        <v>0</v>
      </c>
    </row>
    <row r="41" spans="1:11" x14ac:dyDescent="0.35">
      <c r="A41" s="1" t="s">
        <v>168</v>
      </c>
      <c r="B41" s="1">
        <v>41.14</v>
      </c>
      <c r="C41" s="1">
        <v>29.52</v>
      </c>
      <c r="D41" s="1">
        <v>36.270000000000003</v>
      </c>
      <c r="E41" s="1">
        <v>0.77</v>
      </c>
      <c r="F41" s="1">
        <v>0.23</v>
      </c>
      <c r="G41" s="1">
        <v>0</v>
      </c>
      <c r="H41" s="1">
        <v>0</v>
      </c>
      <c r="I41" s="1">
        <v>0</v>
      </c>
    </row>
    <row r="42" spans="1:11" x14ac:dyDescent="0.35">
      <c r="A42" s="1" t="s">
        <v>169</v>
      </c>
      <c r="B42" s="1">
        <v>40.729999999999997</v>
      </c>
      <c r="C42" s="1">
        <v>35.520000000000003</v>
      </c>
      <c r="D42" s="1">
        <v>37.659999999999997</v>
      </c>
      <c r="E42" s="1">
        <v>0.72</v>
      </c>
      <c r="F42" s="1">
        <v>0.28000000000000003</v>
      </c>
      <c r="G42" s="1">
        <v>0</v>
      </c>
      <c r="H42" s="1">
        <v>0</v>
      </c>
      <c r="I42" s="1">
        <v>0</v>
      </c>
    </row>
    <row r="43" spans="1:11" x14ac:dyDescent="0.35">
      <c r="A43" s="1" t="s">
        <v>170</v>
      </c>
      <c r="B43" s="1">
        <v>47.72</v>
      </c>
      <c r="C43" s="1">
        <v>52.61</v>
      </c>
      <c r="D43" s="1">
        <v>49.03</v>
      </c>
      <c r="E43" s="1">
        <v>0.33</v>
      </c>
      <c r="F43" s="1">
        <v>0.65</v>
      </c>
      <c r="G43" s="1">
        <v>0.01</v>
      </c>
      <c r="H43" s="1">
        <v>0.01</v>
      </c>
      <c r="I43" s="1">
        <v>0</v>
      </c>
    </row>
    <row r="44" spans="1:11" x14ac:dyDescent="0.35">
      <c r="A44" s="1" t="s">
        <v>171</v>
      </c>
      <c r="B44" s="1">
        <v>47.72</v>
      </c>
      <c r="C44" s="1">
        <v>52.61</v>
      </c>
      <c r="D44" s="1">
        <v>49.03</v>
      </c>
      <c r="E44" s="1">
        <v>0.33</v>
      </c>
      <c r="F44" s="1">
        <v>0.65</v>
      </c>
      <c r="G44" s="1">
        <v>0.01</v>
      </c>
      <c r="H44" s="1">
        <v>0.01</v>
      </c>
      <c r="I44" s="1">
        <v>0</v>
      </c>
    </row>
    <row r="45" spans="1:11" x14ac:dyDescent="0.35">
      <c r="A45" s="1" t="s">
        <v>172</v>
      </c>
      <c r="B45" s="1">
        <v>45.5</v>
      </c>
      <c r="C45" s="1">
        <v>13.64</v>
      </c>
      <c r="D45" s="1">
        <v>57.16</v>
      </c>
      <c r="E45" s="1">
        <v>0.02</v>
      </c>
      <c r="F45" s="1">
        <v>0.98</v>
      </c>
      <c r="G45" s="1">
        <v>0</v>
      </c>
      <c r="H45" s="1">
        <v>0</v>
      </c>
      <c r="I45" s="1">
        <v>0</v>
      </c>
      <c r="K45" s="1">
        <f>COUNT(I45:I62)</f>
        <v>18</v>
      </c>
    </row>
    <row r="46" spans="1:11" x14ac:dyDescent="0.35">
      <c r="A46" s="1" t="s">
        <v>173</v>
      </c>
      <c r="B46" s="1">
        <v>45.5</v>
      </c>
      <c r="C46" s="1">
        <v>13.64</v>
      </c>
      <c r="D46" s="1">
        <v>57.16</v>
      </c>
      <c r="E46" s="1">
        <v>0.02</v>
      </c>
      <c r="F46" s="1">
        <v>0.98</v>
      </c>
      <c r="G46" s="1">
        <v>0</v>
      </c>
      <c r="H46" s="1">
        <v>0</v>
      </c>
      <c r="I46" s="1">
        <v>0</v>
      </c>
    </row>
    <row r="47" spans="1:11" x14ac:dyDescent="0.35">
      <c r="A47" s="1" t="s">
        <v>174</v>
      </c>
      <c r="B47" s="1">
        <v>55.37</v>
      </c>
      <c r="C47" s="1">
        <v>12.82</v>
      </c>
      <c r="D47" s="1">
        <v>57.72</v>
      </c>
      <c r="E47" s="1">
        <v>0</v>
      </c>
      <c r="F47" s="1">
        <v>1</v>
      </c>
      <c r="G47" s="1">
        <v>0</v>
      </c>
      <c r="H47" s="1">
        <v>0</v>
      </c>
      <c r="I47" s="1">
        <v>0</v>
      </c>
    </row>
    <row r="48" spans="1:11" x14ac:dyDescent="0.35">
      <c r="A48" s="1" t="s">
        <v>175</v>
      </c>
      <c r="B48" s="1">
        <v>52.46</v>
      </c>
      <c r="C48" s="1">
        <v>8.6199999999999992</v>
      </c>
      <c r="D48" s="1">
        <v>57.72</v>
      </c>
      <c r="E48" s="1">
        <v>0</v>
      </c>
      <c r="F48" s="1">
        <v>1</v>
      </c>
      <c r="G48" s="1">
        <v>0</v>
      </c>
      <c r="H48" s="1">
        <v>0</v>
      </c>
      <c r="I48" s="1">
        <v>0</v>
      </c>
    </row>
    <row r="49" spans="1:9" x14ac:dyDescent="0.35">
      <c r="A49" s="1" t="s">
        <v>176</v>
      </c>
      <c r="B49" s="1">
        <v>62.56</v>
      </c>
      <c r="C49" s="1">
        <v>6.23</v>
      </c>
      <c r="D49" s="1">
        <v>57.72</v>
      </c>
      <c r="E49" s="1">
        <v>0</v>
      </c>
      <c r="F49" s="1">
        <v>1</v>
      </c>
      <c r="G49" s="1">
        <v>0</v>
      </c>
      <c r="H49" s="1">
        <v>0</v>
      </c>
      <c r="I49" s="1">
        <v>0</v>
      </c>
    </row>
    <row r="50" spans="1:9" x14ac:dyDescent="0.35">
      <c r="A50" s="1" t="s">
        <v>177</v>
      </c>
      <c r="B50" s="1">
        <v>60.78</v>
      </c>
      <c r="C50" s="1">
        <v>10.07</v>
      </c>
      <c r="D50" s="1">
        <v>57.72</v>
      </c>
      <c r="E50" s="1">
        <v>0</v>
      </c>
      <c r="F50" s="1">
        <v>1</v>
      </c>
      <c r="G50" s="1">
        <v>0</v>
      </c>
      <c r="H50" s="1">
        <v>0</v>
      </c>
      <c r="I50" s="1">
        <v>0</v>
      </c>
    </row>
    <row r="51" spans="1:9" x14ac:dyDescent="0.35">
      <c r="A51" s="1" t="s">
        <v>178</v>
      </c>
      <c r="B51" s="1">
        <v>62.56</v>
      </c>
      <c r="C51" s="1">
        <v>7.96</v>
      </c>
      <c r="D51" s="1">
        <v>57.72</v>
      </c>
      <c r="E51" s="1">
        <v>0</v>
      </c>
      <c r="F51" s="1">
        <v>1</v>
      </c>
      <c r="G51" s="1">
        <v>0</v>
      </c>
      <c r="H51" s="1">
        <v>0</v>
      </c>
      <c r="I51" s="1">
        <v>0</v>
      </c>
    </row>
    <row r="52" spans="1:9" x14ac:dyDescent="0.35">
      <c r="A52" s="1" t="s">
        <v>179</v>
      </c>
      <c r="B52" s="1">
        <v>60.62</v>
      </c>
      <c r="C52" s="1">
        <v>9.2100000000000009</v>
      </c>
      <c r="D52" s="1">
        <v>57.72</v>
      </c>
      <c r="E52" s="1">
        <v>0</v>
      </c>
      <c r="F52" s="1">
        <v>1</v>
      </c>
      <c r="G52" s="1">
        <v>0</v>
      </c>
      <c r="H52" s="1">
        <v>0</v>
      </c>
      <c r="I52" s="1">
        <v>0</v>
      </c>
    </row>
    <row r="53" spans="1:9" x14ac:dyDescent="0.35">
      <c r="A53" s="1" t="s">
        <v>180</v>
      </c>
      <c r="B53" s="1">
        <v>46.85</v>
      </c>
      <c r="C53" s="1">
        <v>7.1</v>
      </c>
      <c r="D53" s="1">
        <v>57.72</v>
      </c>
      <c r="E53" s="1">
        <v>0</v>
      </c>
      <c r="F53" s="1">
        <v>1</v>
      </c>
      <c r="G53" s="1">
        <v>0</v>
      </c>
      <c r="H53" s="1">
        <v>0</v>
      </c>
      <c r="I53" s="1">
        <v>0</v>
      </c>
    </row>
    <row r="54" spans="1:9" x14ac:dyDescent="0.35">
      <c r="A54" s="1" t="s">
        <v>181</v>
      </c>
      <c r="B54" s="1">
        <v>57.72</v>
      </c>
      <c r="C54" s="1">
        <v>0.51</v>
      </c>
      <c r="D54" s="1">
        <v>57.72</v>
      </c>
      <c r="E54" s="1">
        <v>0</v>
      </c>
      <c r="F54" s="1">
        <v>1</v>
      </c>
      <c r="G54" s="1">
        <v>0</v>
      </c>
      <c r="H54" s="1">
        <v>0</v>
      </c>
      <c r="I54" s="1">
        <v>0</v>
      </c>
    </row>
    <row r="55" spans="1:9" x14ac:dyDescent="0.35">
      <c r="A55" s="1" t="s">
        <v>182</v>
      </c>
      <c r="B55" s="1">
        <v>53.65</v>
      </c>
      <c r="C55" s="1">
        <v>5.68</v>
      </c>
      <c r="D55" s="1">
        <v>57.72</v>
      </c>
      <c r="E55" s="1">
        <v>0</v>
      </c>
      <c r="F55" s="1">
        <v>1</v>
      </c>
      <c r="G55" s="1">
        <v>0</v>
      </c>
      <c r="H55" s="1">
        <v>0</v>
      </c>
      <c r="I55" s="1">
        <v>0</v>
      </c>
    </row>
    <row r="56" spans="1:9" x14ac:dyDescent="0.35">
      <c r="A56" s="1" t="s">
        <v>183</v>
      </c>
      <c r="B56" s="1">
        <v>55.2</v>
      </c>
      <c r="C56" s="1">
        <v>5.84</v>
      </c>
      <c r="D56" s="1">
        <v>57.72</v>
      </c>
      <c r="E56" s="1">
        <v>0</v>
      </c>
      <c r="F56" s="1">
        <v>1</v>
      </c>
      <c r="G56" s="1">
        <v>0</v>
      </c>
      <c r="H56" s="1">
        <v>0</v>
      </c>
      <c r="I56" s="1">
        <v>0</v>
      </c>
    </row>
    <row r="57" spans="1:9" x14ac:dyDescent="0.35">
      <c r="A57" s="1" t="s">
        <v>184</v>
      </c>
      <c r="B57" s="1">
        <v>62.56</v>
      </c>
      <c r="C57" s="1">
        <v>6.19</v>
      </c>
      <c r="D57" s="1">
        <v>57.72</v>
      </c>
      <c r="E57" s="1">
        <v>0</v>
      </c>
      <c r="F57" s="1">
        <v>1</v>
      </c>
      <c r="G57" s="1">
        <v>0</v>
      </c>
      <c r="H57" s="1">
        <v>0</v>
      </c>
      <c r="I57" s="1">
        <v>0</v>
      </c>
    </row>
    <row r="58" spans="1:9" x14ac:dyDescent="0.35">
      <c r="A58" s="1" t="s">
        <v>185</v>
      </c>
      <c r="B58" s="1">
        <v>49.35</v>
      </c>
      <c r="C58" s="1">
        <v>18.38</v>
      </c>
      <c r="D58" s="1">
        <v>57.72</v>
      </c>
      <c r="E58" s="1">
        <v>0</v>
      </c>
      <c r="F58" s="1">
        <v>1</v>
      </c>
      <c r="G58" s="1">
        <v>0</v>
      </c>
      <c r="H58" s="1">
        <v>0</v>
      </c>
      <c r="I58" s="1">
        <v>0</v>
      </c>
    </row>
    <row r="59" spans="1:9" x14ac:dyDescent="0.35">
      <c r="A59" s="1" t="s">
        <v>186</v>
      </c>
      <c r="B59" s="1">
        <v>64.459999999999994</v>
      </c>
      <c r="C59" s="1">
        <v>5.41</v>
      </c>
      <c r="D59" s="1">
        <v>57.72</v>
      </c>
      <c r="E59" s="1">
        <v>0</v>
      </c>
      <c r="F59" s="1">
        <v>1</v>
      </c>
      <c r="G59" s="1">
        <v>0</v>
      </c>
      <c r="H59" s="1">
        <v>0</v>
      </c>
      <c r="I59" s="1">
        <v>0</v>
      </c>
    </row>
    <row r="60" spans="1:9" x14ac:dyDescent="0.35">
      <c r="A60" s="1" t="s">
        <v>187</v>
      </c>
      <c r="B60" s="1">
        <v>59.04</v>
      </c>
      <c r="C60" s="1">
        <v>48.22</v>
      </c>
      <c r="D60" s="1">
        <v>58.88</v>
      </c>
      <c r="E60" s="1">
        <v>0.05</v>
      </c>
      <c r="F60" s="1">
        <v>0.85</v>
      </c>
      <c r="G60" s="1">
        <v>0.03</v>
      </c>
      <c r="H60" s="1">
        <v>7.0000000000000007E-2</v>
      </c>
      <c r="I60" s="1">
        <v>0</v>
      </c>
    </row>
    <row r="61" spans="1:9" x14ac:dyDescent="0.35">
      <c r="A61" s="1" t="s">
        <v>188</v>
      </c>
      <c r="B61" s="1">
        <v>59.59</v>
      </c>
      <c r="C61" s="1">
        <v>48.22</v>
      </c>
      <c r="D61" s="1">
        <v>59.79</v>
      </c>
      <c r="E61" s="1">
        <v>0.04</v>
      </c>
      <c r="F61" s="1">
        <v>0.84</v>
      </c>
      <c r="G61" s="1">
        <v>0.03</v>
      </c>
      <c r="H61" s="1">
        <v>0.08</v>
      </c>
      <c r="I61" s="1">
        <v>0.01</v>
      </c>
    </row>
    <row r="62" spans="1:9" x14ac:dyDescent="0.35">
      <c r="A62" s="1" t="s">
        <v>189</v>
      </c>
      <c r="B62" s="1">
        <v>63.58</v>
      </c>
      <c r="C62" s="1">
        <v>44.1</v>
      </c>
      <c r="D62" s="1">
        <v>62.15</v>
      </c>
      <c r="E62" s="1">
        <v>0.01</v>
      </c>
      <c r="F62" s="1">
        <v>0.81</v>
      </c>
      <c r="G62" s="1">
        <v>0.05</v>
      </c>
      <c r="H62" s="1">
        <v>0.12</v>
      </c>
      <c r="I62" s="1">
        <v>0.01</v>
      </c>
    </row>
    <row r="63" spans="1:9" x14ac:dyDescent="0.35">
      <c r="A63" s="1" t="s">
        <v>190</v>
      </c>
      <c r="B63" s="1">
        <v>68.84</v>
      </c>
      <c r="C63" s="1">
        <v>49.78</v>
      </c>
      <c r="D63" s="1">
        <v>69.2</v>
      </c>
      <c r="E63" s="1">
        <v>0.01</v>
      </c>
      <c r="F63" s="1">
        <v>0.57999999999999996</v>
      </c>
      <c r="G63" s="1">
        <v>0.11</v>
      </c>
      <c r="H63" s="1">
        <v>0.27</v>
      </c>
      <c r="I63" s="1">
        <v>0.04</v>
      </c>
    </row>
    <row r="64" spans="1:9" x14ac:dyDescent="0.35">
      <c r="A64" s="1" t="s">
        <v>191</v>
      </c>
      <c r="B64" s="1">
        <v>71.36</v>
      </c>
      <c r="C64" s="1">
        <v>19.8</v>
      </c>
      <c r="D64" s="1">
        <v>74.72</v>
      </c>
      <c r="E64" s="1">
        <v>0</v>
      </c>
      <c r="F64" s="1">
        <v>0.33</v>
      </c>
      <c r="G64" s="1">
        <v>0.28000000000000003</v>
      </c>
      <c r="H64" s="1">
        <v>0.39</v>
      </c>
      <c r="I64" s="1">
        <v>0</v>
      </c>
    </row>
    <row r="65" spans="1:11" x14ac:dyDescent="0.35">
      <c r="A65" s="1" t="s">
        <v>192</v>
      </c>
      <c r="B65" s="1">
        <v>72.13</v>
      </c>
      <c r="C65" s="1">
        <v>25.36</v>
      </c>
      <c r="D65" s="1">
        <v>74.73</v>
      </c>
      <c r="E65" s="1">
        <v>0</v>
      </c>
      <c r="F65" s="1">
        <v>0.3</v>
      </c>
      <c r="G65" s="1">
        <v>0.24</v>
      </c>
      <c r="H65" s="1">
        <v>0.45</v>
      </c>
      <c r="I65" s="1">
        <v>0</v>
      </c>
    </row>
    <row r="66" spans="1:11" x14ac:dyDescent="0.35">
      <c r="A66" s="1" t="s">
        <v>193</v>
      </c>
      <c r="B66" s="1">
        <v>82.2</v>
      </c>
      <c r="C66" s="1">
        <v>0.86</v>
      </c>
      <c r="D66" s="1">
        <v>82.14</v>
      </c>
      <c r="E66" s="1">
        <v>0</v>
      </c>
      <c r="F66" s="1">
        <v>0</v>
      </c>
      <c r="G66" s="1">
        <v>1</v>
      </c>
      <c r="H66" s="1">
        <v>0</v>
      </c>
      <c r="I66" s="1">
        <v>0</v>
      </c>
      <c r="K66" s="1">
        <v>1</v>
      </c>
    </row>
    <row r="67" spans="1:11" x14ac:dyDescent="0.35">
      <c r="A67" s="1" t="s">
        <v>194</v>
      </c>
      <c r="B67" s="1">
        <v>79.62</v>
      </c>
      <c r="C67" s="1">
        <v>37.590000000000003</v>
      </c>
      <c r="D67" s="1">
        <v>82.37</v>
      </c>
      <c r="E67" s="1">
        <v>0</v>
      </c>
      <c r="F67" s="1">
        <v>0.08</v>
      </c>
      <c r="G67" s="1">
        <v>0.22</v>
      </c>
      <c r="H67" s="1">
        <v>0.6</v>
      </c>
      <c r="I67" s="1">
        <v>0.1</v>
      </c>
    </row>
    <row r="68" spans="1:11" x14ac:dyDescent="0.35">
      <c r="A68" s="1" t="s">
        <v>195</v>
      </c>
      <c r="B68" s="1">
        <v>79.67</v>
      </c>
      <c r="C68" s="1">
        <v>36.69</v>
      </c>
      <c r="D68" s="1">
        <v>82.63</v>
      </c>
      <c r="E68" s="1">
        <v>0</v>
      </c>
      <c r="F68" s="1">
        <v>7.0000000000000007E-2</v>
      </c>
      <c r="G68" s="1">
        <v>0.22</v>
      </c>
      <c r="H68" s="1">
        <v>0.61</v>
      </c>
      <c r="I68" s="1">
        <v>0.1</v>
      </c>
    </row>
    <row r="69" spans="1:11" x14ac:dyDescent="0.35">
      <c r="A69" s="1" t="s">
        <v>196</v>
      </c>
      <c r="B69" s="1">
        <v>72.760000000000005</v>
      </c>
      <c r="C69" s="1">
        <v>12.19</v>
      </c>
      <c r="D69" s="1">
        <v>82.7</v>
      </c>
      <c r="E69" s="1">
        <v>0</v>
      </c>
      <c r="F69" s="1">
        <v>0</v>
      </c>
      <c r="G69" s="1">
        <v>0.66</v>
      </c>
      <c r="H69" s="1">
        <v>0.34</v>
      </c>
      <c r="I69" s="1">
        <v>0</v>
      </c>
    </row>
    <row r="70" spans="1:11" x14ac:dyDescent="0.35">
      <c r="A70" s="1" t="s">
        <v>197</v>
      </c>
      <c r="B70" s="1">
        <v>77.81</v>
      </c>
      <c r="C70" s="1">
        <v>10.82</v>
      </c>
      <c r="D70" s="1">
        <v>82.94</v>
      </c>
      <c r="E70" s="1">
        <v>0</v>
      </c>
      <c r="F70" s="1">
        <v>0</v>
      </c>
      <c r="G70" s="1">
        <v>0.51</v>
      </c>
      <c r="H70" s="1">
        <v>0.49</v>
      </c>
      <c r="I70" s="1">
        <v>0</v>
      </c>
    </row>
    <row r="71" spans="1:11" x14ac:dyDescent="0.35">
      <c r="A71" s="1" t="s">
        <v>198</v>
      </c>
      <c r="B71" s="1">
        <v>77.81</v>
      </c>
      <c r="C71" s="1">
        <v>10.82</v>
      </c>
      <c r="D71" s="1">
        <v>82.94</v>
      </c>
      <c r="E71" s="1">
        <v>0</v>
      </c>
      <c r="F71" s="1">
        <v>0</v>
      </c>
      <c r="G71" s="1">
        <v>0.51</v>
      </c>
      <c r="H71" s="1">
        <v>0.49</v>
      </c>
      <c r="I71" s="1">
        <v>0</v>
      </c>
    </row>
    <row r="72" spans="1:11" x14ac:dyDescent="0.35">
      <c r="A72" s="1" t="s">
        <v>199</v>
      </c>
      <c r="B72" s="1">
        <v>83.57</v>
      </c>
      <c r="C72" s="1">
        <v>12.39</v>
      </c>
      <c r="D72" s="1">
        <v>83.39</v>
      </c>
      <c r="E72" s="1">
        <v>0</v>
      </c>
      <c r="F72" s="1">
        <v>0</v>
      </c>
      <c r="G72" s="1">
        <v>0.24</v>
      </c>
      <c r="H72" s="1">
        <v>0.76</v>
      </c>
      <c r="I72" s="1">
        <v>0</v>
      </c>
    </row>
    <row r="73" spans="1:11" x14ac:dyDescent="0.35">
      <c r="A73" s="1" t="s">
        <v>200</v>
      </c>
      <c r="B73" s="1">
        <v>83.84</v>
      </c>
      <c r="C73" s="1">
        <v>2.08</v>
      </c>
      <c r="D73" s="1">
        <v>83.78</v>
      </c>
      <c r="E73" s="1">
        <v>0</v>
      </c>
      <c r="F73" s="1">
        <v>0</v>
      </c>
      <c r="G73" s="1">
        <v>0</v>
      </c>
      <c r="H73" s="1">
        <v>1</v>
      </c>
      <c r="I73" s="1">
        <v>0</v>
      </c>
      <c r="K73" s="1">
        <f>COUNT(I73:I79)</f>
        <v>7</v>
      </c>
    </row>
    <row r="74" spans="1:11" x14ac:dyDescent="0.35">
      <c r="A74" s="1" t="s">
        <v>201</v>
      </c>
      <c r="B74" s="1">
        <v>83.84</v>
      </c>
      <c r="C74" s="1">
        <v>2.16</v>
      </c>
      <c r="D74" s="1">
        <v>83.78</v>
      </c>
      <c r="E74" s="1">
        <v>0</v>
      </c>
      <c r="F74" s="1">
        <v>0</v>
      </c>
      <c r="G74" s="1">
        <v>0</v>
      </c>
      <c r="H74" s="1">
        <v>1</v>
      </c>
      <c r="I74" s="1">
        <v>0</v>
      </c>
    </row>
    <row r="75" spans="1:11" x14ac:dyDescent="0.35">
      <c r="A75" s="1" t="s">
        <v>202</v>
      </c>
      <c r="B75" s="1">
        <v>83.84</v>
      </c>
      <c r="C75" s="1">
        <v>2.16</v>
      </c>
      <c r="D75" s="1">
        <v>83.78</v>
      </c>
      <c r="E75" s="1">
        <v>0</v>
      </c>
      <c r="F75" s="1">
        <v>0</v>
      </c>
      <c r="G75" s="1">
        <v>0</v>
      </c>
      <c r="H75" s="1">
        <v>1</v>
      </c>
      <c r="I75" s="1">
        <v>0</v>
      </c>
    </row>
    <row r="76" spans="1:11" x14ac:dyDescent="0.35">
      <c r="A76" s="1" t="s">
        <v>203</v>
      </c>
      <c r="B76" s="1">
        <v>83.84</v>
      </c>
      <c r="C76" s="1">
        <v>2.16</v>
      </c>
      <c r="D76" s="1">
        <v>83.78</v>
      </c>
      <c r="E76" s="1">
        <v>0</v>
      </c>
      <c r="F76" s="1">
        <v>0</v>
      </c>
      <c r="G76" s="1">
        <v>0</v>
      </c>
      <c r="H76" s="1">
        <v>1</v>
      </c>
      <c r="I76" s="1">
        <v>0</v>
      </c>
    </row>
    <row r="77" spans="1:11" x14ac:dyDescent="0.35">
      <c r="A77" s="1" t="s">
        <v>204</v>
      </c>
      <c r="B77" s="1">
        <v>83.84</v>
      </c>
      <c r="C77" s="1">
        <v>2.16</v>
      </c>
      <c r="D77" s="1">
        <v>83.78</v>
      </c>
      <c r="E77" s="1">
        <v>0</v>
      </c>
      <c r="F77" s="1">
        <v>0</v>
      </c>
      <c r="G77" s="1">
        <v>0</v>
      </c>
      <c r="H77" s="1">
        <v>1</v>
      </c>
      <c r="I77" s="1">
        <v>0</v>
      </c>
    </row>
    <row r="78" spans="1:11" x14ac:dyDescent="0.35">
      <c r="A78" s="1" t="s">
        <v>205</v>
      </c>
      <c r="B78" s="1">
        <v>83.84</v>
      </c>
      <c r="C78" s="1">
        <v>2.16</v>
      </c>
      <c r="D78" s="1">
        <v>83.78</v>
      </c>
      <c r="E78" s="1">
        <v>0</v>
      </c>
      <c r="F78" s="1">
        <v>0</v>
      </c>
      <c r="G78" s="1">
        <v>0</v>
      </c>
      <c r="H78" s="1">
        <v>1</v>
      </c>
      <c r="I78" s="1">
        <v>0</v>
      </c>
    </row>
    <row r="79" spans="1:11" x14ac:dyDescent="0.35">
      <c r="A79" s="1" t="s">
        <v>206</v>
      </c>
      <c r="B79" s="1">
        <v>83.84</v>
      </c>
      <c r="C79" s="1">
        <v>2.16</v>
      </c>
      <c r="D79" s="1">
        <v>83.78</v>
      </c>
      <c r="E79" s="1">
        <v>0</v>
      </c>
      <c r="F79" s="1">
        <v>0</v>
      </c>
      <c r="G79" s="1">
        <v>0</v>
      </c>
      <c r="H79" s="1">
        <v>1</v>
      </c>
      <c r="I79" s="1">
        <v>0</v>
      </c>
    </row>
    <row r="80" spans="1:11" x14ac:dyDescent="0.35">
      <c r="A80" s="1" t="s">
        <v>207</v>
      </c>
      <c r="B80" s="1">
        <v>95.42</v>
      </c>
      <c r="C80" s="1">
        <v>48.49</v>
      </c>
      <c r="D80" s="1">
        <v>86.99</v>
      </c>
      <c r="E80" s="1">
        <v>0</v>
      </c>
      <c r="F80" s="1">
        <v>0.01</v>
      </c>
      <c r="G80" s="1">
        <v>0.15</v>
      </c>
      <c r="H80" s="1">
        <v>0.48</v>
      </c>
      <c r="I80" s="1">
        <v>0.36</v>
      </c>
    </row>
    <row r="81" spans="1:11" x14ac:dyDescent="0.35">
      <c r="A81" s="1" t="s">
        <v>208</v>
      </c>
      <c r="B81" s="1">
        <v>93.92</v>
      </c>
      <c r="C81" s="1">
        <v>31.12</v>
      </c>
      <c r="D81" s="1">
        <v>88.35</v>
      </c>
      <c r="E81" s="1">
        <v>0</v>
      </c>
      <c r="F81" s="1">
        <v>0</v>
      </c>
      <c r="G81" s="1">
        <v>0.11</v>
      </c>
      <c r="H81" s="1">
        <v>0.43</v>
      </c>
      <c r="I81" s="1">
        <v>0.46</v>
      </c>
    </row>
    <row r="82" spans="1:11" x14ac:dyDescent="0.35">
      <c r="A82" s="1" t="s">
        <v>209</v>
      </c>
      <c r="B82" s="1">
        <v>93.92</v>
      </c>
      <c r="C82" s="1">
        <v>31.12</v>
      </c>
      <c r="D82" s="1">
        <v>88.35</v>
      </c>
      <c r="E82" s="1">
        <v>0</v>
      </c>
      <c r="F82" s="1">
        <v>0</v>
      </c>
      <c r="G82" s="1">
        <v>0.11</v>
      </c>
      <c r="H82" s="1">
        <v>0.43</v>
      </c>
      <c r="I82" s="1">
        <v>0.46</v>
      </c>
    </row>
    <row r="83" spans="1:11" x14ac:dyDescent="0.35">
      <c r="A83" s="1" t="s">
        <v>210</v>
      </c>
      <c r="B83" s="1">
        <v>104.36</v>
      </c>
      <c r="C83" s="1">
        <v>28.5</v>
      </c>
      <c r="D83" s="1">
        <v>92.94</v>
      </c>
      <c r="E83" s="1">
        <v>0</v>
      </c>
      <c r="F83" s="1">
        <v>0</v>
      </c>
      <c r="G83" s="1">
        <v>0.02</v>
      </c>
      <c r="H83" s="1">
        <v>0.09</v>
      </c>
      <c r="I83" s="1">
        <v>0.89</v>
      </c>
    </row>
    <row r="84" spans="1:11" x14ac:dyDescent="0.35">
      <c r="A84" s="1" t="s">
        <v>211</v>
      </c>
      <c r="B84" s="1">
        <v>110.69</v>
      </c>
      <c r="C84" s="1">
        <v>31.2</v>
      </c>
      <c r="D84" s="1">
        <v>93.37</v>
      </c>
      <c r="E84" s="1">
        <v>0</v>
      </c>
      <c r="F84" s="1">
        <v>0</v>
      </c>
      <c r="G84" s="1">
        <v>0.01</v>
      </c>
      <c r="H84" s="1">
        <v>0.06</v>
      </c>
      <c r="I84" s="1">
        <v>0.93</v>
      </c>
      <c r="K84" s="1">
        <v>4</v>
      </c>
    </row>
    <row r="85" spans="1:11" x14ac:dyDescent="0.35">
      <c r="A85" s="1" t="s">
        <v>212</v>
      </c>
      <c r="B85" s="1">
        <v>110.69</v>
      </c>
      <c r="C85" s="1">
        <v>26.62</v>
      </c>
      <c r="D85" s="1">
        <v>93.9</v>
      </c>
      <c r="E85" s="1">
        <v>0</v>
      </c>
      <c r="F85" s="1">
        <v>0</v>
      </c>
      <c r="G85" s="1">
        <v>0</v>
      </c>
      <c r="H85" s="1">
        <v>0.02</v>
      </c>
      <c r="I85" s="1">
        <v>0.98</v>
      </c>
    </row>
    <row r="86" spans="1:11" x14ac:dyDescent="0.35">
      <c r="A86" s="1" t="s">
        <v>213</v>
      </c>
      <c r="B86" s="1">
        <v>90.55</v>
      </c>
      <c r="C86" s="1">
        <v>3.1</v>
      </c>
      <c r="D86" s="1">
        <v>94.11</v>
      </c>
      <c r="E86" s="1">
        <v>0</v>
      </c>
      <c r="F86" s="1">
        <v>0</v>
      </c>
      <c r="G86" s="1">
        <v>0</v>
      </c>
      <c r="H86" s="1">
        <v>0</v>
      </c>
      <c r="I86" s="1">
        <v>1</v>
      </c>
    </row>
    <row r="87" spans="1:11" x14ac:dyDescent="0.35">
      <c r="A87" s="1" t="s">
        <v>214</v>
      </c>
      <c r="B87" s="1">
        <v>108.24</v>
      </c>
      <c r="C87" s="1">
        <v>6.62</v>
      </c>
      <c r="D87" s="1">
        <v>94.11</v>
      </c>
      <c r="E87" s="1">
        <v>0</v>
      </c>
      <c r="F87" s="1">
        <v>0</v>
      </c>
      <c r="G87" s="1">
        <v>0</v>
      </c>
      <c r="H87" s="1">
        <v>0</v>
      </c>
      <c r="I87" s="1">
        <v>1</v>
      </c>
    </row>
    <row r="88" spans="1:11" x14ac:dyDescent="0.35">
      <c r="A88" s="1" t="s"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97300-690D-4B64-B812-AF377728C80E}">
  <dimension ref="A1:K74"/>
  <sheetViews>
    <sheetView workbookViewId="0">
      <selection activeCell="K52" sqref="A1:XFD1048576"/>
    </sheetView>
  </sheetViews>
  <sheetFormatPr defaultRowHeight="14.5" x14ac:dyDescent="0.35"/>
  <cols>
    <col min="1" max="16384" width="8.7265625" style="1"/>
  </cols>
  <sheetData>
    <row r="1" spans="1:6" x14ac:dyDescent="0.35">
      <c r="A1" s="1" t="s">
        <v>0</v>
      </c>
    </row>
    <row r="2" spans="1:6" x14ac:dyDescent="0.35">
      <c r="A2" s="1" t="s">
        <v>1</v>
      </c>
    </row>
    <row r="3" spans="1:6" x14ac:dyDescent="0.35">
      <c r="A3" s="1" t="s">
        <v>0</v>
      </c>
    </row>
    <row r="4" spans="1:6" x14ac:dyDescent="0.35">
      <c r="A4" s="1" t="s">
        <v>2</v>
      </c>
    </row>
    <row r="5" spans="1:6" x14ac:dyDescent="0.35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</row>
    <row r="6" spans="1:6" x14ac:dyDescent="0.35">
      <c r="A6" s="1" t="s">
        <v>2</v>
      </c>
    </row>
    <row r="7" spans="1:6" x14ac:dyDescent="0.35">
      <c r="A7" s="1">
        <v>1</v>
      </c>
      <c r="B7" s="1">
        <v>30.91</v>
      </c>
      <c r="C7" s="1">
        <v>0.2</v>
      </c>
      <c r="D7" s="1">
        <v>1.31</v>
      </c>
      <c r="E7" s="1">
        <v>1.22</v>
      </c>
      <c r="F7" s="1">
        <v>1.47</v>
      </c>
    </row>
    <row r="8" spans="1:6" x14ac:dyDescent="0.35">
      <c r="A8" s="1">
        <v>2</v>
      </c>
      <c r="B8" s="1">
        <v>41.03</v>
      </c>
      <c r="C8" s="1">
        <v>0.1</v>
      </c>
      <c r="D8" s="1">
        <v>2.06</v>
      </c>
      <c r="E8" s="1">
        <v>2.4700000000000002</v>
      </c>
      <c r="F8" s="1">
        <v>2.7</v>
      </c>
    </row>
    <row r="9" spans="1:6" x14ac:dyDescent="0.35">
      <c r="A9" s="1">
        <v>3</v>
      </c>
      <c r="B9" s="1">
        <v>57.79</v>
      </c>
      <c r="C9" s="1">
        <v>0.17</v>
      </c>
      <c r="D9" s="1">
        <v>2.65</v>
      </c>
      <c r="E9" s="1">
        <v>4.25</v>
      </c>
      <c r="F9" s="1">
        <v>4.24</v>
      </c>
    </row>
    <row r="10" spans="1:6" x14ac:dyDescent="0.35">
      <c r="A10" s="1">
        <v>4</v>
      </c>
      <c r="B10" s="1">
        <v>75.739999999999995</v>
      </c>
      <c r="C10" s="1">
        <v>0.05</v>
      </c>
      <c r="D10" s="1">
        <v>1.55</v>
      </c>
      <c r="E10" s="1">
        <v>0.52</v>
      </c>
      <c r="F10" s="1">
        <v>0.52</v>
      </c>
    </row>
    <row r="11" spans="1:6" x14ac:dyDescent="0.35">
      <c r="A11" s="1">
        <v>5</v>
      </c>
      <c r="B11" s="1">
        <v>86.05</v>
      </c>
      <c r="C11" s="1">
        <v>0.4</v>
      </c>
      <c r="D11" s="1" t="s">
        <v>10</v>
      </c>
      <c r="E11" s="1">
        <v>0.08</v>
      </c>
      <c r="F11" s="1">
        <v>0.34</v>
      </c>
    </row>
    <row r="12" spans="1:6" x14ac:dyDescent="0.35">
      <c r="A12" s="1" t="s">
        <v>2</v>
      </c>
    </row>
    <row r="13" spans="1:6" x14ac:dyDescent="0.35">
      <c r="A13" s="1" t="s">
        <v>0</v>
      </c>
    </row>
    <row r="14" spans="1:6" x14ac:dyDescent="0.35">
      <c r="A14" s="1" t="s">
        <v>11</v>
      </c>
    </row>
    <row r="15" spans="1:6" x14ac:dyDescent="0.35">
      <c r="A15" s="1" t="s">
        <v>0</v>
      </c>
    </row>
    <row r="16" spans="1:6" x14ac:dyDescent="0.35">
      <c r="A16" s="1" t="s">
        <v>2</v>
      </c>
    </row>
    <row r="17" spans="1:11" x14ac:dyDescent="0.35">
      <c r="A17" s="1" t="s">
        <v>145</v>
      </c>
    </row>
    <row r="18" spans="1:11" x14ac:dyDescent="0.35">
      <c r="A18" s="1" t="s">
        <v>2</v>
      </c>
    </row>
    <row r="19" spans="1:11" x14ac:dyDescent="0.35">
      <c r="A19" s="1" t="s">
        <v>215</v>
      </c>
      <c r="B19" s="1">
        <v>22.37</v>
      </c>
      <c r="C19" s="1">
        <v>0.86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</row>
    <row r="20" spans="1:11" x14ac:dyDescent="0.35">
      <c r="A20" s="1" t="s">
        <v>216</v>
      </c>
      <c r="B20" s="1">
        <v>168.8</v>
      </c>
      <c r="C20" s="1">
        <v>1.88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</row>
    <row r="21" spans="1:11" x14ac:dyDescent="0.35">
      <c r="A21" s="1" t="s">
        <v>217</v>
      </c>
      <c r="B21" s="1">
        <v>168.81</v>
      </c>
      <c r="C21" s="1">
        <v>1.88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</row>
    <row r="22" spans="1:11" x14ac:dyDescent="0.35">
      <c r="A22" s="1" t="s">
        <v>218</v>
      </c>
      <c r="B22" s="1">
        <v>19.05</v>
      </c>
      <c r="C22" s="1">
        <v>0.59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</row>
    <row r="23" spans="1:11" x14ac:dyDescent="0.35">
      <c r="A23" s="1" t="s">
        <v>219</v>
      </c>
      <c r="B23" s="1">
        <v>32.56</v>
      </c>
      <c r="C23" s="1">
        <v>6</v>
      </c>
      <c r="D23" s="1">
        <v>30.91</v>
      </c>
      <c r="E23" s="1">
        <v>1</v>
      </c>
      <c r="F23" s="1">
        <v>0</v>
      </c>
      <c r="G23" s="1">
        <v>0</v>
      </c>
      <c r="H23" s="1">
        <v>0</v>
      </c>
      <c r="I23" s="1">
        <v>0</v>
      </c>
      <c r="K23" s="1">
        <f>COUNT(I23:I29)</f>
        <v>7</v>
      </c>
    </row>
    <row r="24" spans="1:11" x14ac:dyDescent="0.35">
      <c r="A24" s="1" t="s">
        <v>220</v>
      </c>
      <c r="B24" s="1">
        <v>30.14</v>
      </c>
      <c r="C24" s="1">
        <v>1.29</v>
      </c>
      <c r="D24" s="1">
        <v>30.91</v>
      </c>
      <c r="E24" s="1">
        <v>1</v>
      </c>
      <c r="F24" s="1">
        <v>0</v>
      </c>
      <c r="G24" s="1">
        <v>0</v>
      </c>
      <c r="H24" s="1">
        <v>0</v>
      </c>
      <c r="I24" s="1">
        <v>0</v>
      </c>
    </row>
    <row r="25" spans="1:11" x14ac:dyDescent="0.35">
      <c r="A25" s="1" t="s">
        <v>221</v>
      </c>
      <c r="B25" s="1">
        <v>20.02</v>
      </c>
      <c r="C25" s="1">
        <v>13.29</v>
      </c>
      <c r="D25" s="1">
        <v>30.91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</row>
    <row r="26" spans="1:11" x14ac:dyDescent="0.35">
      <c r="A26" s="1" t="s">
        <v>222</v>
      </c>
      <c r="B26" s="1">
        <v>32.56</v>
      </c>
      <c r="C26" s="1">
        <v>6</v>
      </c>
      <c r="D26" s="1">
        <v>30.91</v>
      </c>
      <c r="E26" s="1">
        <v>1</v>
      </c>
      <c r="F26" s="1">
        <v>0</v>
      </c>
      <c r="G26" s="1">
        <v>0</v>
      </c>
      <c r="H26" s="1">
        <v>0</v>
      </c>
      <c r="I26" s="1">
        <v>0</v>
      </c>
    </row>
    <row r="27" spans="1:11" x14ac:dyDescent="0.35">
      <c r="A27" s="1" t="s">
        <v>223</v>
      </c>
      <c r="B27" s="1">
        <v>20.02</v>
      </c>
      <c r="C27" s="1">
        <v>13.29</v>
      </c>
      <c r="D27" s="1">
        <v>30.91</v>
      </c>
      <c r="E27" s="1">
        <v>1</v>
      </c>
      <c r="F27" s="1">
        <v>0</v>
      </c>
      <c r="G27" s="1">
        <v>0</v>
      </c>
      <c r="H27" s="1">
        <v>0</v>
      </c>
      <c r="I27" s="1">
        <v>0</v>
      </c>
    </row>
    <row r="28" spans="1:11" x14ac:dyDescent="0.35">
      <c r="A28" s="1" t="s">
        <v>224</v>
      </c>
      <c r="B28" s="1">
        <v>20.02</v>
      </c>
      <c r="C28" s="1">
        <v>13.29</v>
      </c>
      <c r="D28" s="1">
        <v>30.91</v>
      </c>
      <c r="E28" s="1">
        <v>1</v>
      </c>
      <c r="F28" s="1">
        <v>0</v>
      </c>
      <c r="G28" s="1">
        <v>0</v>
      </c>
      <c r="H28" s="1">
        <v>0</v>
      </c>
      <c r="I28" s="1">
        <v>0</v>
      </c>
    </row>
    <row r="29" spans="1:11" x14ac:dyDescent="0.35">
      <c r="A29" s="1" t="s">
        <v>225</v>
      </c>
      <c r="B29" s="1">
        <v>31.39</v>
      </c>
      <c r="C29" s="1">
        <v>26.62</v>
      </c>
      <c r="D29" s="1">
        <v>32.43</v>
      </c>
      <c r="E29" s="1">
        <v>0.85</v>
      </c>
      <c r="F29" s="1">
        <v>0.15</v>
      </c>
      <c r="G29" s="1">
        <v>0</v>
      </c>
      <c r="H29" s="1">
        <v>0</v>
      </c>
      <c r="I29" s="1">
        <v>0</v>
      </c>
    </row>
    <row r="30" spans="1:11" x14ac:dyDescent="0.35">
      <c r="A30" s="1" t="s">
        <v>226</v>
      </c>
      <c r="B30" s="1">
        <v>40.090000000000003</v>
      </c>
      <c r="C30" s="1">
        <v>26.7</v>
      </c>
      <c r="D30" s="1">
        <v>37.08</v>
      </c>
      <c r="E30" s="1">
        <v>0.44</v>
      </c>
      <c r="F30" s="1">
        <v>0.53</v>
      </c>
      <c r="G30" s="1">
        <v>0.03</v>
      </c>
      <c r="H30" s="1">
        <v>0</v>
      </c>
      <c r="I30" s="1">
        <v>0</v>
      </c>
    </row>
    <row r="31" spans="1:11" x14ac:dyDescent="0.35">
      <c r="A31" s="1" t="s">
        <v>227</v>
      </c>
      <c r="B31" s="1">
        <v>37.94</v>
      </c>
      <c r="C31" s="1">
        <v>51.59</v>
      </c>
      <c r="D31" s="1">
        <v>38.11</v>
      </c>
      <c r="E31" s="1">
        <v>0.53</v>
      </c>
      <c r="F31" s="1">
        <v>0.28999999999999998</v>
      </c>
      <c r="G31" s="1">
        <v>0.17</v>
      </c>
      <c r="H31" s="1">
        <v>0</v>
      </c>
      <c r="I31" s="1">
        <v>0</v>
      </c>
    </row>
    <row r="32" spans="1:11" x14ac:dyDescent="0.35">
      <c r="A32" s="1" t="s">
        <v>228</v>
      </c>
      <c r="B32" s="1">
        <v>41.76</v>
      </c>
      <c r="C32" s="1">
        <v>34.81</v>
      </c>
      <c r="D32" s="1">
        <v>39.29</v>
      </c>
      <c r="E32" s="1">
        <v>0.42</v>
      </c>
      <c r="F32" s="1">
        <v>0.43</v>
      </c>
      <c r="G32" s="1">
        <v>0.15</v>
      </c>
      <c r="H32" s="1">
        <v>0</v>
      </c>
      <c r="I32" s="1">
        <v>0</v>
      </c>
    </row>
    <row r="33" spans="1:11" x14ac:dyDescent="0.35">
      <c r="A33" s="1" t="s">
        <v>229</v>
      </c>
      <c r="B33" s="1">
        <v>37.94</v>
      </c>
      <c r="C33" s="1">
        <v>61.47</v>
      </c>
      <c r="D33" s="1">
        <v>40.29</v>
      </c>
      <c r="E33" s="1">
        <v>0.5</v>
      </c>
      <c r="F33" s="1">
        <v>0.27</v>
      </c>
      <c r="G33" s="1">
        <v>0.21</v>
      </c>
      <c r="H33" s="1">
        <v>0.01</v>
      </c>
      <c r="I33" s="1">
        <v>0.01</v>
      </c>
    </row>
    <row r="34" spans="1:11" x14ac:dyDescent="0.35">
      <c r="A34" s="1" t="s">
        <v>230</v>
      </c>
      <c r="B34" s="1">
        <v>37.94</v>
      </c>
      <c r="C34" s="1">
        <v>61.47</v>
      </c>
      <c r="D34" s="1">
        <v>40.29</v>
      </c>
      <c r="E34" s="1">
        <v>0.5</v>
      </c>
      <c r="F34" s="1">
        <v>0.27</v>
      </c>
      <c r="G34" s="1">
        <v>0.21</v>
      </c>
      <c r="H34" s="1">
        <v>0.01</v>
      </c>
      <c r="I34" s="1">
        <v>0.01</v>
      </c>
    </row>
    <row r="35" spans="1:11" x14ac:dyDescent="0.35">
      <c r="A35" s="1" t="s">
        <v>231</v>
      </c>
      <c r="B35" s="1">
        <v>40.01</v>
      </c>
      <c r="C35" s="1">
        <v>3.61</v>
      </c>
      <c r="D35" s="1">
        <v>41.03</v>
      </c>
      <c r="E35" s="1">
        <v>0</v>
      </c>
      <c r="F35" s="1">
        <v>1</v>
      </c>
      <c r="G35" s="1">
        <v>0</v>
      </c>
      <c r="H35" s="1">
        <v>0</v>
      </c>
      <c r="I35" s="1">
        <v>0</v>
      </c>
      <c r="K35" s="1">
        <v>3</v>
      </c>
    </row>
    <row r="36" spans="1:11" x14ac:dyDescent="0.35">
      <c r="A36" s="1" t="s">
        <v>232</v>
      </c>
      <c r="B36" s="1">
        <v>40.01</v>
      </c>
      <c r="C36" s="1">
        <v>3.61</v>
      </c>
      <c r="D36" s="1">
        <v>41.03</v>
      </c>
      <c r="E36" s="1">
        <v>0</v>
      </c>
      <c r="F36" s="1">
        <v>1</v>
      </c>
      <c r="G36" s="1">
        <v>0</v>
      </c>
      <c r="H36" s="1">
        <v>0</v>
      </c>
      <c r="I36" s="1">
        <v>0</v>
      </c>
    </row>
    <row r="37" spans="1:11" x14ac:dyDescent="0.35">
      <c r="A37" s="1" t="s">
        <v>233</v>
      </c>
      <c r="B37" s="1">
        <v>46.96</v>
      </c>
      <c r="C37" s="1">
        <v>10.51</v>
      </c>
      <c r="D37" s="1">
        <v>41.2</v>
      </c>
      <c r="E37" s="1">
        <v>0</v>
      </c>
      <c r="F37" s="1">
        <v>0.99</v>
      </c>
      <c r="G37" s="1">
        <v>0.01</v>
      </c>
      <c r="H37" s="1">
        <v>0</v>
      </c>
      <c r="I37" s="1">
        <v>0</v>
      </c>
    </row>
    <row r="38" spans="1:11" x14ac:dyDescent="0.35">
      <c r="A38" s="1" t="s">
        <v>234</v>
      </c>
      <c r="B38" s="1">
        <v>45.11</v>
      </c>
      <c r="C38" s="1">
        <v>39</v>
      </c>
      <c r="D38" s="1">
        <v>43.36</v>
      </c>
      <c r="E38" s="1">
        <v>0.3</v>
      </c>
      <c r="F38" s="1">
        <v>0.38</v>
      </c>
      <c r="G38" s="1">
        <v>0.32</v>
      </c>
      <c r="H38" s="1">
        <v>0</v>
      </c>
      <c r="I38" s="1">
        <v>0</v>
      </c>
    </row>
    <row r="39" spans="1:11" x14ac:dyDescent="0.35">
      <c r="A39" s="1" t="s">
        <v>235</v>
      </c>
      <c r="B39" s="1">
        <v>50.46</v>
      </c>
      <c r="C39" s="1">
        <v>19.91</v>
      </c>
      <c r="D39" s="1">
        <v>53.94</v>
      </c>
      <c r="E39" s="1">
        <v>0</v>
      </c>
      <c r="F39" s="1">
        <v>0.23</v>
      </c>
      <c r="G39" s="1">
        <v>0.77</v>
      </c>
      <c r="H39" s="1">
        <v>0</v>
      </c>
      <c r="I39" s="1">
        <v>0</v>
      </c>
    </row>
    <row r="40" spans="1:11" x14ac:dyDescent="0.35">
      <c r="A40" s="1" t="s">
        <v>236</v>
      </c>
      <c r="B40" s="1">
        <v>52.65</v>
      </c>
      <c r="C40" s="1">
        <v>23.48</v>
      </c>
      <c r="D40" s="1">
        <v>55.95</v>
      </c>
      <c r="E40" s="1">
        <v>0</v>
      </c>
      <c r="F40" s="1">
        <v>0.11</v>
      </c>
      <c r="G40" s="1">
        <v>0.89</v>
      </c>
      <c r="H40" s="1">
        <v>0</v>
      </c>
      <c r="I40" s="1">
        <v>0</v>
      </c>
      <c r="K40" s="1">
        <f>COUNT(I40:I48)</f>
        <v>9</v>
      </c>
    </row>
    <row r="41" spans="1:11" x14ac:dyDescent="0.35">
      <c r="A41" s="1" t="s">
        <v>237</v>
      </c>
      <c r="B41" s="1">
        <v>56.64</v>
      </c>
      <c r="C41" s="1">
        <v>24.77</v>
      </c>
      <c r="D41" s="1">
        <v>57.29</v>
      </c>
      <c r="E41" s="1">
        <v>0</v>
      </c>
      <c r="F41" s="1">
        <v>0.03</v>
      </c>
      <c r="G41" s="1">
        <v>0.97</v>
      </c>
      <c r="H41" s="1">
        <v>0</v>
      </c>
      <c r="I41" s="1">
        <v>0</v>
      </c>
    </row>
    <row r="42" spans="1:11" x14ac:dyDescent="0.35">
      <c r="A42" s="1" t="s">
        <v>238</v>
      </c>
      <c r="B42" s="1">
        <v>53.74</v>
      </c>
      <c r="C42" s="1">
        <v>18.82</v>
      </c>
      <c r="D42" s="1">
        <v>57.45</v>
      </c>
      <c r="E42" s="1">
        <v>0</v>
      </c>
      <c r="F42" s="1">
        <v>0.02</v>
      </c>
      <c r="G42" s="1">
        <v>0.98</v>
      </c>
      <c r="H42" s="1">
        <v>0</v>
      </c>
      <c r="I42" s="1">
        <v>0</v>
      </c>
    </row>
    <row r="43" spans="1:11" x14ac:dyDescent="0.35">
      <c r="A43" s="1" t="s">
        <v>239</v>
      </c>
      <c r="B43" s="1">
        <v>58.18</v>
      </c>
      <c r="C43" s="1">
        <v>29.56</v>
      </c>
      <c r="D43" s="1">
        <v>57.48</v>
      </c>
      <c r="E43" s="1">
        <v>0</v>
      </c>
      <c r="F43" s="1">
        <v>0.04</v>
      </c>
      <c r="G43" s="1">
        <v>0.94</v>
      </c>
      <c r="H43" s="1">
        <v>0.02</v>
      </c>
      <c r="I43" s="1">
        <v>0</v>
      </c>
    </row>
    <row r="44" spans="1:11" x14ac:dyDescent="0.35">
      <c r="A44" s="1" t="s">
        <v>240</v>
      </c>
      <c r="B44" s="1">
        <v>58.18</v>
      </c>
      <c r="C44" s="1">
        <v>29.56</v>
      </c>
      <c r="D44" s="1">
        <v>57.48</v>
      </c>
      <c r="E44" s="1">
        <v>0</v>
      </c>
      <c r="F44" s="1">
        <v>0.04</v>
      </c>
      <c r="G44" s="1">
        <v>0.94</v>
      </c>
      <c r="H44" s="1">
        <v>0.02</v>
      </c>
      <c r="I44" s="1">
        <v>0</v>
      </c>
    </row>
    <row r="45" spans="1:11" x14ac:dyDescent="0.35">
      <c r="A45" s="1" t="s">
        <v>241</v>
      </c>
      <c r="B45" s="1">
        <v>59.28</v>
      </c>
      <c r="C45" s="1">
        <v>8.11</v>
      </c>
      <c r="D45" s="1">
        <v>57.79</v>
      </c>
      <c r="E45" s="1">
        <v>0</v>
      </c>
      <c r="F45" s="1">
        <v>0</v>
      </c>
      <c r="G45" s="1">
        <v>1</v>
      </c>
      <c r="H45" s="1">
        <v>0</v>
      </c>
      <c r="I45" s="1">
        <v>0</v>
      </c>
    </row>
    <row r="46" spans="1:11" x14ac:dyDescent="0.35">
      <c r="A46" s="1" t="s">
        <v>242</v>
      </c>
      <c r="B46" s="1">
        <v>57.08</v>
      </c>
      <c r="C46" s="1">
        <v>7.68</v>
      </c>
      <c r="D46" s="1">
        <v>57.79</v>
      </c>
      <c r="E46" s="1">
        <v>0</v>
      </c>
      <c r="F46" s="1">
        <v>0</v>
      </c>
      <c r="G46" s="1">
        <v>1</v>
      </c>
      <c r="H46" s="1">
        <v>0</v>
      </c>
      <c r="I46" s="1">
        <v>0</v>
      </c>
    </row>
    <row r="47" spans="1:11" x14ac:dyDescent="0.35">
      <c r="A47" s="1" t="s">
        <v>243</v>
      </c>
      <c r="B47" s="1">
        <v>59.28</v>
      </c>
      <c r="C47" s="1">
        <v>9.64</v>
      </c>
      <c r="D47" s="1">
        <v>57.79</v>
      </c>
      <c r="E47" s="1">
        <v>0</v>
      </c>
      <c r="F47" s="1">
        <v>0</v>
      </c>
      <c r="G47" s="1">
        <v>1</v>
      </c>
      <c r="H47" s="1">
        <v>0</v>
      </c>
      <c r="I47" s="1">
        <v>0</v>
      </c>
    </row>
    <row r="48" spans="1:11" x14ac:dyDescent="0.35">
      <c r="A48" s="1" t="s">
        <v>244</v>
      </c>
      <c r="B48" s="1">
        <v>59.67</v>
      </c>
      <c r="C48" s="1">
        <v>25.09</v>
      </c>
      <c r="D48" s="1">
        <v>57.8</v>
      </c>
      <c r="E48" s="1">
        <v>0</v>
      </c>
      <c r="F48" s="1">
        <v>0.01</v>
      </c>
      <c r="G48" s="1">
        <v>0.98</v>
      </c>
      <c r="H48" s="1">
        <v>0.01</v>
      </c>
      <c r="I48" s="1">
        <v>0</v>
      </c>
    </row>
    <row r="49" spans="1:11" x14ac:dyDescent="0.35">
      <c r="A49" s="1" t="s">
        <v>245</v>
      </c>
      <c r="B49" s="1">
        <v>71.27</v>
      </c>
      <c r="C49" s="1">
        <v>19.010000000000002</v>
      </c>
      <c r="D49" s="1">
        <v>75.05</v>
      </c>
      <c r="E49" s="1">
        <v>0</v>
      </c>
      <c r="F49" s="1">
        <v>0</v>
      </c>
      <c r="G49" s="1">
        <v>0.09</v>
      </c>
      <c r="H49" s="1">
        <v>0.82</v>
      </c>
      <c r="I49" s="1">
        <v>0.09</v>
      </c>
    </row>
    <row r="50" spans="1:11" x14ac:dyDescent="0.35">
      <c r="A50" s="1" t="s">
        <v>246</v>
      </c>
      <c r="B50" s="1">
        <v>75.599999999999994</v>
      </c>
      <c r="C50" s="1">
        <v>0.67</v>
      </c>
      <c r="D50" s="1">
        <v>75.739999999999995</v>
      </c>
      <c r="E50" s="1">
        <v>0</v>
      </c>
      <c r="F50" s="1">
        <v>0</v>
      </c>
      <c r="G50" s="1">
        <v>0</v>
      </c>
      <c r="H50" s="1">
        <v>1</v>
      </c>
      <c r="I50" s="1">
        <v>0</v>
      </c>
      <c r="K50" s="1">
        <v>3</v>
      </c>
    </row>
    <row r="51" spans="1:11" x14ac:dyDescent="0.35">
      <c r="A51" s="1" t="s">
        <v>247</v>
      </c>
      <c r="B51" s="1">
        <v>76.06</v>
      </c>
      <c r="C51" s="1">
        <v>0.9</v>
      </c>
      <c r="D51" s="1">
        <v>75.739999999999995</v>
      </c>
      <c r="E51" s="1">
        <v>0</v>
      </c>
      <c r="F51" s="1">
        <v>0</v>
      </c>
      <c r="G51" s="1">
        <v>0</v>
      </c>
      <c r="H51" s="1">
        <v>1</v>
      </c>
      <c r="I51" s="1">
        <v>0</v>
      </c>
    </row>
    <row r="52" spans="1:11" x14ac:dyDescent="0.35">
      <c r="A52" s="1" t="s">
        <v>248</v>
      </c>
      <c r="B52" s="1">
        <v>74.91</v>
      </c>
      <c r="C52" s="1">
        <v>3.1</v>
      </c>
      <c r="D52" s="1">
        <v>75.739999999999995</v>
      </c>
      <c r="E52" s="1">
        <v>0</v>
      </c>
      <c r="F52" s="1">
        <v>0</v>
      </c>
      <c r="G52" s="1">
        <v>0</v>
      </c>
      <c r="H52" s="1">
        <v>1</v>
      </c>
      <c r="I52" s="1">
        <v>0</v>
      </c>
    </row>
    <row r="53" spans="1:11" x14ac:dyDescent="0.35">
      <c r="A53" s="1" t="s">
        <v>249</v>
      </c>
      <c r="B53" s="1">
        <v>79.06</v>
      </c>
      <c r="C53" s="1">
        <v>65.31</v>
      </c>
      <c r="D53" s="1">
        <v>78.92</v>
      </c>
      <c r="E53" s="1">
        <v>0.01</v>
      </c>
      <c r="F53" s="1">
        <v>0.01</v>
      </c>
      <c r="G53" s="1">
        <v>0.15</v>
      </c>
      <c r="H53" s="1">
        <v>0.1</v>
      </c>
      <c r="I53" s="1">
        <v>0.72</v>
      </c>
    </row>
    <row r="54" spans="1:11" x14ac:dyDescent="0.35">
      <c r="A54" s="1" t="s">
        <v>250</v>
      </c>
      <c r="B54" s="1">
        <v>82.45</v>
      </c>
      <c r="C54" s="1">
        <v>57.58</v>
      </c>
      <c r="D54" s="1">
        <v>82.48</v>
      </c>
      <c r="E54" s="1">
        <v>0</v>
      </c>
      <c r="F54" s="1">
        <v>0</v>
      </c>
      <c r="G54" s="1">
        <v>0.09</v>
      </c>
      <c r="H54" s="1">
        <v>0.1</v>
      </c>
      <c r="I54" s="1">
        <v>0.81</v>
      </c>
    </row>
    <row r="55" spans="1:11" x14ac:dyDescent="0.35">
      <c r="A55" s="1" t="s">
        <v>251</v>
      </c>
      <c r="B55" s="1">
        <v>77.739999999999995</v>
      </c>
      <c r="C55" s="1">
        <v>40.49</v>
      </c>
      <c r="D55" s="1">
        <v>82.63</v>
      </c>
      <c r="E55" s="1">
        <v>0</v>
      </c>
      <c r="F55" s="1">
        <v>0</v>
      </c>
      <c r="G55" s="1">
        <v>7.0000000000000007E-2</v>
      </c>
      <c r="H55" s="1">
        <v>0.14000000000000001</v>
      </c>
      <c r="I55" s="1">
        <v>0.79</v>
      </c>
    </row>
    <row r="56" spans="1:11" x14ac:dyDescent="0.35">
      <c r="A56" s="1" t="s">
        <v>252</v>
      </c>
      <c r="B56" s="1">
        <v>80.08</v>
      </c>
      <c r="C56" s="1">
        <v>14.58</v>
      </c>
      <c r="D56" s="1">
        <v>83.99</v>
      </c>
      <c r="E56" s="1">
        <v>0</v>
      </c>
      <c r="F56" s="1">
        <v>0</v>
      </c>
      <c r="G56" s="1">
        <v>0</v>
      </c>
      <c r="H56" s="1">
        <v>0.2</v>
      </c>
      <c r="I56" s="1">
        <v>0.8</v>
      </c>
    </row>
    <row r="57" spans="1:11" x14ac:dyDescent="0.35">
      <c r="A57" s="1" t="s">
        <v>253</v>
      </c>
      <c r="B57" s="1">
        <v>80.08</v>
      </c>
      <c r="C57" s="1">
        <v>14.58</v>
      </c>
      <c r="D57" s="1">
        <v>83.99</v>
      </c>
      <c r="E57" s="1">
        <v>0</v>
      </c>
      <c r="F57" s="1">
        <v>0</v>
      </c>
      <c r="G57" s="1">
        <v>0</v>
      </c>
      <c r="H57" s="1">
        <v>0.2</v>
      </c>
      <c r="I57" s="1">
        <v>0.8</v>
      </c>
    </row>
    <row r="58" spans="1:11" x14ac:dyDescent="0.35">
      <c r="A58" s="1" t="s">
        <v>254</v>
      </c>
      <c r="B58" s="1">
        <v>89.19</v>
      </c>
      <c r="C58" s="1">
        <v>58.53</v>
      </c>
      <c r="D58" s="1">
        <v>84.09</v>
      </c>
      <c r="E58" s="1">
        <v>0</v>
      </c>
      <c r="F58" s="1">
        <v>0</v>
      </c>
      <c r="G58" s="1">
        <v>0.04</v>
      </c>
      <c r="H58" s="1">
        <v>0.08</v>
      </c>
      <c r="I58" s="1">
        <v>0.88</v>
      </c>
      <c r="K58" s="1">
        <f>COUNT(I58:I73)</f>
        <v>16</v>
      </c>
    </row>
    <row r="59" spans="1:11" x14ac:dyDescent="0.35">
      <c r="A59" s="1" t="s">
        <v>255</v>
      </c>
      <c r="B59" s="1">
        <v>82.84</v>
      </c>
      <c r="C59" s="1">
        <v>23.4</v>
      </c>
      <c r="D59" s="1">
        <v>85.33</v>
      </c>
      <c r="E59" s="1">
        <v>0</v>
      </c>
      <c r="F59" s="1">
        <v>0</v>
      </c>
      <c r="G59" s="1">
        <v>0</v>
      </c>
      <c r="H59" s="1">
        <v>7.0000000000000007E-2</v>
      </c>
      <c r="I59" s="1">
        <v>0.93</v>
      </c>
    </row>
    <row r="60" spans="1:11" x14ac:dyDescent="0.35">
      <c r="A60" s="1" t="s">
        <v>256</v>
      </c>
      <c r="B60" s="1">
        <v>82.84</v>
      </c>
      <c r="C60" s="1">
        <v>23.4</v>
      </c>
      <c r="D60" s="1">
        <v>85.33</v>
      </c>
      <c r="E60" s="1">
        <v>0</v>
      </c>
      <c r="F60" s="1">
        <v>0</v>
      </c>
      <c r="G60" s="1">
        <v>0</v>
      </c>
      <c r="H60" s="1">
        <v>7.0000000000000007E-2</v>
      </c>
      <c r="I60" s="1">
        <v>0.93</v>
      </c>
    </row>
    <row r="61" spans="1:11" x14ac:dyDescent="0.35">
      <c r="A61" s="1" t="s">
        <v>257</v>
      </c>
      <c r="B61" s="1">
        <v>82.84</v>
      </c>
      <c r="C61" s="1">
        <v>23.4</v>
      </c>
      <c r="D61" s="1">
        <v>85.33</v>
      </c>
      <c r="E61" s="1">
        <v>0</v>
      </c>
      <c r="F61" s="1">
        <v>0</v>
      </c>
      <c r="G61" s="1">
        <v>0</v>
      </c>
      <c r="H61" s="1">
        <v>7.0000000000000007E-2</v>
      </c>
      <c r="I61" s="1">
        <v>0.93</v>
      </c>
    </row>
    <row r="62" spans="1:11" x14ac:dyDescent="0.35">
      <c r="A62" s="1" t="s">
        <v>258</v>
      </c>
      <c r="B62" s="1">
        <v>82.84</v>
      </c>
      <c r="C62" s="1">
        <v>23.4</v>
      </c>
      <c r="D62" s="1">
        <v>85.33</v>
      </c>
      <c r="E62" s="1">
        <v>0</v>
      </c>
      <c r="F62" s="1">
        <v>0</v>
      </c>
      <c r="G62" s="1">
        <v>0</v>
      </c>
      <c r="H62" s="1">
        <v>7.0000000000000007E-2</v>
      </c>
      <c r="I62" s="1">
        <v>0.93</v>
      </c>
    </row>
    <row r="63" spans="1:11" x14ac:dyDescent="0.35">
      <c r="A63" s="1" t="s">
        <v>259</v>
      </c>
      <c r="B63" s="1">
        <v>82.84</v>
      </c>
      <c r="C63" s="1">
        <v>23.4</v>
      </c>
      <c r="D63" s="1">
        <v>85.33</v>
      </c>
      <c r="E63" s="1">
        <v>0</v>
      </c>
      <c r="F63" s="1">
        <v>0</v>
      </c>
      <c r="G63" s="1">
        <v>0</v>
      </c>
      <c r="H63" s="1">
        <v>7.0000000000000007E-2</v>
      </c>
      <c r="I63" s="1">
        <v>0.93</v>
      </c>
    </row>
    <row r="64" spans="1:11" x14ac:dyDescent="0.35">
      <c r="A64" s="1" t="s">
        <v>260</v>
      </c>
      <c r="B64" s="1">
        <v>82.84</v>
      </c>
      <c r="C64" s="1">
        <v>23.4</v>
      </c>
      <c r="D64" s="1">
        <v>85.33</v>
      </c>
      <c r="E64" s="1">
        <v>0</v>
      </c>
      <c r="F64" s="1">
        <v>0</v>
      </c>
      <c r="G64" s="1">
        <v>0</v>
      </c>
      <c r="H64" s="1">
        <v>7.0000000000000007E-2</v>
      </c>
      <c r="I64" s="1">
        <v>0.93</v>
      </c>
    </row>
    <row r="65" spans="1:9" x14ac:dyDescent="0.35">
      <c r="A65" s="1" t="s">
        <v>261</v>
      </c>
      <c r="B65" s="1">
        <v>82.84</v>
      </c>
      <c r="C65" s="1">
        <v>23.4</v>
      </c>
      <c r="D65" s="1">
        <v>85.33</v>
      </c>
      <c r="E65" s="1">
        <v>0</v>
      </c>
      <c r="F65" s="1">
        <v>0</v>
      </c>
      <c r="G65" s="1">
        <v>0</v>
      </c>
      <c r="H65" s="1">
        <v>7.0000000000000007E-2</v>
      </c>
      <c r="I65" s="1">
        <v>0.93</v>
      </c>
    </row>
    <row r="66" spans="1:9" x14ac:dyDescent="0.35">
      <c r="A66" s="1" t="s">
        <v>262</v>
      </c>
      <c r="B66" s="1">
        <v>88.11</v>
      </c>
      <c r="C66" s="1">
        <v>28.81</v>
      </c>
      <c r="D66" s="1">
        <v>85.74</v>
      </c>
      <c r="E66" s="1">
        <v>0</v>
      </c>
      <c r="F66" s="1">
        <v>0</v>
      </c>
      <c r="G66" s="1">
        <v>0</v>
      </c>
      <c r="H66" s="1">
        <v>0.03</v>
      </c>
      <c r="I66" s="1">
        <v>0.97</v>
      </c>
    </row>
    <row r="67" spans="1:9" x14ac:dyDescent="0.35">
      <c r="A67" s="1" t="s">
        <v>263</v>
      </c>
      <c r="B67" s="1">
        <v>92.58</v>
      </c>
      <c r="C67" s="1">
        <v>24.62</v>
      </c>
      <c r="D67" s="1">
        <v>85.95</v>
      </c>
      <c r="E67" s="1">
        <v>0</v>
      </c>
      <c r="F67" s="1">
        <v>0</v>
      </c>
      <c r="G67" s="1">
        <v>0</v>
      </c>
      <c r="H67" s="1">
        <v>0.01</v>
      </c>
      <c r="I67" s="1">
        <v>0.99</v>
      </c>
    </row>
    <row r="68" spans="1:9" x14ac:dyDescent="0.35">
      <c r="A68" s="1" t="s">
        <v>264</v>
      </c>
      <c r="B68" s="1">
        <v>92.58</v>
      </c>
      <c r="C68" s="1">
        <v>24.62</v>
      </c>
      <c r="D68" s="1">
        <v>85.95</v>
      </c>
      <c r="E68" s="1">
        <v>0</v>
      </c>
      <c r="F68" s="1">
        <v>0</v>
      </c>
      <c r="G68" s="1">
        <v>0</v>
      </c>
      <c r="H68" s="1">
        <v>0.01</v>
      </c>
      <c r="I68" s="1">
        <v>0.99</v>
      </c>
    </row>
    <row r="69" spans="1:9" x14ac:dyDescent="0.35">
      <c r="A69" s="1" t="s">
        <v>265</v>
      </c>
      <c r="B69" s="1">
        <v>86.77</v>
      </c>
      <c r="C69" s="1">
        <v>1.49</v>
      </c>
      <c r="D69" s="1">
        <v>86.05</v>
      </c>
      <c r="E69" s="1">
        <v>0</v>
      </c>
      <c r="F69" s="1">
        <v>0</v>
      </c>
      <c r="G69" s="1">
        <v>0</v>
      </c>
      <c r="H69" s="1">
        <v>0</v>
      </c>
      <c r="I69" s="1">
        <v>1</v>
      </c>
    </row>
    <row r="70" spans="1:9" x14ac:dyDescent="0.35">
      <c r="A70" s="1" t="s">
        <v>266</v>
      </c>
      <c r="B70" s="1">
        <v>84.86</v>
      </c>
      <c r="C70" s="1">
        <v>2.63</v>
      </c>
      <c r="D70" s="1">
        <v>86.05</v>
      </c>
      <c r="E70" s="1">
        <v>0</v>
      </c>
      <c r="F70" s="1">
        <v>0</v>
      </c>
      <c r="G70" s="1">
        <v>0</v>
      </c>
      <c r="H70" s="1">
        <v>0</v>
      </c>
      <c r="I70" s="1">
        <v>1</v>
      </c>
    </row>
    <row r="71" spans="1:9" x14ac:dyDescent="0.35">
      <c r="A71" s="1" t="s">
        <v>267</v>
      </c>
      <c r="B71" s="1">
        <v>86.77</v>
      </c>
      <c r="C71" s="1">
        <v>3.61</v>
      </c>
      <c r="D71" s="1">
        <v>86.05</v>
      </c>
      <c r="E71" s="1">
        <v>0</v>
      </c>
      <c r="F71" s="1">
        <v>0</v>
      </c>
      <c r="G71" s="1">
        <v>0</v>
      </c>
      <c r="H71" s="1">
        <v>0</v>
      </c>
      <c r="I71" s="1">
        <v>1</v>
      </c>
    </row>
    <row r="72" spans="1:9" x14ac:dyDescent="0.35">
      <c r="A72" s="1" t="s">
        <v>268</v>
      </c>
      <c r="B72" s="1">
        <v>86.77</v>
      </c>
      <c r="C72" s="1">
        <v>3.61</v>
      </c>
      <c r="D72" s="1">
        <v>86.05</v>
      </c>
      <c r="E72" s="1">
        <v>0</v>
      </c>
      <c r="F72" s="1">
        <v>0</v>
      </c>
      <c r="G72" s="1">
        <v>0</v>
      </c>
      <c r="H72" s="1">
        <v>0</v>
      </c>
      <c r="I72" s="1">
        <v>1</v>
      </c>
    </row>
    <row r="73" spans="1:9" x14ac:dyDescent="0.35">
      <c r="A73" s="1" t="s">
        <v>269</v>
      </c>
      <c r="B73" s="1">
        <v>86.77</v>
      </c>
      <c r="C73" s="1">
        <v>3.61</v>
      </c>
      <c r="D73" s="1">
        <v>86.05</v>
      </c>
      <c r="E73" s="1">
        <v>0</v>
      </c>
      <c r="F73" s="1">
        <v>0</v>
      </c>
      <c r="G73" s="1">
        <v>0</v>
      </c>
      <c r="H73" s="1">
        <v>0</v>
      </c>
      <c r="I73" s="1">
        <v>1</v>
      </c>
    </row>
    <row r="74" spans="1:9" x14ac:dyDescent="0.35">
      <c r="A74" s="1" t="s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9ACB2-2B7E-4125-B181-0713DDB30FD7}">
  <dimension ref="A1:M75"/>
  <sheetViews>
    <sheetView workbookViewId="0">
      <selection activeCell="D10" sqref="D10"/>
    </sheetView>
  </sheetViews>
  <sheetFormatPr defaultRowHeight="14.5" x14ac:dyDescent="0.35"/>
  <cols>
    <col min="1" max="16384" width="8.7265625" style="1"/>
  </cols>
  <sheetData>
    <row r="1" spans="1:6" x14ac:dyDescent="0.35">
      <c r="A1" s="1" t="s">
        <v>0</v>
      </c>
    </row>
    <row r="2" spans="1:6" x14ac:dyDescent="0.35">
      <c r="A2" s="1" t="s">
        <v>1</v>
      </c>
    </row>
    <row r="3" spans="1:6" x14ac:dyDescent="0.35">
      <c r="A3" s="1" t="s">
        <v>0</v>
      </c>
    </row>
    <row r="4" spans="1:6" x14ac:dyDescent="0.35">
      <c r="A4" s="1" t="s">
        <v>2</v>
      </c>
    </row>
    <row r="5" spans="1:6" x14ac:dyDescent="0.35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</row>
    <row r="6" spans="1:6" x14ac:dyDescent="0.35">
      <c r="A6" s="1" t="s">
        <v>2</v>
      </c>
    </row>
    <row r="7" spans="1:6" x14ac:dyDescent="0.35">
      <c r="A7" s="1">
        <v>1</v>
      </c>
      <c r="B7" s="1">
        <v>19.47</v>
      </c>
      <c r="C7" s="1">
        <v>0.12</v>
      </c>
      <c r="D7" s="1">
        <v>1.78</v>
      </c>
      <c r="E7" s="1">
        <v>3.54</v>
      </c>
      <c r="F7" s="1">
        <v>2.2999999999999998</v>
      </c>
    </row>
    <row r="8" spans="1:6" x14ac:dyDescent="0.35">
      <c r="A8" s="1">
        <v>2</v>
      </c>
      <c r="B8" s="1">
        <v>29.14</v>
      </c>
      <c r="C8" s="1">
        <v>0.08</v>
      </c>
      <c r="D8" s="1">
        <v>1.25</v>
      </c>
      <c r="E8" s="1">
        <v>0.28999999999999998</v>
      </c>
      <c r="F8" s="1">
        <v>0.28999999999999998</v>
      </c>
    </row>
    <row r="9" spans="1:6" x14ac:dyDescent="0.35">
      <c r="A9" s="1">
        <v>3</v>
      </c>
      <c r="B9" s="1">
        <v>36.39</v>
      </c>
      <c r="C9" s="1">
        <v>7.0000000000000007E-2</v>
      </c>
      <c r="D9" s="1">
        <v>1.29</v>
      </c>
      <c r="E9" s="1">
        <v>2.41</v>
      </c>
      <c r="F9" s="1">
        <v>2.41</v>
      </c>
    </row>
    <row r="10" spans="1:6" x14ac:dyDescent="0.35">
      <c r="A10" s="1">
        <v>4</v>
      </c>
      <c r="B10" s="1">
        <v>44.23</v>
      </c>
      <c r="C10" s="1">
        <v>0.04</v>
      </c>
      <c r="D10" s="1">
        <v>1.41</v>
      </c>
      <c r="E10" s="1">
        <v>1.2</v>
      </c>
      <c r="F10" s="1">
        <v>1.2</v>
      </c>
    </row>
    <row r="11" spans="1:6" x14ac:dyDescent="0.35">
      <c r="A11" s="1">
        <v>5</v>
      </c>
      <c r="B11" s="1">
        <v>52.5</v>
      </c>
      <c r="C11" s="1">
        <v>0.14000000000000001</v>
      </c>
      <c r="D11" s="1">
        <v>1.47</v>
      </c>
      <c r="E11" s="1">
        <v>0.72</v>
      </c>
      <c r="F11" s="1">
        <v>0.72</v>
      </c>
    </row>
    <row r="12" spans="1:6" x14ac:dyDescent="0.35">
      <c r="A12" s="1">
        <v>6</v>
      </c>
      <c r="B12" s="1">
        <v>61.26</v>
      </c>
      <c r="C12" s="1">
        <v>0.2</v>
      </c>
      <c r="D12" s="1">
        <v>2.5299999999999998</v>
      </c>
      <c r="E12" s="1">
        <v>1.17</v>
      </c>
      <c r="F12" s="1">
        <v>1.61</v>
      </c>
    </row>
    <row r="13" spans="1:6" x14ac:dyDescent="0.35">
      <c r="A13" s="1">
        <v>7</v>
      </c>
      <c r="B13" s="1">
        <v>80.260000000000005</v>
      </c>
      <c r="C13" s="1">
        <v>0.28000000000000003</v>
      </c>
      <c r="D13" s="1" t="s">
        <v>10</v>
      </c>
      <c r="E13" s="1">
        <v>0.16</v>
      </c>
      <c r="F13" s="1">
        <v>1.48</v>
      </c>
    </row>
    <row r="14" spans="1:6" x14ac:dyDescent="0.35">
      <c r="A14" s="1" t="s">
        <v>2</v>
      </c>
    </row>
    <row r="15" spans="1:6" x14ac:dyDescent="0.35">
      <c r="A15" s="1" t="s">
        <v>0</v>
      </c>
    </row>
    <row r="16" spans="1:6" x14ac:dyDescent="0.35">
      <c r="A16" s="1" t="s">
        <v>11</v>
      </c>
    </row>
    <row r="17" spans="1:13" x14ac:dyDescent="0.35">
      <c r="A17" s="1" t="s">
        <v>0</v>
      </c>
    </row>
    <row r="18" spans="1:13" x14ac:dyDescent="0.35">
      <c r="A18" s="1" t="s">
        <v>2</v>
      </c>
    </row>
    <row r="19" spans="1:13" x14ac:dyDescent="0.35">
      <c r="A19" s="1" t="s">
        <v>270</v>
      </c>
    </row>
    <row r="20" spans="1:13" x14ac:dyDescent="0.35">
      <c r="A20" s="1" t="s">
        <v>2</v>
      </c>
    </row>
    <row r="21" spans="1:13" x14ac:dyDescent="0.35">
      <c r="A21" s="1" t="s">
        <v>271</v>
      </c>
      <c r="B21" s="1">
        <v>3.95</v>
      </c>
      <c r="C21" s="1">
        <v>0.9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</row>
    <row r="22" spans="1:13" x14ac:dyDescent="0.35">
      <c r="A22" s="1" t="s">
        <v>272</v>
      </c>
      <c r="B22" s="1">
        <v>3.95</v>
      </c>
      <c r="C22" s="1">
        <v>0.9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</row>
    <row r="23" spans="1:13" x14ac:dyDescent="0.35">
      <c r="A23" s="1" t="s">
        <v>273</v>
      </c>
      <c r="B23" s="1">
        <v>3.95</v>
      </c>
      <c r="C23" s="1">
        <v>0.9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</row>
    <row r="24" spans="1:13" x14ac:dyDescent="0.35">
      <c r="A24" s="1" t="s">
        <v>274</v>
      </c>
      <c r="B24" s="1">
        <v>3.95</v>
      </c>
      <c r="C24" s="1">
        <v>0.9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</row>
    <row r="25" spans="1:13" x14ac:dyDescent="0.35">
      <c r="A25" s="1" t="s">
        <v>275</v>
      </c>
      <c r="B25" s="1">
        <v>18.77</v>
      </c>
      <c r="C25" s="1">
        <v>8.39</v>
      </c>
      <c r="D25" s="1">
        <v>19.47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M25" s="1">
        <v>5</v>
      </c>
    </row>
    <row r="26" spans="1:13" x14ac:dyDescent="0.35">
      <c r="A26" s="1" t="s">
        <v>276</v>
      </c>
      <c r="B26" s="1">
        <v>19.38</v>
      </c>
      <c r="C26" s="1">
        <v>8</v>
      </c>
      <c r="D26" s="1">
        <v>19.47</v>
      </c>
      <c r="E26" s="1">
        <v>1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</row>
    <row r="27" spans="1:13" x14ac:dyDescent="0.35">
      <c r="A27" s="1" t="s">
        <v>277</v>
      </c>
      <c r="B27" s="1">
        <v>19.38</v>
      </c>
      <c r="C27" s="1">
        <v>8</v>
      </c>
      <c r="D27" s="1">
        <v>19.47</v>
      </c>
      <c r="E27" s="1">
        <v>1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</row>
    <row r="28" spans="1:13" x14ac:dyDescent="0.35">
      <c r="A28" s="1" t="s">
        <v>278</v>
      </c>
      <c r="B28" s="1">
        <v>19.38</v>
      </c>
      <c r="C28" s="1">
        <v>8</v>
      </c>
      <c r="D28" s="1">
        <v>19.47</v>
      </c>
      <c r="E28" s="1">
        <v>1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</row>
    <row r="29" spans="1:13" x14ac:dyDescent="0.35">
      <c r="A29" s="1" t="s">
        <v>279</v>
      </c>
      <c r="B29" s="1">
        <v>19.38</v>
      </c>
      <c r="C29" s="1">
        <v>8</v>
      </c>
      <c r="D29" s="1">
        <v>19.47</v>
      </c>
      <c r="E29" s="1">
        <v>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</row>
    <row r="30" spans="1:13" x14ac:dyDescent="0.35">
      <c r="A30" s="1" t="s">
        <v>280</v>
      </c>
      <c r="B30" s="1">
        <v>19.38</v>
      </c>
      <c r="C30" s="1">
        <v>26.58</v>
      </c>
      <c r="D30" s="1">
        <v>21.55</v>
      </c>
      <c r="E30" s="1">
        <v>0.8</v>
      </c>
      <c r="F30" s="1">
        <v>0.18</v>
      </c>
      <c r="G30" s="1">
        <v>0.02</v>
      </c>
      <c r="H30" s="1">
        <v>0</v>
      </c>
      <c r="I30" s="1">
        <v>0</v>
      </c>
      <c r="J30" s="1">
        <v>0</v>
      </c>
      <c r="K30" s="1">
        <v>0</v>
      </c>
    </row>
    <row r="31" spans="1:13" x14ac:dyDescent="0.35">
      <c r="A31" s="1" t="s">
        <v>281</v>
      </c>
      <c r="B31" s="1">
        <v>26.17</v>
      </c>
      <c r="C31" s="1">
        <v>14.7</v>
      </c>
      <c r="D31" s="1">
        <v>26.38</v>
      </c>
      <c r="E31" s="1">
        <v>0.3</v>
      </c>
      <c r="F31" s="1">
        <v>0.68</v>
      </c>
      <c r="G31" s="1">
        <v>0.02</v>
      </c>
      <c r="H31" s="1">
        <v>0</v>
      </c>
      <c r="I31" s="1">
        <v>0</v>
      </c>
      <c r="J31" s="1">
        <v>0</v>
      </c>
      <c r="K31" s="1">
        <v>0</v>
      </c>
    </row>
    <row r="32" spans="1:13" x14ac:dyDescent="0.35">
      <c r="A32" s="1" t="s">
        <v>282</v>
      </c>
      <c r="B32" s="1">
        <v>29.12</v>
      </c>
      <c r="C32" s="1">
        <v>0.27</v>
      </c>
      <c r="D32" s="1">
        <v>29.14</v>
      </c>
      <c r="E32" s="1">
        <v>0</v>
      </c>
      <c r="F32" s="1">
        <v>1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M32" s="1">
        <v>2</v>
      </c>
    </row>
    <row r="33" spans="1:13" x14ac:dyDescent="0.35">
      <c r="A33" s="1" t="s">
        <v>283</v>
      </c>
      <c r="B33" s="1">
        <v>30.28</v>
      </c>
      <c r="C33" s="1">
        <v>2.31</v>
      </c>
      <c r="D33" s="1">
        <v>29.14</v>
      </c>
      <c r="E33" s="1">
        <v>0</v>
      </c>
      <c r="F33" s="1">
        <v>1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</row>
    <row r="34" spans="1:13" x14ac:dyDescent="0.35">
      <c r="A34" s="1" t="s">
        <v>284</v>
      </c>
      <c r="B34" s="1">
        <v>31.19</v>
      </c>
      <c r="C34" s="1">
        <v>23.68</v>
      </c>
      <c r="D34" s="1">
        <v>30.79</v>
      </c>
      <c r="E34" s="1">
        <v>0.13</v>
      </c>
      <c r="F34" s="1">
        <v>0.49</v>
      </c>
      <c r="G34" s="1">
        <v>0.36</v>
      </c>
      <c r="H34" s="1">
        <v>0.02</v>
      </c>
      <c r="I34" s="1">
        <v>0</v>
      </c>
      <c r="J34" s="1">
        <v>0</v>
      </c>
      <c r="K34" s="1">
        <v>0</v>
      </c>
    </row>
    <row r="35" spans="1:13" x14ac:dyDescent="0.35">
      <c r="A35" s="1" t="s">
        <v>285</v>
      </c>
      <c r="B35" s="1">
        <v>31.19</v>
      </c>
      <c r="C35" s="1">
        <v>23.68</v>
      </c>
      <c r="D35" s="1">
        <v>30.79</v>
      </c>
      <c r="E35" s="1">
        <v>0.13</v>
      </c>
      <c r="F35" s="1">
        <v>0.49</v>
      </c>
      <c r="G35" s="1">
        <v>0.36</v>
      </c>
      <c r="H35" s="1">
        <v>0.02</v>
      </c>
      <c r="I35" s="1">
        <v>0</v>
      </c>
      <c r="J35" s="1">
        <v>0</v>
      </c>
      <c r="K35" s="1">
        <v>0</v>
      </c>
    </row>
    <row r="36" spans="1:13" x14ac:dyDescent="0.35">
      <c r="A36" s="1" t="s">
        <v>286</v>
      </c>
      <c r="B36" s="1">
        <v>38.229999999999997</v>
      </c>
      <c r="C36" s="1">
        <v>5.0999999999999996</v>
      </c>
      <c r="D36" s="1">
        <v>36.39</v>
      </c>
      <c r="E36" s="1">
        <v>0</v>
      </c>
      <c r="F36" s="1">
        <v>0</v>
      </c>
      <c r="G36" s="1">
        <v>1</v>
      </c>
      <c r="H36" s="1">
        <v>0</v>
      </c>
      <c r="I36" s="1">
        <v>0</v>
      </c>
      <c r="J36" s="1">
        <v>0</v>
      </c>
      <c r="K36" s="1">
        <v>0</v>
      </c>
      <c r="M36" s="1">
        <v>2</v>
      </c>
    </row>
    <row r="37" spans="1:13" x14ac:dyDescent="0.35">
      <c r="A37" s="1" t="s">
        <v>287</v>
      </c>
      <c r="B37" s="1">
        <v>35.799999999999997</v>
      </c>
      <c r="C37" s="1">
        <v>2.78</v>
      </c>
      <c r="D37" s="1">
        <v>36.39</v>
      </c>
      <c r="E37" s="1">
        <v>0</v>
      </c>
      <c r="F37" s="1">
        <v>0</v>
      </c>
      <c r="G37" s="1">
        <v>1</v>
      </c>
      <c r="H37" s="1">
        <v>0</v>
      </c>
      <c r="I37" s="1">
        <v>0</v>
      </c>
      <c r="J37" s="1">
        <v>0</v>
      </c>
      <c r="K37" s="1">
        <v>0</v>
      </c>
    </row>
    <row r="38" spans="1:13" x14ac:dyDescent="0.35">
      <c r="A38" s="1" t="s">
        <v>288</v>
      </c>
      <c r="B38" s="1">
        <v>38.31</v>
      </c>
      <c r="C38" s="1">
        <v>14.19</v>
      </c>
      <c r="D38" s="1">
        <v>37.04</v>
      </c>
      <c r="E38" s="1">
        <v>0</v>
      </c>
      <c r="F38" s="1">
        <v>0.04</v>
      </c>
      <c r="G38" s="1">
        <v>0.84</v>
      </c>
      <c r="H38" s="1">
        <v>0.12</v>
      </c>
      <c r="I38" s="1">
        <v>0</v>
      </c>
      <c r="J38" s="1">
        <v>0</v>
      </c>
      <c r="K38" s="1">
        <v>0</v>
      </c>
    </row>
    <row r="39" spans="1:13" x14ac:dyDescent="0.35">
      <c r="A39" s="1" t="s">
        <v>289</v>
      </c>
      <c r="B39" s="1">
        <v>44.23</v>
      </c>
      <c r="C39" s="1">
        <v>1.22</v>
      </c>
      <c r="D39" s="1">
        <v>44.23</v>
      </c>
      <c r="E39" s="1">
        <v>0</v>
      </c>
      <c r="F39" s="1">
        <v>0</v>
      </c>
      <c r="G39" s="1">
        <v>0</v>
      </c>
      <c r="H39" s="1">
        <v>1</v>
      </c>
      <c r="I39" s="1">
        <v>0</v>
      </c>
      <c r="J39" s="1">
        <v>0</v>
      </c>
      <c r="K39" s="1">
        <v>0</v>
      </c>
      <c r="M39" s="1">
        <v>1</v>
      </c>
    </row>
    <row r="40" spans="1:13" x14ac:dyDescent="0.35">
      <c r="A40" s="1" t="s">
        <v>290</v>
      </c>
      <c r="B40" s="1">
        <v>38.9</v>
      </c>
      <c r="C40" s="1">
        <v>90.2</v>
      </c>
      <c r="D40" s="1">
        <v>46.33</v>
      </c>
      <c r="E40" s="1">
        <v>0.15</v>
      </c>
      <c r="F40" s="1">
        <v>0.12</v>
      </c>
      <c r="G40" s="1">
        <v>0.13</v>
      </c>
      <c r="H40" s="1">
        <v>0.06</v>
      </c>
      <c r="I40" s="1">
        <v>0.21</v>
      </c>
      <c r="J40" s="1">
        <v>0.22</v>
      </c>
      <c r="K40" s="1">
        <v>0.1</v>
      </c>
    </row>
    <row r="41" spans="1:13" x14ac:dyDescent="0.35">
      <c r="A41" s="1" t="s">
        <v>291</v>
      </c>
      <c r="B41" s="1">
        <v>45.83</v>
      </c>
      <c r="C41" s="1">
        <v>18.93</v>
      </c>
      <c r="D41" s="1">
        <v>48</v>
      </c>
      <c r="E41" s="1">
        <v>0</v>
      </c>
      <c r="F41" s="1">
        <v>0</v>
      </c>
      <c r="G41" s="1">
        <v>0.11</v>
      </c>
      <c r="H41" s="1">
        <v>0.34</v>
      </c>
      <c r="I41" s="1">
        <v>0.54</v>
      </c>
      <c r="J41" s="1">
        <v>0.01</v>
      </c>
      <c r="K41" s="1">
        <v>0</v>
      </c>
    </row>
    <row r="42" spans="1:13" x14ac:dyDescent="0.35">
      <c r="A42" s="1" t="s">
        <v>292</v>
      </c>
      <c r="B42" s="1">
        <v>47.3</v>
      </c>
      <c r="C42" s="1">
        <v>18.93</v>
      </c>
      <c r="D42" s="1">
        <v>49.89</v>
      </c>
      <c r="E42" s="1">
        <v>0</v>
      </c>
      <c r="F42" s="1">
        <v>0</v>
      </c>
      <c r="G42" s="1">
        <v>0.05</v>
      </c>
      <c r="H42" s="1">
        <v>0.25</v>
      </c>
      <c r="I42" s="1">
        <v>0.67</v>
      </c>
      <c r="J42" s="1">
        <v>0.03</v>
      </c>
      <c r="K42" s="1">
        <v>0</v>
      </c>
    </row>
    <row r="43" spans="1:13" x14ac:dyDescent="0.35">
      <c r="A43" s="1" t="s">
        <v>293</v>
      </c>
      <c r="B43" s="1">
        <v>53.63</v>
      </c>
      <c r="C43" s="1">
        <v>3.53</v>
      </c>
      <c r="D43" s="1">
        <v>52.5</v>
      </c>
      <c r="E43" s="1">
        <v>0</v>
      </c>
      <c r="F43" s="1">
        <v>0</v>
      </c>
      <c r="G43" s="1">
        <v>0</v>
      </c>
      <c r="H43" s="1">
        <v>0</v>
      </c>
      <c r="I43" s="1">
        <v>1</v>
      </c>
      <c r="J43" s="1">
        <v>0</v>
      </c>
      <c r="K43" s="1">
        <v>0</v>
      </c>
      <c r="M43" s="1">
        <v>5</v>
      </c>
    </row>
    <row r="44" spans="1:13" x14ac:dyDescent="0.35">
      <c r="A44" s="1" t="s">
        <v>294</v>
      </c>
      <c r="B44" s="1">
        <v>52.18</v>
      </c>
      <c r="C44" s="1">
        <v>1.1000000000000001</v>
      </c>
      <c r="D44" s="1">
        <v>52.5</v>
      </c>
      <c r="E44" s="1">
        <v>0</v>
      </c>
      <c r="F44" s="1">
        <v>0</v>
      </c>
      <c r="G44" s="1">
        <v>0</v>
      </c>
      <c r="H44" s="1">
        <v>0</v>
      </c>
      <c r="I44" s="1">
        <v>1</v>
      </c>
      <c r="J44" s="1">
        <v>0</v>
      </c>
      <c r="K44" s="1">
        <v>0</v>
      </c>
    </row>
    <row r="45" spans="1:13" x14ac:dyDescent="0.35">
      <c r="A45" s="1" t="s">
        <v>295</v>
      </c>
      <c r="B45" s="1">
        <v>53.63</v>
      </c>
      <c r="C45" s="1">
        <v>3.53</v>
      </c>
      <c r="D45" s="1">
        <v>52.5</v>
      </c>
      <c r="E45" s="1">
        <v>0</v>
      </c>
      <c r="F45" s="1">
        <v>0</v>
      </c>
      <c r="G45" s="1">
        <v>0</v>
      </c>
      <c r="H45" s="1">
        <v>0</v>
      </c>
      <c r="I45" s="1">
        <v>1</v>
      </c>
      <c r="J45" s="1">
        <v>0</v>
      </c>
      <c r="K45" s="1">
        <v>0</v>
      </c>
    </row>
    <row r="46" spans="1:13" x14ac:dyDescent="0.35">
      <c r="A46" s="1" t="s">
        <v>296</v>
      </c>
      <c r="B46" s="1">
        <v>55.86</v>
      </c>
      <c r="C46" s="1">
        <v>3.25</v>
      </c>
      <c r="D46" s="1">
        <v>52.5</v>
      </c>
      <c r="E46" s="1">
        <v>0</v>
      </c>
      <c r="F46" s="1">
        <v>0</v>
      </c>
      <c r="G46" s="1">
        <v>0</v>
      </c>
      <c r="H46" s="1">
        <v>0</v>
      </c>
      <c r="I46" s="1">
        <v>1</v>
      </c>
      <c r="J46" s="1">
        <v>0</v>
      </c>
      <c r="K46" s="1">
        <v>0</v>
      </c>
    </row>
    <row r="47" spans="1:13" x14ac:dyDescent="0.35">
      <c r="A47" s="1" t="s">
        <v>297</v>
      </c>
      <c r="B47" s="1">
        <v>52.18</v>
      </c>
      <c r="C47" s="1">
        <v>1.1000000000000001</v>
      </c>
      <c r="D47" s="1">
        <v>52.5</v>
      </c>
      <c r="E47" s="1">
        <v>0</v>
      </c>
      <c r="F47" s="1">
        <v>0</v>
      </c>
      <c r="G47" s="1">
        <v>0</v>
      </c>
      <c r="H47" s="1">
        <v>0</v>
      </c>
      <c r="I47" s="1">
        <v>1</v>
      </c>
      <c r="J47" s="1">
        <v>0</v>
      </c>
      <c r="K47" s="1">
        <v>0</v>
      </c>
    </row>
    <row r="48" spans="1:13" x14ac:dyDescent="0.35">
      <c r="A48" s="1" t="s">
        <v>298</v>
      </c>
      <c r="B48" s="1">
        <v>54.71</v>
      </c>
      <c r="C48" s="1">
        <v>59.31</v>
      </c>
      <c r="D48" s="1">
        <v>56.25</v>
      </c>
      <c r="E48" s="1">
        <v>0.02</v>
      </c>
      <c r="F48" s="1">
        <v>0.04</v>
      </c>
      <c r="G48" s="1">
        <v>0.08</v>
      </c>
      <c r="H48" s="1">
        <v>0.06</v>
      </c>
      <c r="I48" s="1">
        <v>0.28999999999999998</v>
      </c>
      <c r="J48" s="1">
        <v>0.37</v>
      </c>
      <c r="K48" s="1">
        <v>0.14000000000000001</v>
      </c>
    </row>
    <row r="49" spans="1:13" x14ac:dyDescent="0.35">
      <c r="A49" s="1" t="s">
        <v>299</v>
      </c>
      <c r="B49" s="1">
        <v>56.97</v>
      </c>
      <c r="C49" s="1">
        <v>4.9000000000000004</v>
      </c>
      <c r="D49" s="1">
        <v>58.54</v>
      </c>
      <c r="E49" s="1">
        <v>0</v>
      </c>
      <c r="F49" s="1">
        <v>0</v>
      </c>
      <c r="G49" s="1">
        <v>0</v>
      </c>
      <c r="H49" s="1">
        <v>0</v>
      </c>
      <c r="I49" s="1">
        <v>0.31</v>
      </c>
      <c r="J49" s="1">
        <v>0.69</v>
      </c>
      <c r="K49" s="1">
        <v>0</v>
      </c>
    </row>
    <row r="50" spans="1:13" x14ac:dyDescent="0.35">
      <c r="A50" s="1" t="s">
        <v>300</v>
      </c>
      <c r="B50" s="1">
        <v>58.96</v>
      </c>
      <c r="C50" s="1">
        <v>43.71</v>
      </c>
      <c r="D50" s="1">
        <v>59.69</v>
      </c>
      <c r="E50" s="1">
        <v>0</v>
      </c>
      <c r="F50" s="1">
        <v>0.01</v>
      </c>
      <c r="G50" s="1">
        <v>0.03</v>
      </c>
      <c r="H50" s="1">
        <v>0.04</v>
      </c>
      <c r="I50" s="1">
        <v>0.31</v>
      </c>
      <c r="J50" s="1">
        <v>0.5</v>
      </c>
      <c r="K50" s="1">
        <v>0.12</v>
      </c>
    </row>
    <row r="51" spans="1:13" x14ac:dyDescent="0.35">
      <c r="A51" s="1" t="s">
        <v>301</v>
      </c>
      <c r="B51" s="1">
        <v>77.92</v>
      </c>
      <c r="C51" s="1">
        <v>165.11</v>
      </c>
      <c r="D51" s="1">
        <v>60.79</v>
      </c>
      <c r="E51" s="1">
        <v>0.06</v>
      </c>
      <c r="F51" s="1">
        <v>0.05</v>
      </c>
      <c r="G51" s="1">
        <v>0.06</v>
      </c>
      <c r="H51" s="1">
        <v>0.04</v>
      </c>
      <c r="I51" s="1">
        <v>0.16</v>
      </c>
      <c r="J51" s="1">
        <v>0.25</v>
      </c>
      <c r="K51" s="1">
        <v>0.38</v>
      </c>
    </row>
    <row r="52" spans="1:13" x14ac:dyDescent="0.35">
      <c r="A52" s="1" t="s">
        <v>302</v>
      </c>
      <c r="B52" s="1">
        <v>60.01</v>
      </c>
      <c r="C52" s="1">
        <v>10.9</v>
      </c>
      <c r="D52" s="1">
        <v>61.08</v>
      </c>
      <c r="E52" s="1">
        <v>0</v>
      </c>
      <c r="F52" s="1">
        <v>0</v>
      </c>
      <c r="G52" s="1">
        <v>0</v>
      </c>
      <c r="H52" s="1">
        <v>0</v>
      </c>
      <c r="I52" s="1">
        <v>0.02</v>
      </c>
      <c r="J52" s="1">
        <v>0.98</v>
      </c>
      <c r="K52" s="1">
        <v>0</v>
      </c>
      <c r="M52" s="1">
        <v>8</v>
      </c>
    </row>
    <row r="53" spans="1:13" x14ac:dyDescent="0.35">
      <c r="A53" s="1" t="s">
        <v>303</v>
      </c>
      <c r="B53" s="1">
        <v>67.8</v>
      </c>
      <c r="C53" s="1">
        <v>4.9000000000000004</v>
      </c>
      <c r="D53" s="1">
        <v>61.26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1</v>
      </c>
      <c r="K53" s="1">
        <v>0</v>
      </c>
    </row>
    <row r="54" spans="1:13" x14ac:dyDescent="0.35">
      <c r="A54" s="1" t="s">
        <v>304</v>
      </c>
      <c r="B54" s="1">
        <v>59.95</v>
      </c>
      <c r="C54" s="1">
        <v>2.31</v>
      </c>
      <c r="D54" s="1">
        <v>61.26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1</v>
      </c>
      <c r="K54" s="1">
        <v>0</v>
      </c>
    </row>
    <row r="55" spans="1:13" x14ac:dyDescent="0.35">
      <c r="A55" s="1" t="s">
        <v>305</v>
      </c>
      <c r="B55" s="1">
        <v>67.8</v>
      </c>
      <c r="C55" s="1">
        <v>4.9000000000000004</v>
      </c>
      <c r="D55" s="1">
        <v>61.26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1</v>
      </c>
      <c r="K55" s="1">
        <v>0</v>
      </c>
    </row>
    <row r="56" spans="1:13" x14ac:dyDescent="0.35">
      <c r="A56" s="1" t="s">
        <v>306</v>
      </c>
      <c r="B56" s="1">
        <v>59.95</v>
      </c>
      <c r="C56" s="1">
        <v>2.31</v>
      </c>
      <c r="D56" s="1">
        <v>61.26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1</v>
      </c>
      <c r="K56" s="1">
        <v>0</v>
      </c>
    </row>
    <row r="57" spans="1:13" x14ac:dyDescent="0.35">
      <c r="A57" s="1" t="s">
        <v>307</v>
      </c>
      <c r="B57" s="1">
        <v>59.95</v>
      </c>
      <c r="C57" s="1">
        <v>2.31</v>
      </c>
      <c r="D57" s="1">
        <v>61.26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1</v>
      </c>
      <c r="K57" s="1">
        <v>0</v>
      </c>
    </row>
    <row r="58" spans="1:13" x14ac:dyDescent="0.35">
      <c r="A58" s="1" t="s">
        <v>308</v>
      </c>
      <c r="B58" s="1">
        <v>67.8</v>
      </c>
      <c r="C58" s="1">
        <v>4.9000000000000004</v>
      </c>
      <c r="D58" s="1">
        <v>61.26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1</v>
      </c>
      <c r="K58" s="1">
        <v>0</v>
      </c>
    </row>
    <row r="59" spans="1:13" x14ac:dyDescent="0.35">
      <c r="A59" s="1" t="s">
        <v>309</v>
      </c>
      <c r="B59" s="1">
        <v>68</v>
      </c>
      <c r="C59" s="1">
        <v>13.45</v>
      </c>
      <c r="D59" s="1">
        <v>61.64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.98</v>
      </c>
      <c r="K59" s="1">
        <v>0.02</v>
      </c>
    </row>
    <row r="60" spans="1:13" x14ac:dyDescent="0.35">
      <c r="A60" s="1" t="s">
        <v>310</v>
      </c>
      <c r="B60" s="1">
        <v>77.52</v>
      </c>
      <c r="C60" s="1">
        <v>57.7</v>
      </c>
      <c r="D60" s="1">
        <v>72.13</v>
      </c>
      <c r="E60" s="1">
        <v>0</v>
      </c>
      <c r="F60" s="1">
        <v>0</v>
      </c>
      <c r="G60" s="1">
        <v>0</v>
      </c>
      <c r="H60" s="1">
        <v>0.01</v>
      </c>
      <c r="I60" s="1">
        <v>0.08</v>
      </c>
      <c r="J60" s="1">
        <v>0.25</v>
      </c>
      <c r="K60" s="1">
        <v>0.65</v>
      </c>
    </row>
    <row r="61" spans="1:13" x14ac:dyDescent="0.35">
      <c r="A61" s="1" t="s">
        <v>311</v>
      </c>
      <c r="B61" s="1">
        <v>81.849999999999994</v>
      </c>
      <c r="C61" s="1">
        <v>53.9</v>
      </c>
      <c r="D61" s="1">
        <v>75.73</v>
      </c>
      <c r="E61" s="1">
        <v>0</v>
      </c>
      <c r="F61" s="1">
        <v>0</v>
      </c>
      <c r="G61" s="1">
        <v>0</v>
      </c>
      <c r="H61" s="1">
        <v>0</v>
      </c>
      <c r="I61" s="1">
        <v>0.04</v>
      </c>
      <c r="J61" s="1">
        <v>0.18</v>
      </c>
      <c r="K61" s="1">
        <v>0.78</v>
      </c>
    </row>
    <row r="62" spans="1:13" x14ac:dyDescent="0.35">
      <c r="A62" s="1" t="s">
        <v>312</v>
      </c>
      <c r="B62" s="1">
        <v>78.23</v>
      </c>
      <c r="C62" s="1">
        <v>30.5</v>
      </c>
      <c r="D62" s="1">
        <v>78.319999999999993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.06</v>
      </c>
      <c r="K62" s="1">
        <v>0.93</v>
      </c>
      <c r="M62" s="1">
        <f>COUNT(K62:K74)</f>
        <v>13</v>
      </c>
    </row>
    <row r="63" spans="1:13" x14ac:dyDescent="0.35">
      <c r="A63" s="1" t="s">
        <v>313</v>
      </c>
      <c r="B63" s="1">
        <v>83.88</v>
      </c>
      <c r="C63" s="1">
        <v>33.200000000000003</v>
      </c>
      <c r="D63" s="1">
        <v>79.88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.02</v>
      </c>
      <c r="K63" s="1">
        <v>0.98</v>
      </c>
    </row>
    <row r="64" spans="1:13" x14ac:dyDescent="0.35">
      <c r="A64" s="1" t="s">
        <v>314</v>
      </c>
      <c r="B64" s="1">
        <v>83.88</v>
      </c>
      <c r="C64" s="1">
        <v>33.200000000000003</v>
      </c>
      <c r="D64" s="1">
        <v>79.88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.02</v>
      </c>
      <c r="K64" s="1">
        <v>0.98</v>
      </c>
    </row>
    <row r="65" spans="1:11" x14ac:dyDescent="0.35">
      <c r="A65" s="1" t="s">
        <v>315</v>
      </c>
      <c r="B65" s="1">
        <v>73.78</v>
      </c>
      <c r="C65" s="1">
        <v>13.6</v>
      </c>
      <c r="D65" s="1">
        <v>80.069999999999993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.01</v>
      </c>
      <c r="K65" s="1">
        <v>0.99</v>
      </c>
    </row>
    <row r="66" spans="1:11" x14ac:dyDescent="0.35">
      <c r="A66" s="1" t="s">
        <v>316</v>
      </c>
      <c r="B66" s="1">
        <v>71.599999999999994</v>
      </c>
      <c r="C66" s="1">
        <v>7.76</v>
      </c>
      <c r="D66" s="1">
        <v>80.069999999999993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.01</v>
      </c>
      <c r="K66" s="1">
        <v>0.99</v>
      </c>
    </row>
    <row r="67" spans="1:11" x14ac:dyDescent="0.35">
      <c r="A67" s="1" t="s">
        <v>317</v>
      </c>
      <c r="B67" s="1">
        <v>77.83</v>
      </c>
      <c r="C67" s="1">
        <v>13.52</v>
      </c>
      <c r="D67" s="1">
        <v>80.260000000000005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1</v>
      </c>
    </row>
    <row r="68" spans="1:11" x14ac:dyDescent="0.35">
      <c r="A68" s="1" t="s">
        <v>318</v>
      </c>
      <c r="B68" s="1">
        <v>79.680000000000007</v>
      </c>
      <c r="C68" s="1">
        <v>1.29</v>
      </c>
      <c r="D68" s="1">
        <v>80.260000000000005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1</v>
      </c>
    </row>
    <row r="69" spans="1:11" x14ac:dyDescent="0.35">
      <c r="A69" s="1" t="s">
        <v>319</v>
      </c>
      <c r="B69" s="1">
        <v>76.56</v>
      </c>
      <c r="C69" s="1">
        <v>16.39</v>
      </c>
      <c r="D69" s="1">
        <v>80.260000000000005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1</v>
      </c>
    </row>
    <row r="70" spans="1:11" x14ac:dyDescent="0.35">
      <c r="A70" s="1" t="s">
        <v>320</v>
      </c>
      <c r="B70" s="1">
        <v>77.83</v>
      </c>
      <c r="C70" s="1">
        <v>13.52</v>
      </c>
      <c r="D70" s="1">
        <v>80.260000000000005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1</v>
      </c>
    </row>
    <row r="71" spans="1:11" x14ac:dyDescent="0.35">
      <c r="A71" s="1" t="s">
        <v>321</v>
      </c>
      <c r="B71" s="1">
        <v>93.95</v>
      </c>
      <c r="C71" s="1">
        <v>7.88</v>
      </c>
      <c r="D71" s="1">
        <v>80.260000000000005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1</v>
      </c>
    </row>
    <row r="72" spans="1:11" x14ac:dyDescent="0.35">
      <c r="A72" s="1" t="s">
        <v>322</v>
      </c>
      <c r="B72" s="1">
        <v>90.11</v>
      </c>
      <c r="C72" s="1">
        <v>6.23</v>
      </c>
      <c r="D72" s="1">
        <v>80.260000000000005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1</v>
      </c>
    </row>
    <row r="73" spans="1:11" x14ac:dyDescent="0.35">
      <c r="A73" s="1" t="s">
        <v>323</v>
      </c>
      <c r="B73" s="1">
        <v>88.05</v>
      </c>
      <c r="C73" s="1">
        <v>8</v>
      </c>
      <c r="D73" s="1">
        <v>80.260000000000005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1</v>
      </c>
    </row>
    <row r="74" spans="1:11" x14ac:dyDescent="0.35">
      <c r="A74" s="1" t="s">
        <v>324</v>
      </c>
      <c r="B74" s="1">
        <v>74.87</v>
      </c>
      <c r="C74" s="1">
        <v>14.19</v>
      </c>
      <c r="D74" s="1">
        <v>80.260000000000005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1</v>
      </c>
    </row>
    <row r="75" spans="1:11" x14ac:dyDescent="0.35">
      <c r="A75" s="1" t="s">
        <v>2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8FD87-E60E-4769-AFCD-4EAAD9CCF4AF}">
  <dimension ref="A1:O69"/>
  <sheetViews>
    <sheetView workbookViewId="0">
      <selection activeCell="H19" sqref="H19"/>
    </sheetView>
  </sheetViews>
  <sheetFormatPr defaultRowHeight="14.5" x14ac:dyDescent="0.35"/>
  <cols>
    <col min="1" max="16384" width="8.7265625" style="1"/>
  </cols>
  <sheetData>
    <row r="1" spans="1:6" x14ac:dyDescent="0.35">
      <c r="A1" s="1" t="s">
        <v>0</v>
      </c>
    </row>
    <row r="2" spans="1:6" x14ac:dyDescent="0.35">
      <c r="A2" s="1" t="s">
        <v>1</v>
      </c>
    </row>
    <row r="3" spans="1:6" x14ac:dyDescent="0.35">
      <c r="A3" s="1" t="s">
        <v>0</v>
      </c>
    </row>
    <row r="4" spans="1:6" x14ac:dyDescent="0.35">
      <c r="A4" s="1" t="s">
        <v>2</v>
      </c>
    </row>
    <row r="5" spans="1:6" x14ac:dyDescent="0.35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</row>
    <row r="6" spans="1:6" x14ac:dyDescent="0.35">
      <c r="A6" s="1" t="s">
        <v>2</v>
      </c>
    </row>
    <row r="7" spans="1:6" x14ac:dyDescent="0.35">
      <c r="A7" s="1">
        <v>1</v>
      </c>
      <c r="B7" s="1">
        <v>0.62</v>
      </c>
      <c r="C7" s="1">
        <v>0.03</v>
      </c>
      <c r="D7" s="1">
        <v>0.51</v>
      </c>
      <c r="E7" s="1">
        <v>0.28000000000000003</v>
      </c>
      <c r="F7" s="1">
        <v>0.28000000000000003</v>
      </c>
    </row>
    <row r="8" spans="1:6" x14ac:dyDescent="0.35">
      <c r="A8" s="1">
        <v>2</v>
      </c>
      <c r="B8" s="1">
        <v>1.31</v>
      </c>
      <c r="C8" s="1">
        <v>0.03</v>
      </c>
      <c r="D8" s="1">
        <v>12.46</v>
      </c>
      <c r="E8" s="1">
        <v>0.14000000000000001</v>
      </c>
      <c r="F8" s="1">
        <v>0.14000000000000001</v>
      </c>
    </row>
    <row r="9" spans="1:6" x14ac:dyDescent="0.35">
      <c r="A9" s="1">
        <v>3</v>
      </c>
      <c r="B9" s="1">
        <v>15.35</v>
      </c>
      <c r="C9" s="1">
        <v>7.0000000000000007E-2</v>
      </c>
      <c r="D9" s="1">
        <v>6.55</v>
      </c>
      <c r="E9" s="1">
        <v>1.2</v>
      </c>
      <c r="F9" s="1">
        <v>1.22</v>
      </c>
    </row>
    <row r="10" spans="1:6" x14ac:dyDescent="0.35">
      <c r="A10" s="1">
        <v>4</v>
      </c>
      <c r="B10" s="1">
        <v>20.57</v>
      </c>
      <c r="C10" s="1">
        <v>0.04</v>
      </c>
      <c r="D10" s="1">
        <v>5.29</v>
      </c>
      <c r="E10" s="1">
        <v>0.55000000000000004</v>
      </c>
      <c r="F10" s="1">
        <v>0.55000000000000004</v>
      </c>
    </row>
    <row r="11" spans="1:6" x14ac:dyDescent="0.35">
      <c r="A11" s="1">
        <v>5</v>
      </c>
      <c r="B11" s="1">
        <v>28.69</v>
      </c>
      <c r="C11" s="1">
        <v>0.03</v>
      </c>
      <c r="D11" s="1">
        <v>2.31</v>
      </c>
      <c r="E11" s="1">
        <v>1.5</v>
      </c>
      <c r="F11" s="1">
        <v>1.5</v>
      </c>
    </row>
    <row r="12" spans="1:6" x14ac:dyDescent="0.35">
      <c r="A12" s="1">
        <v>6</v>
      </c>
      <c r="B12" s="1">
        <v>40.08</v>
      </c>
      <c r="C12" s="1">
        <v>0.17</v>
      </c>
      <c r="D12" s="1">
        <v>2.37</v>
      </c>
      <c r="E12" s="1">
        <v>3.97</v>
      </c>
      <c r="F12" s="1">
        <v>3.97</v>
      </c>
    </row>
    <row r="13" spans="1:6" x14ac:dyDescent="0.35">
      <c r="A13" s="1">
        <v>7</v>
      </c>
      <c r="B13" s="1">
        <v>55.1</v>
      </c>
      <c r="C13" s="1">
        <v>0.18</v>
      </c>
      <c r="D13" s="1">
        <v>1.41</v>
      </c>
      <c r="E13" s="1">
        <v>1.47</v>
      </c>
      <c r="F13" s="1">
        <v>1.47</v>
      </c>
    </row>
    <row r="14" spans="1:6" x14ac:dyDescent="0.35">
      <c r="A14" s="1">
        <v>8</v>
      </c>
      <c r="B14" s="1">
        <v>63.06</v>
      </c>
      <c r="C14" s="1">
        <v>7.0000000000000007E-2</v>
      </c>
      <c r="D14" s="1">
        <v>3.05</v>
      </c>
      <c r="E14" s="1">
        <v>1.43</v>
      </c>
      <c r="F14" s="1">
        <v>1.43</v>
      </c>
    </row>
    <row r="15" spans="1:6" x14ac:dyDescent="0.35">
      <c r="A15" s="1">
        <v>9</v>
      </c>
      <c r="B15" s="1">
        <v>82.82</v>
      </c>
      <c r="C15" s="1">
        <v>0.36</v>
      </c>
      <c r="D15" s="1" t="s">
        <v>10</v>
      </c>
      <c r="E15" s="1">
        <v>0.4</v>
      </c>
      <c r="F15" s="1">
        <v>0.4</v>
      </c>
    </row>
    <row r="16" spans="1:6" x14ac:dyDescent="0.35">
      <c r="A16" s="1" t="s">
        <v>2</v>
      </c>
    </row>
    <row r="17" spans="1:15" x14ac:dyDescent="0.35">
      <c r="A17" s="1" t="s">
        <v>0</v>
      </c>
    </row>
    <row r="18" spans="1:15" x14ac:dyDescent="0.35">
      <c r="A18" s="1" t="s">
        <v>11</v>
      </c>
    </row>
    <row r="19" spans="1:15" x14ac:dyDescent="0.35">
      <c r="A19" s="1" t="s">
        <v>0</v>
      </c>
    </row>
    <row r="20" spans="1:15" x14ac:dyDescent="0.35">
      <c r="A20" s="1" t="s">
        <v>2</v>
      </c>
    </row>
    <row r="21" spans="1:15" x14ac:dyDescent="0.35">
      <c r="A21" s="1" t="s">
        <v>325</v>
      </c>
    </row>
    <row r="22" spans="1:15" x14ac:dyDescent="0.35">
      <c r="A22" s="1" t="s">
        <v>2</v>
      </c>
    </row>
    <row r="23" spans="1:15" x14ac:dyDescent="0.35">
      <c r="A23" s="1" t="s">
        <v>326</v>
      </c>
      <c r="B23" s="1">
        <v>7.42</v>
      </c>
      <c r="C23" s="1">
        <v>0.59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</row>
    <row r="24" spans="1:15" x14ac:dyDescent="0.35">
      <c r="A24" s="1" t="s">
        <v>327</v>
      </c>
      <c r="B24" s="1">
        <v>0.62</v>
      </c>
      <c r="C24" s="1">
        <v>0.27</v>
      </c>
      <c r="D24" s="1">
        <v>0.62</v>
      </c>
      <c r="E24" s="1">
        <v>1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O24" s="1">
        <v>1</v>
      </c>
    </row>
    <row r="25" spans="1:15" x14ac:dyDescent="0.35">
      <c r="A25" s="1" t="s">
        <v>328</v>
      </c>
      <c r="B25" s="1">
        <v>0</v>
      </c>
      <c r="C25" s="1">
        <v>10.86</v>
      </c>
      <c r="D25" s="1">
        <v>0.94</v>
      </c>
      <c r="E25" s="1">
        <v>0.53</v>
      </c>
      <c r="F25" s="1">
        <v>0.47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</row>
    <row r="26" spans="1:15" x14ac:dyDescent="0.35">
      <c r="A26" s="1" t="s">
        <v>329</v>
      </c>
      <c r="B26" s="1">
        <v>1.32</v>
      </c>
      <c r="C26" s="1">
        <v>0.12</v>
      </c>
      <c r="D26" s="1">
        <v>1.31</v>
      </c>
      <c r="E26" s="1">
        <v>0</v>
      </c>
      <c r="F26" s="1">
        <v>1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O26" s="1">
        <v>1</v>
      </c>
    </row>
    <row r="27" spans="1:15" x14ac:dyDescent="0.35">
      <c r="A27" s="1" t="s">
        <v>330</v>
      </c>
      <c r="B27" s="1">
        <v>15.31</v>
      </c>
      <c r="C27" s="1">
        <v>1.76</v>
      </c>
      <c r="D27" s="1">
        <v>15.35</v>
      </c>
      <c r="E27" s="1">
        <v>0</v>
      </c>
      <c r="F27" s="1">
        <v>0</v>
      </c>
      <c r="G27" s="1">
        <v>1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O27" s="1">
        <v>3</v>
      </c>
    </row>
    <row r="28" spans="1:15" x14ac:dyDescent="0.35">
      <c r="A28" s="1" t="s">
        <v>331</v>
      </c>
      <c r="B28" s="1">
        <v>15.31</v>
      </c>
      <c r="C28" s="1">
        <v>1.76</v>
      </c>
      <c r="D28" s="1">
        <v>15.35</v>
      </c>
      <c r="E28" s="1">
        <v>0</v>
      </c>
      <c r="F28" s="1">
        <v>0</v>
      </c>
      <c r="G28" s="1">
        <v>1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</row>
    <row r="29" spans="1:15" x14ac:dyDescent="0.35">
      <c r="A29" s="1" t="s">
        <v>332</v>
      </c>
      <c r="B29" s="1">
        <v>15.84</v>
      </c>
      <c r="C29" s="1">
        <v>4.3499999999999996</v>
      </c>
      <c r="D29" s="1">
        <v>15.35</v>
      </c>
      <c r="E29" s="1">
        <v>0</v>
      </c>
      <c r="F29" s="1">
        <v>0</v>
      </c>
      <c r="G29" s="1">
        <v>1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</row>
    <row r="30" spans="1:15" x14ac:dyDescent="0.35">
      <c r="A30" s="1" t="s">
        <v>333</v>
      </c>
      <c r="B30" s="1">
        <v>20.04</v>
      </c>
      <c r="C30" s="1">
        <v>2.4300000000000002</v>
      </c>
      <c r="D30" s="1">
        <v>20.57</v>
      </c>
      <c r="E30" s="1">
        <v>0</v>
      </c>
      <c r="F30" s="1">
        <v>0</v>
      </c>
      <c r="G30" s="1">
        <v>0</v>
      </c>
      <c r="H30" s="1">
        <v>1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O30" s="1">
        <v>2</v>
      </c>
    </row>
    <row r="31" spans="1:15" x14ac:dyDescent="0.35">
      <c r="A31" s="1" t="s">
        <v>334</v>
      </c>
      <c r="B31" s="1">
        <v>20.6</v>
      </c>
      <c r="C31" s="1">
        <v>0.59</v>
      </c>
      <c r="D31" s="1">
        <v>20.57</v>
      </c>
      <c r="E31" s="1">
        <v>0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</row>
    <row r="32" spans="1:15" x14ac:dyDescent="0.35">
      <c r="A32" s="1" t="s">
        <v>335</v>
      </c>
      <c r="B32" s="1">
        <v>28.69</v>
      </c>
      <c r="C32" s="1">
        <v>1.49</v>
      </c>
      <c r="D32" s="1">
        <v>28.69</v>
      </c>
      <c r="E32" s="1">
        <v>0</v>
      </c>
      <c r="F32" s="1">
        <v>0</v>
      </c>
      <c r="G32" s="1">
        <v>0</v>
      </c>
      <c r="H32" s="1">
        <v>0</v>
      </c>
      <c r="I32" s="1">
        <v>1</v>
      </c>
      <c r="J32" s="1">
        <v>0</v>
      </c>
      <c r="K32" s="1">
        <v>0</v>
      </c>
      <c r="L32" s="1">
        <v>0</v>
      </c>
      <c r="M32" s="1">
        <v>0</v>
      </c>
      <c r="O32" s="1">
        <v>1</v>
      </c>
    </row>
    <row r="33" spans="1:15" x14ac:dyDescent="0.35">
      <c r="A33" s="1" t="s">
        <v>336</v>
      </c>
      <c r="B33" s="1">
        <v>33.69</v>
      </c>
      <c r="C33" s="1">
        <v>20.11</v>
      </c>
      <c r="D33" s="1">
        <v>38.04</v>
      </c>
      <c r="E33" s="1">
        <v>0</v>
      </c>
      <c r="F33" s="1">
        <v>0</v>
      </c>
      <c r="G33" s="1">
        <v>0</v>
      </c>
      <c r="H33" s="1">
        <v>0.02</v>
      </c>
      <c r="I33" s="1">
        <v>0.18</v>
      </c>
      <c r="J33" s="1">
        <v>0.81</v>
      </c>
      <c r="K33" s="1">
        <v>0</v>
      </c>
      <c r="L33" s="1">
        <v>0</v>
      </c>
      <c r="M33" s="1">
        <v>0</v>
      </c>
      <c r="O33" s="1">
        <v>7</v>
      </c>
    </row>
    <row r="34" spans="1:15" x14ac:dyDescent="0.35">
      <c r="A34" s="1" t="s">
        <v>337</v>
      </c>
      <c r="B34" s="1">
        <v>43.03</v>
      </c>
      <c r="C34" s="1">
        <v>9.5299999999999994</v>
      </c>
      <c r="D34" s="1">
        <v>40.08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1</v>
      </c>
      <c r="K34" s="1">
        <v>0</v>
      </c>
      <c r="L34" s="1">
        <v>0</v>
      </c>
      <c r="M34" s="1">
        <v>0</v>
      </c>
    </row>
    <row r="35" spans="1:15" x14ac:dyDescent="0.35">
      <c r="A35" s="1" t="s">
        <v>338</v>
      </c>
      <c r="B35" s="1">
        <v>37.83</v>
      </c>
      <c r="C35" s="1">
        <v>5.57</v>
      </c>
      <c r="D35" s="1">
        <v>40.08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1</v>
      </c>
      <c r="K35" s="1">
        <v>0</v>
      </c>
      <c r="L35" s="1">
        <v>0</v>
      </c>
      <c r="M35" s="1">
        <v>0</v>
      </c>
    </row>
    <row r="36" spans="1:15" x14ac:dyDescent="0.35">
      <c r="A36" s="1" t="s">
        <v>339</v>
      </c>
      <c r="B36" s="1">
        <v>43.03</v>
      </c>
      <c r="C36" s="1">
        <v>9.5299999999999994</v>
      </c>
      <c r="D36" s="1">
        <v>40.08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1</v>
      </c>
      <c r="K36" s="1">
        <v>0</v>
      </c>
      <c r="L36" s="1">
        <v>0</v>
      </c>
      <c r="M36" s="1">
        <v>0</v>
      </c>
    </row>
    <row r="37" spans="1:15" x14ac:dyDescent="0.35">
      <c r="A37" s="1" t="s">
        <v>340</v>
      </c>
      <c r="B37" s="1">
        <v>41.62</v>
      </c>
      <c r="C37" s="1">
        <v>16.899999999999999</v>
      </c>
      <c r="D37" s="1">
        <v>40.229999999999997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.99</v>
      </c>
      <c r="K37" s="1">
        <v>0.01</v>
      </c>
      <c r="L37" s="1">
        <v>0</v>
      </c>
      <c r="M37" s="1">
        <v>0</v>
      </c>
    </row>
    <row r="38" spans="1:15" x14ac:dyDescent="0.35">
      <c r="A38" s="1" t="s">
        <v>341</v>
      </c>
      <c r="B38" s="1">
        <v>41.04</v>
      </c>
      <c r="C38" s="1">
        <v>26.19</v>
      </c>
      <c r="D38" s="1">
        <v>41.24</v>
      </c>
      <c r="E38" s="1">
        <v>0</v>
      </c>
      <c r="F38" s="1">
        <v>0</v>
      </c>
      <c r="G38" s="1">
        <v>0</v>
      </c>
      <c r="H38" s="1">
        <v>0</v>
      </c>
      <c r="I38" s="1">
        <v>0.03</v>
      </c>
      <c r="J38" s="1">
        <v>0.87</v>
      </c>
      <c r="K38" s="1">
        <v>0.1</v>
      </c>
      <c r="L38" s="1">
        <v>0</v>
      </c>
      <c r="M38" s="1">
        <v>0</v>
      </c>
    </row>
    <row r="39" spans="1:15" x14ac:dyDescent="0.35">
      <c r="A39" s="1" t="s">
        <v>342</v>
      </c>
      <c r="B39" s="1">
        <v>41.67</v>
      </c>
      <c r="C39" s="1">
        <v>26.7</v>
      </c>
      <c r="D39" s="1">
        <v>41.4</v>
      </c>
      <c r="E39" s="1">
        <v>0</v>
      </c>
      <c r="F39" s="1">
        <v>0</v>
      </c>
      <c r="G39" s="1">
        <v>0</v>
      </c>
      <c r="H39" s="1">
        <v>0</v>
      </c>
      <c r="I39" s="1">
        <v>0.02</v>
      </c>
      <c r="J39" s="1">
        <v>0.84</v>
      </c>
      <c r="K39" s="1">
        <v>0.13</v>
      </c>
      <c r="L39" s="1">
        <v>0</v>
      </c>
      <c r="M39" s="1">
        <v>0</v>
      </c>
    </row>
    <row r="40" spans="1:15" x14ac:dyDescent="0.35">
      <c r="A40" s="1" t="s">
        <v>343</v>
      </c>
      <c r="B40" s="1">
        <v>46.12</v>
      </c>
      <c r="C40" s="1">
        <v>29.2</v>
      </c>
      <c r="D40" s="1">
        <v>46.43</v>
      </c>
      <c r="E40" s="1">
        <v>0</v>
      </c>
      <c r="F40" s="1">
        <v>0</v>
      </c>
      <c r="G40" s="1">
        <v>0</v>
      </c>
      <c r="H40" s="1">
        <v>0</v>
      </c>
      <c r="I40" s="1">
        <v>0.01</v>
      </c>
      <c r="J40" s="1">
        <v>0.56999999999999995</v>
      </c>
      <c r="K40" s="1">
        <v>0.4</v>
      </c>
      <c r="L40" s="1">
        <v>0.02</v>
      </c>
      <c r="M40" s="1">
        <v>0</v>
      </c>
    </row>
    <row r="41" spans="1:15" x14ac:dyDescent="0.35">
      <c r="A41" s="1" t="s">
        <v>344</v>
      </c>
      <c r="B41" s="1">
        <v>51.08</v>
      </c>
      <c r="C41" s="1">
        <v>29.79</v>
      </c>
      <c r="D41" s="1">
        <v>52.06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.25</v>
      </c>
      <c r="K41" s="1">
        <v>0.66</v>
      </c>
      <c r="L41" s="1">
        <v>0.09</v>
      </c>
      <c r="M41" s="1">
        <v>0</v>
      </c>
    </row>
    <row r="42" spans="1:15" x14ac:dyDescent="0.35">
      <c r="A42" s="1" t="s">
        <v>345</v>
      </c>
      <c r="B42" s="1">
        <v>54.68</v>
      </c>
      <c r="C42" s="1">
        <v>30.81</v>
      </c>
      <c r="D42" s="1">
        <v>54.57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.12</v>
      </c>
      <c r="K42" s="1">
        <v>0.72</v>
      </c>
      <c r="L42" s="1">
        <v>0.16</v>
      </c>
      <c r="M42" s="1">
        <v>0</v>
      </c>
    </row>
    <row r="43" spans="1:15" x14ac:dyDescent="0.35">
      <c r="A43" s="1" t="s">
        <v>346</v>
      </c>
      <c r="B43" s="1">
        <v>55.13</v>
      </c>
      <c r="C43" s="1">
        <v>2.94</v>
      </c>
      <c r="D43" s="1">
        <v>55.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1</v>
      </c>
      <c r="L43" s="1">
        <v>0</v>
      </c>
      <c r="M43" s="1">
        <v>0</v>
      </c>
      <c r="O43" s="1">
        <v>5</v>
      </c>
    </row>
    <row r="44" spans="1:15" x14ac:dyDescent="0.35">
      <c r="A44" s="1" t="s">
        <v>347</v>
      </c>
      <c r="B44" s="1">
        <v>55.13</v>
      </c>
      <c r="C44" s="1">
        <v>2.94</v>
      </c>
      <c r="D44" s="1">
        <v>55.1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1</v>
      </c>
      <c r="L44" s="1">
        <v>0</v>
      </c>
      <c r="M44" s="1">
        <v>0</v>
      </c>
    </row>
    <row r="45" spans="1:15" x14ac:dyDescent="0.35">
      <c r="A45" s="1" t="s">
        <v>348</v>
      </c>
      <c r="B45" s="1">
        <v>55.13</v>
      </c>
      <c r="C45" s="1">
        <v>2.94</v>
      </c>
      <c r="D45" s="1">
        <v>55.1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1">
        <v>0</v>
      </c>
      <c r="M45" s="1">
        <v>0</v>
      </c>
    </row>
    <row r="46" spans="1:15" x14ac:dyDescent="0.35">
      <c r="A46" s="1" t="s">
        <v>349</v>
      </c>
      <c r="B46" s="1">
        <v>55.13</v>
      </c>
      <c r="C46" s="1">
        <v>2.94</v>
      </c>
      <c r="D46" s="1">
        <v>55.1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1</v>
      </c>
      <c r="L46" s="1">
        <v>0</v>
      </c>
      <c r="M46" s="1">
        <v>0</v>
      </c>
    </row>
    <row r="47" spans="1:15" x14ac:dyDescent="0.35">
      <c r="A47" s="1" t="s">
        <v>350</v>
      </c>
      <c r="B47" s="1">
        <v>53.69</v>
      </c>
      <c r="C47" s="1">
        <v>18.11</v>
      </c>
      <c r="D47" s="1">
        <v>55.35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.01</v>
      </c>
      <c r="K47" s="1">
        <v>0.94</v>
      </c>
      <c r="L47" s="1">
        <v>0.05</v>
      </c>
      <c r="M47" s="1">
        <v>0</v>
      </c>
    </row>
    <row r="48" spans="1:15" x14ac:dyDescent="0.35">
      <c r="A48" s="1" t="s">
        <v>351</v>
      </c>
      <c r="B48" s="1">
        <v>57.23</v>
      </c>
      <c r="C48" s="1">
        <v>49.39</v>
      </c>
      <c r="D48" s="1">
        <v>57.02</v>
      </c>
      <c r="E48" s="1">
        <v>0</v>
      </c>
      <c r="F48" s="1">
        <v>0</v>
      </c>
      <c r="G48" s="1">
        <v>0</v>
      </c>
      <c r="H48" s="1">
        <v>0</v>
      </c>
      <c r="I48" s="1">
        <v>0.01</v>
      </c>
      <c r="J48" s="1">
        <v>0.19</v>
      </c>
      <c r="K48" s="1">
        <v>0.49</v>
      </c>
      <c r="L48" s="1">
        <v>0.18</v>
      </c>
      <c r="M48" s="1">
        <v>0.13</v>
      </c>
    </row>
    <row r="49" spans="1:15" x14ac:dyDescent="0.35">
      <c r="A49" s="1" t="s">
        <v>352</v>
      </c>
      <c r="B49" s="1">
        <v>61.32</v>
      </c>
      <c r="C49" s="1">
        <v>33.99</v>
      </c>
      <c r="D49" s="1">
        <v>58.83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.04</v>
      </c>
      <c r="K49" s="1">
        <v>0.59</v>
      </c>
      <c r="L49" s="1">
        <v>0.3</v>
      </c>
      <c r="M49" s="1">
        <v>7.0000000000000007E-2</v>
      </c>
    </row>
    <row r="50" spans="1:15" x14ac:dyDescent="0.35">
      <c r="A50" s="1" t="s">
        <v>353</v>
      </c>
      <c r="B50" s="1">
        <v>69.739999999999995</v>
      </c>
      <c r="C50" s="1">
        <v>7.8</v>
      </c>
      <c r="D50" s="1">
        <v>63.06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1</v>
      </c>
      <c r="M50" s="1">
        <v>0</v>
      </c>
      <c r="O50" s="1">
        <v>2</v>
      </c>
    </row>
    <row r="51" spans="1:15" x14ac:dyDescent="0.35">
      <c r="A51" s="1" t="s">
        <v>354</v>
      </c>
      <c r="B51" s="1">
        <v>62.82</v>
      </c>
      <c r="C51" s="1">
        <v>1.45</v>
      </c>
      <c r="D51" s="1">
        <v>63.06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1</v>
      </c>
      <c r="M51" s="1">
        <v>0</v>
      </c>
    </row>
    <row r="52" spans="1:15" x14ac:dyDescent="0.35">
      <c r="A52" s="1" t="s">
        <v>355</v>
      </c>
      <c r="B52" s="1">
        <v>73.22</v>
      </c>
      <c r="C52" s="1">
        <v>19.329999999999998</v>
      </c>
      <c r="D52" s="1">
        <v>80.25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.13</v>
      </c>
      <c r="M52" s="1">
        <v>0.87</v>
      </c>
    </row>
    <row r="53" spans="1:15" x14ac:dyDescent="0.35">
      <c r="A53" s="1" t="s">
        <v>356</v>
      </c>
      <c r="B53" s="1">
        <v>73.22</v>
      </c>
      <c r="C53" s="1">
        <v>19.329999999999998</v>
      </c>
      <c r="D53" s="1">
        <v>80.25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.13</v>
      </c>
      <c r="M53" s="1">
        <v>0.87</v>
      </c>
    </row>
    <row r="54" spans="1:15" x14ac:dyDescent="0.35">
      <c r="A54" s="1" t="s">
        <v>357</v>
      </c>
      <c r="B54" s="1">
        <v>83</v>
      </c>
      <c r="C54" s="1">
        <v>38.299999999999997</v>
      </c>
      <c r="D54" s="1">
        <v>82.15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.01</v>
      </c>
      <c r="L54" s="1">
        <v>0.02</v>
      </c>
      <c r="M54" s="1">
        <v>0.97</v>
      </c>
      <c r="O54" s="1">
        <f>COUNT(M54:M68)</f>
        <v>15</v>
      </c>
    </row>
    <row r="55" spans="1:15" x14ac:dyDescent="0.35">
      <c r="A55" s="1" t="s">
        <v>358</v>
      </c>
      <c r="B55" s="1">
        <v>83</v>
      </c>
      <c r="C55" s="1">
        <v>38.299999999999997</v>
      </c>
      <c r="D55" s="1">
        <v>82.15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.01</v>
      </c>
      <c r="L55" s="1">
        <v>0.02</v>
      </c>
      <c r="M55" s="1">
        <v>0.97</v>
      </c>
    </row>
    <row r="56" spans="1:15" x14ac:dyDescent="0.35">
      <c r="A56" s="1" t="s">
        <v>359</v>
      </c>
      <c r="B56" s="1">
        <v>83</v>
      </c>
      <c r="C56" s="1">
        <v>38.299999999999997</v>
      </c>
      <c r="D56" s="1">
        <v>82.15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.01</v>
      </c>
      <c r="L56" s="1">
        <v>0.02</v>
      </c>
      <c r="M56" s="1">
        <v>0.97</v>
      </c>
    </row>
    <row r="57" spans="1:15" x14ac:dyDescent="0.35">
      <c r="A57" s="1" t="s">
        <v>360</v>
      </c>
      <c r="B57" s="1">
        <v>83</v>
      </c>
      <c r="C57" s="1">
        <v>38.299999999999997</v>
      </c>
      <c r="D57" s="1">
        <v>82.15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.01</v>
      </c>
      <c r="L57" s="1">
        <v>0.02</v>
      </c>
      <c r="M57" s="1">
        <v>0.97</v>
      </c>
    </row>
    <row r="58" spans="1:15" x14ac:dyDescent="0.35">
      <c r="A58" s="1" t="s">
        <v>361</v>
      </c>
      <c r="B58" s="1">
        <v>83</v>
      </c>
      <c r="C58" s="1">
        <v>38.299999999999997</v>
      </c>
      <c r="D58" s="1">
        <v>82.15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.01</v>
      </c>
      <c r="L58" s="1">
        <v>0.02</v>
      </c>
      <c r="M58" s="1">
        <v>0.97</v>
      </c>
    </row>
    <row r="59" spans="1:15" x14ac:dyDescent="0.35">
      <c r="A59" s="1" t="s">
        <v>362</v>
      </c>
      <c r="B59" s="1">
        <v>92.3</v>
      </c>
      <c r="C59" s="1">
        <v>11.41</v>
      </c>
      <c r="D59" s="1">
        <v>82.82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1</v>
      </c>
    </row>
    <row r="60" spans="1:15" x14ac:dyDescent="0.35">
      <c r="A60" s="1" t="s">
        <v>363</v>
      </c>
      <c r="B60" s="1">
        <v>81.63</v>
      </c>
      <c r="C60" s="1">
        <v>6.9</v>
      </c>
      <c r="D60" s="1">
        <v>82.82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1</v>
      </c>
    </row>
    <row r="61" spans="1:15" x14ac:dyDescent="0.35">
      <c r="A61" s="1" t="s">
        <v>364</v>
      </c>
      <c r="B61" s="1">
        <v>79.28</v>
      </c>
      <c r="C61" s="1">
        <v>21.6</v>
      </c>
      <c r="D61" s="1">
        <v>82.82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1</v>
      </c>
    </row>
    <row r="62" spans="1:15" x14ac:dyDescent="0.35">
      <c r="A62" s="1" t="s">
        <v>365</v>
      </c>
      <c r="B62" s="1">
        <v>81.39</v>
      </c>
      <c r="C62" s="1">
        <v>4.12</v>
      </c>
      <c r="D62" s="1">
        <v>82.82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1</v>
      </c>
    </row>
    <row r="63" spans="1:15" x14ac:dyDescent="0.35">
      <c r="A63" s="1" t="s">
        <v>366</v>
      </c>
      <c r="B63" s="1">
        <v>79.38</v>
      </c>
      <c r="C63" s="1">
        <v>17.21</v>
      </c>
      <c r="D63" s="1">
        <v>82.82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1</v>
      </c>
    </row>
    <row r="64" spans="1:15" x14ac:dyDescent="0.35">
      <c r="A64" s="1" t="s">
        <v>367</v>
      </c>
      <c r="B64" s="1">
        <v>81.63</v>
      </c>
      <c r="C64" s="1">
        <v>6.9</v>
      </c>
      <c r="D64" s="1">
        <v>82.82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1</v>
      </c>
    </row>
    <row r="65" spans="1:13" x14ac:dyDescent="0.35">
      <c r="A65" s="1" t="s">
        <v>368</v>
      </c>
      <c r="B65" s="1">
        <v>79.38</v>
      </c>
      <c r="C65" s="1">
        <v>17.21</v>
      </c>
      <c r="D65" s="1">
        <v>82.82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1</v>
      </c>
    </row>
    <row r="66" spans="1:13" x14ac:dyDescent="0.35">
      <c r="A66" s="1" t="s">
        <v>369</v>
      </c>
      <c r="B66" s="1">
        <v>81.63</v>
      </c>
      <c r="C66" s="1">
        <v>6.9</v>
      </c>
      <c r="D66" s="1">
        <v>82.82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1</v>
      </c>
    </row>
    <row r="67" spans="1:13" x14ac:dyDescent="0.35">
      <c r="A67" s="1" t="s">
        <v>370</v>
      </c>
      <c r="B67" s="1">
        <v>95.76</v>
      </c>
      <c r="C67" s="1">
        <v>8.7799999999999994</v>
      </c>
      <c r="D67" s="1">
        <v>82.82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1</v>
      </c>
    </row>
    <row r="68" spans="1:13" x14ac:dyDescent="0.35">
      <c r="A68" s="1" t="s">
        <v>371</v>
      </c>
      <c r="B68" s="1">
        <v>81.7</v>
      </c>
      <c r="C68" s="1">
        <v>19.72</v>
      </c>
      <c r="D68" s="1">
        <v>82.82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1</v>
      </c>
    </row>
    <row r="69" spans="1:13" x14ac:dyDescent="0.35">
      <c r="A69" s="1" t="s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all qtls</vt:lpstr>
      <vt:lpstr>meta from all</vt:lpstr>
      <vt:lpstr>meta morph</vt:lpstr>
      <vt:lpstr>meta nak</vt:lpstr>
      <vt:lpstr>chr1</vt:lpstr>
      <vt:lpstr>chr2</vt:lpstr>
      <vt:lpstr>chr3</vt:lpstr>
      <vt:lpstr>chr4</vt:lpstr>
      <vt:lpstr>chr5</vt:lpstr>
      <vt:lpstr>chr6</vt:lpstr>
      <vt:lpstr>chr7</vt:lpstr>
      <vt:lpstr>chr8</vt:lpstr>
      <vt:lpstr>chr9</vt:lpstr>
      <vt:lpstr>chr10</vt:lpstr>
      <vt:lpstr>chr11</vt:lpstr>
      <vt:lpstr>chr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ik</dc:creator>
  <cp:lastModifiedBy>Ankit</cp:lastModifiedBy>
  <dcterms:created xsi:type="dcterms:W3CDTF">2015-06-05T18:17:20Z</dcterms:created>
  <dcterms:modified xsi:type="dcterms:W3CDTF">2023-08-29T10:52:57Z</dcterms:modified>
</cp:coreProperties>
</file>